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tabRatio="758"/>
  </bookViews>
  <sheets>
    <sheet name="Table S1" sheetId="1" r:id="rId1"/>
    <sheet name="Table S2" sheetId="5" r:id="rId2"/>
    <sheet name="Table S3" sheetId="2" r:id="rId3"/>
    <sheet name="Table S4" sheetId="3" r:id="rId4"/>
    <sheet name="Table S5" sheetId="4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</sheets>
  <definedNames>
    <definedName name="_xlnm._FilterDatabase" localSheetId="6" hidden="1">'Table S7'!$A$1:$A$1</definedName>
    <definedName name="_xlnm._FilterDatabase" localSheetId="7" hidden="1">'Table S8'!$A$1:$A$79</definedName>
  </definedNames>
  <calcPr calcId="124519"/>
</workbook>
</file>

<file path=xl/calcChain.xml><?xml version="1.0" encoding="utf-8"?>
<calcChain xmlns="http://schemas.openxmlformats.org/spreadsheetml/2006/main">
  <c r="C3" i="1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</calcChain>
</file>

<file path=xl/sharedStrings.xml><?xml version="1.0" encoding="utf-8"?>
<sst xmlns="http://schemas.openxmlformats.org/spreadsheetml/2006/main" count="9350" uniqueCount="4468">
  <si>
    <t>miRNA families</t>
  </si>
  <si>
    <t>mature miRNA</t>
  </si>
  <si>
    <t>Precursor_sequence</t>
  </si>
  <si>
    <t>UGACAGAAGAGAGAGAGCACAAGCCAGCAUCAGUUAAAGAAAGGCUUUACUUUUGUUGGGAGUGUGCUCUCUUUUCUUCUGUCA</t>
  </si>
  <si>
    <t>UGACAGAAGAUAGAGAGCACA</t>
  </si>
  <si>
    <t>UGACAGAAGAUAGAGAGCACAAGUGAACAUCCGCAGGAAGGCUUGCGUUUGAGCACUGUUGUGCUCUCUCUUCUUCUGUUA</t>
  </si>
  <si>
    <t>Nnu-miR156c-5p</t>
  </si>
  <si>
    <t>UGACAGAAGAGAGUGAGCAC</t>
  </si>
  <si>
    <t>CUGACAGAAGAGAGUGAGCACACACAGACAAUUGUAUAAUGGUAUGCUGUUGCCGGUGCGUGCUCACUUCUCUUUCUGUCAG</t>
  </si>
  <si>
    <t>Nnu-miR156c-3p</t>
  </si>
  <si>
    <t>GCUCACUUCUCUUUCUGUCAG</t>
  </si>
  <si>
    <t>Nnu-miR156d</t>
  </si>
  <si>
    <t>UUGACAGAAGAUAGAGAGCAC</t>
  </si>
  <si>
    <t>UUUUGUUGACAGAAGAUAGAGAGCACAAGUGAACAUCCGCAGGAAGGCUUGCGUUUGAGCACUGUUGUGCUCUCUCUUCUUCUGUUAACAGAA</t>
  </si>
  <si>
    <t>Nnu-miR157a</t>
  </si>
  <si>
    <t>UGUUGACAGAAGAUAGAGAGCACAAAUGCACAUACCCAAGAAGGCUUGCGUUUGUGCACUUUUGUGCUCUCUUCUUCUGUUAACA</t>
  </si>
  <si>
    <t>Nnu-miR157b-5p</t>
  </si>
  <si>
    <t>UGUUGACAGAAGAUAGAGAGCACAGAUGAUGAAAUGCGCGCGAGUUCGCAUCUCACUCCUUUGUGCUCUCUAUGCUUCUGUCAUCA</t>
  </si>
  <si>
    <t>Nnu-miR157b-3p</t>
  </si>
  <si>
    <t>GCUCUCUAUGCUUCUGUCAUCA</t>
  </si>
  <si>
    <t>Nnu-miR157c</t>
  </si>
  <si>
    <t>UUGACAGAAGAUAGAGAGCACAAGUGAACAUCCGCAGGAAGGCUUGCGUUUGAGCACUGUUGUGCUCUCUCUUCUUCUGUUAA</t>
  </si>
  <si>
    <t>Nnu-miR157d</t>
  </si>
  <si>
    <t>GCUCUCUAUGCUUCUGUCAUC</t>
  </si>
  <si>
    <t>UGUUGACAGAAGAUAGAGAGCACAGAUGAUGAUGUGCGUGGAGUUCGCACCUCACUCCUUUGUGCUCUCUAUGCUUCUGUCAUCA</t>
  </si>
  <si>
    <t>Nnu-miR159a</t>
  </si>
  <si>
    <t>GUUUGGAUUGAAGGGAGCUCU</t>
  </si>
  <si>
    <t>UGAGCUUCCUUGAAGUCCAAUGGUGGUUCUUGCCGGUUAGAUAGAGCUGCUGAAUUAUGGAUUCCACAGCCCUGUUUCAUGCUUGGAAGGAUUUGGAUAGGUUUGUGGUUUGCAUAUUUCAGGAGCUGCAUUAACUGGGGAGGAAUCUCGUUUGGAUUGAAGGGAGCUCU</t>
  </si>
  <si>
    <t>Nnu-miR159b</t>
  </si>
  <si>
    <t>AUUGGAGUGAAGGGAGCUCCA</t>
  </si>
  <si>
    <t>GGGAUGUACCCCAGCUACCAAGGUCAGUUUCUGGAUAUUGGAGUGAAGGGAGCUCCA</t>
  </si>
  <si>
    <t>Nnu-miR159c</t>
  </si>
  <si>
    <t>UUUGCAUAUUUCAGGAGCUGC</t>
  </si>
  <si>
    <t>Nnu-miR160a</t>
  </si>
  <si>
    <t>UGCCUGGCUCCCUGUAUGCCA</t>
  </si>
  <si>
    <t>AUGUGCCUGGCUCCCUGUAUGCCAUUUGCAGAGCCCAUCGGCACAUCGAUGGUCUUCGUGGAUGGCGUGCGAGGAGCCAUGCAUAU</t>
  </si>
  <si>
    <t>Nnu-miR160b</t>
  </si>
  <si>
    <t>UGCCUGGCUCCCUGAAUGCCA</t>
  </si>
  <si>
    <t>UCUGCCUGGCUCCCUGAAUGCCAUCUGAGAAGCCUGUCAAGAGCUUUGACACUCUUCCUAGUUGGCAUCAGGGGAGUCAUGCAGA</t>
  </si>
  <si>
    <t>Nnu-miR160c</t>
  </si>
  <si>
    <t>UGCCUGGCUCCCUGAGUGCCAUC</t>
  </si>
  <si>
    <t>Nnu-miR162a-5p</t>
  </si>
  <si>
    <t>GGGCGCAGCGGUUUAUCGAUC</t>
  </si>
  <si>
    <t>CCGGGCGCAGCGGUUUAUCGAUCUCUUCCUGGACUGGUUGUUUGAACGGAUUGCUUGCCAAUUGAAGUGAAAGACAAAACAGGAAUCGGUCGAUAAACCUCUGCAUCCGG</t>
  </si>
  <si>
    <t>Nnu-miR162a-3p</t>
  </si>
  <si>
    <t>GGUCGAUAAACCUCUGCAUCC</t>
  </si>
  <si>
    <t>Nnu-miR162b</t>
  </si>
  <si>
    <t>UCGAUAAACCUCUGCAUCCGG</t>
  </si>
  <si>
    <t>Nnu-miR164a-5p</t>
  </si>
  <si>
    <t>UGGAGAAGCAGGGCACGUGCA</t>
  </si>
  <si>
    <t>UGUUGGAGAAGCAGGGCACGUGCAAAGACCCUCGUGUCCAGUGAGUUUGCACGUGCUCCCCUUCUCCAACA</t>
  </si>
  <si>
    <t>Nnu-miR164a-3p</t>
  </si>
  <si>
    <t>CACGUGCUCCCCUUCUCCAAC</t>
  </si>
  <si>
    <t>Nnu-miR164b</t>
  </si>
  <si>
    <t>UGGAGAAGGGGAGCACGUGCA</t>
  </si>
  <si>
    <t>Nnu-miR164c</t>
  </si>
  <si>
    <t>UGGAGAAGCAGGGCACGUGCU</t>
  </si>
  <si>
    <t>Nnu-miR165a-5p</t>
  </si>
  <si>
    <t>UCGGACCAGGCUUCAUCCCC</t>
  </si>
  <si>
    <t>GGGGAAUGUUGUCUGGCUCGAGGUCACGUAGGUGAUUUUGUAGAUUUUCCUAUAGUUUUUCUUUAGAGUUCUAUGGAAAGUUUGGAUUCAAUCCCUAAGUGACCUCGGACCAGGCUUCAUCCCC</t>
  </si>
  <si>
    <t>Nnu-miR165a-3p</t>
  </si>
  <si>
    <t>GAAUGUUGUCUGGCUCGAGG</t>
  </si>
  <si>
    <t>Nnu-miR166b-5p</t>
  </si>
  <si>
    <t>GGAAUGUUGUCUGGCUCGAGG</t>
  </si>
  <si>
    <t>GGGAAUGUUGUCUGGCUCGAGGUCACGUAGGUGAUUUUGUAGAUUUUCCUAUAGUUUUUCUUUAGAGUUCUAUGGAAAGUUUGGAUUCAAUCCCUAAGUGACCUCGGACCAGGCUUCAUCCC</t>
  </si>
  <si>
    <t>Nnu-miR166a-3p</t>
  </si>
  <si>
    <t>UCGGACCAGGCUUCAUUCCCC</t>
  </si>
  <si>
    <t>GUUGAGGGGAAUGUUGGCUGGCUCGAGGCUUUCAGUUUCAGGGGUAGCUCUCUGAAGAGAGGUGAAGGCGUCGGACCAGGCUUCAUUCCCCUCAAC</t>
  </si>
  <si>
    <t>Nnu-miR166c</t>
  </si>
  <si>
    <t>GGGGAAUGUUGUCUGGUUCGAGACCAUUCAUGUGAAAGAAGAUAAAAUCAGCAUCAGAUGGGUGAUUUCGGACCAGGCUUCAUUCCCC</t>
  </si>
  <si>
    <t>Nnu-miR166d</t>
  </si>
  <si>
    <t>UCUCGGAUCAGGCUUCAUUCC</t>
  </si>
  <si>
    <t>Nnu-miR167a-5p</t>
  </si>
  <si>
    <t>UGAAGCUGCCAGCAUGAUCUA</t>
  </si>
  <si>
    <t>AGUUGAAGCUGCCAGCAUGAUCUAAACUUCUCACUCAAGGGGGGAGAUCAGAUCAUGCGGCAGUUUCACCU</t>
  </si>
  <si>
    <t>Nnu-miR167a-3p</t>
  </si>
  <si>
    <t>GAUCAUGCGGCAGUUUCACC</t>
  </si>
  <si>
    <t>Nnu-miR167b-5p</t>
  </si>
  <si>
    <t>AGUGAAGCUGCCAGCAUGAUCUAGCGUUGGUUGGUCCAAAAUAAUAAAUUUUAUUUACAUUUGCACACGCCAACCCUAGCUAGGUCAUGCUCUGACAGCCUCACU</t>
  </si>
  <si>
    <t>Nnu-miR167b-3p</t>
  </si>
  <si>
    <t>GGUCAUGCUCUGACAGCCUCACU</t>
  </si>
  <si>
    <t>Nnu-miR168a-5p</t>
  </si>
  <si>
    <t>UCGCUUGGUGCAGGUCGGGAA</t>
  </si>
  <si>
    <t>AUUCGCUUGGUGCAGGUCGGGAAUGCUUCGCUCUGUAGCUGCCGUCUCCUUCCUCUCGCAAGAUUCCAUUUCUUUACGGGCGAACGGAUUCCCGCCUUGCAUCAACUGAAU</t>
  </si>
  <si>
    <t>Nnu-miR168a-3p</t>
  </si>
  <si>
    <t>CCCGCCUUGCAUCAACUGAAU</t>
  </si>
  <si>
    <t>Nnu-miR168b</t>
  </si>
  <si>
    <t>UCGCUUGGUGCAGGUCGGGUGC</t>
  </si>
  <si>
    <t>Nnu-miR169a</t>
  </si>
  <si>
    <t>CAGCCAAGGAUGACUUGCCGA</t>
  </si>
  <si>
    <t>UGCAGCCAAGGAUGACUUGCCGACUCUACACAGAUGGAUUUUGCUUUUCUCCCUCAAGACUUUAAGAGGAUUUGCAGAAGCUAACUAAGUCGGCGAGUUGUCUUUGGCUACA</t>
  </si>
  <si>
    <t>Nnu-miR169b</t>
  </si>
  <si>
    <t>UAGCCAAGGAUGACUUGCCUA</t>
  </si>
  <si>
    <t>UAGCCAAGGAUGACUUGCCUAUGGCCUGAAGGCUGCUCUACAUGCAUCUGAUUAUUAUAAUCCCUUUCGUGGUUCAUAGGCAAGUUUCUUGGCUA</t>
  </si>
  <si>
    <t>Nnu-miR169c-5p</t>
  </si>
  <si>
    <t>CAGCCAAGGAUGACUUGCCGG</t>
  </si>
  <si>
    <t>UGCAGCCAAGGAUGACUUGCCGGCAGCAUCAAGUAGGAGGGAGAAUUGCCUGAAAUGGGAGUAGUCGGCAGGUUGUCCUUGGCUACA</t>
  </si>
  <si>
    <t>Nnu-miR169c-3p</t>
  </si>
  <si>
    <t>GGCAGGUUGUCCUUGGCUACA</t>
  </si>
  <si>
    <t>Nnu-miR169d</t>
  </si>
  <si>
    <t>CAGCCAAGGAUGACUUGCCGGCGGCAACCGAUAGAUAGGUAUGCUCCCUAAUUGCAAGUCGUCGGCGGGUUGUCCUUGGCUA</t>
  </si>
  <si>
    <t>Nnu-miR169e</t>
  </si>
  <si>
    <t>CAGCCAAGAAUGACUUGCCGG</t>
  </si>
  <si>
    <t>AAUGCAGCCAAGAAUGACUUGCCGGCUGCAUAGAGCAACAGAUGGGUUUAUCUGAAAUGAAUUGCCUGUGGUUGGCAGGUUGUUCUUGGCUACAUU</t>
  </si>
  <si>
    <t>Nnu-miR169f</t>
  </si>
  <si>
    <t>CAGCCAAGAAUGACUUGCCGA</t>
  </si>
  <si>
    <t>Nnu-miR169g</t>
  </si>
  <si>
    <t>UAGCCAAGGAUGACUUGCCUG</t>
  </si>
  <si>
    <t>Nnu-miR169h</t>
  </si>
  <si>
    <t>UAGCCAAGGAUGAUUUGCCUG</t>
  </si>
  <si>
    <t>Nnu-miR169j</t>
  </si>
  <si>
    <t>CAGCCAAGAAUGACUUGCCGU</t>
  </si>
  <si>
    <t>Nnu-miR169k</t>
  </si>
  <si>
    <t>CAGCCAAGAAUGACUUGCCA</t>
  </si>
  <si>
    <t>Nnu-miR169l</t>
  </si>
  <si>
    <t>UCGCCAAGGAUGACUUGCCUA</t>
  </si>
  <si>
    <t>Nnu-miR170a</t>
  </si>
  <si>
    <t>UGAUUGAGCCGUGCCAAUAUC</t>
  </si>
  <si>
    <t>GAUAUUGGUCCGGUUCAAUUAGAAAGCAGUGCUCAUGUGUUCAAGAGUUCUGCUGUUUGAUUGAGCCGUGCCAAUAUC</t>
  </si>
  <si>
    <t>Nnu-miR170b</t>
  </si>
  <si>
    <t>GAUGUUGGAAUGGUUCAAUCAAAUCAAAGCUCCUAACUCAAUUAGGUGAUUUCAUUUGAUUGAGCCGUGCCAAUAUC</t>
  </si>
  <si>
    <t>Nnu-miR170c</t>
  </si>
  <si>
    <t>GAUUGAGCCGCGUCAAUAUCU</t>
  </si>
  <si>
    <t>GGAGGUAUUGACGUGCCUCAAUUUGAAGACAUGGUUAUAUGGCUCAUACCCAUGUGUUCGGAUUGAGCCGCGUCAAUAUCUCC</t>
  </si>
  <si>
    <t>Nnu-miR171a</t>
  </si>
  <si>
    <t>AGAUUGAGCCGCGCCAAUAUC</t>
  </si>
  <si>
    <t>GAUGUUGGUAAGGUUCAAUCCGAAGACGGCUUUACACUUGAACCGUAAAAACGAUCUCAGAUUGAGCCGCGCCAAUAUC</t>
  </si>
  <si>
    <t>Nnu-miR171b</t>
  </si>
  <si>
    <t>UUGAGCCGUGCCAAUAUCACG</t>
  </si>
  <si>
    <t>ACGAGAUAUUGGUCCGGUUCAAUUAGAAAGCAGUGCUUAUGUGCUUCAAGCUCUGCUCUUUGAUUGAGCCGUGCCAAUAUCACGU</t>
  </si>
  <si>
    <t>Nnu-miR171c</t>
  </si>
  <si>
    <t>ACGGGAUAUUGGUCCGGUUCAAUUAGAAAGCAGUGCUCAUGUGUUCAAGAGUUCUGCUGUUUGAUUGAGCCGUGCCAAUAUCACGU</t>
  </si>
  <si>
    <t>Nnu-miR171d</t>
  </si>
  <si>
    <t>GGAUUGAGCCGCGUCAAUAUC</t>
  </si>
  <si>
    <t>Nnu-miR171e</t>
  </si>
  <si>
    <t>UUGAGCCGCGUCAAUAUCUCC</t>
  </si>
  <si>
    <t>Nnu-miR171f</t>
  </si>
  <si>
    <t>UUGAGCCGCGCCAAUAUCACU</t>
  </si>
  <si>
    <t>Nnu-miR171g</t>
  </si>
  <si>
    <t>Nnu-miR172a</t>
  </si>
  <si>
    <t>AGAAUCUUGAUGAUGCUGCAU</t>
  </si>
  <si>
    <t>GAUGUAGCACCAUCAAGAUUCACAUGCAGAUACACGGCGGCGAUGUAAUGAUCUCCGCCCAAGUUCUGAACUGAGAAUCUUGAUGAUGCUGCAUC</t>
  </si>
  <si>
    <t>Nnu-miR172b</t>
  </si>
  <si>
    <t>GGAAUCUUGAUGAUGCUGCAU</t>
  </si>
  <si>
    <t>GAUGUAGCACCAUCAAGAUUCACAACUUUAUGGGCUUCAUGGGGUGGUGGUCCCUUCCCUUCCCUUCCCUUCACUCGAUAGGCUCACGGUAUGGGAAUCUUGAUGAUGCUGCAUC</t>
  </si>
  <si>
    <t xml:space="preserve">Nnu-miR172c-5p </t>
  </si>
  <si>
    <t>GUAGCAUCAUCAAGAUUCACA</t>
  </si>
  <si>
    <t>GAUGUAGCAUCAUCAAGAUUCACAUGUAAAUACAUGGCGGUUAAGUAAUAAUCUCUGCCCGAGUUCUGAACUGAGAAUCUUGAUGAUGCUGCAUC</t>
  </si>
  <si>
    <t>Nnu-miR172c-3p</t>
  </si>
  <si>
    <t>Nnu-miR172d-5p</t>
  </si>
  <si>
    <t>GAUGUAGCAUCAUCAAGAUUCACAAACUUAAUGGGCUUUGUGGAAUGGUGGUCCCUUCCCUUCCGUUCUCUCGAAAUGCUCUUGGUAUGGGAAUCUUGAUGAUGCUGCAUC</t>
  </si>
  <si>
    <t>Nnu-miR172d-3p</t>
  </si>
  <si>
    <t>GAAUCUUGAUGAUGCUGCAU</t>
  </si>
  <si>
    <t>Nnu-miR172e</t>
  </si>
  <si>
    <t>UGAAUCUUGAUGAUGCUACAU</t>
  </si>
  <si>
    <t>Nnu-miR319a</t>
  </si>
  <si>
    <t>UAUUGGAGUGAAGGGAGCUCC</t>
  </si>
  <si>
    <t>GGAUGUACCCCAGCUACCAAGGUCAGUUUCUGGAUAUUGGAGUGAAGGGAGCUCC</t>
  </si>
  <si>
    <t>Nnu-miR319b</t>
  </si>
  <si>
    <t>UUGGACUGAAGGGAGCUCCUA</t>
  </si>
  <si>
    <t>UAGGAGUUCCUAUCAGCCCAAAACAGUCUGUAGAUUGUUUUUUCUUAUCGUCUGUUUUGGACUGAAGGGAGCUCCUA</t>
  </si>
  <si>
    <t>Nnu-miR319c</t>
  </si>
  <si>
    <t>UUUGGACUGAAGGGAGCUCCU</t>
  </si>
  <si>
    <t>Nnu-miR319d</t>
  </si>
  <si>
    <t>UUGGACUGAAGGGAGCUCCCU</t>
  </si>
  <si>
    <t>Nnu-miR390a-5p</t>
  </si>
  <si>
    <t>AAGCUCAGGAGGGAUAGCGCC</t>
  </si>
  <si>
    <t>UAAAGCUCAGGAGGGAUAGCGCCAUGGAUGACGACAGCUGUUUAAGCUUUCUUUCUCUCUCUCUAGCGCUAUCCAUCCUGAGUUUUA</t>
  </si>
  <si>
    <t>Nnu-miR390a-3p</t>
  </si>
  <si>
    <t>CGCUAUCCAUCCUGAGUUUUA</t>
  </si>
  <si>
    <t>Nnu-miR393a-5p</t>
  </si>
  <si>
    <t>UCCAAAGGGAUCGCAUUGAUCC</t>
  </si>
  <si>
    <t>AAUUCCAAAGGGAUCGCAUUGAUCCGAUUCUCUCCCUGUCACAACAUAUUGAUUUCGAUCUUUUCUUCGUUGAUUAUUAAUCGGAUCAUGCGAUCUCUUCGGAAUU</t>
  </si>
  <si>
    <t>Nnu-miR393a-3p</t>
  </si>
  <si>
    <t>GGAUCAAUGCGAUCCCUUUGGA</t>
  </si>
  <si>
    <t>AAUUCCGAAGAGAUCGCAUGAUCCGAUUAAUAAUCAACGAAGAAAAGAUCGAAAUCAAUAUGUUGUGACAGGGAGAGAAUCGGAUCAAUGCGAUCCCUUUGGAAUU</t>
  </si>
  <si>
    <t>Nnu-miR393b-5p</t>
  </si>
  <si>
    <t>AAUUCCAAAGGGAUCGCAUUGAUCCGAUUCCCUCCCCCAUACCAAAGUGGGCGGUUUUGAUUCUCCGUCUUCUUUUCUUUGAUUUAUCGGAUCAUGCGAUCUCUUCGGAAUU</t>
  </si>
  <si>
    <t>Nnu-miR393b-3p</t>
  </si>
  <si>
    <t>AUCAAUGCGAUCCCUUUGGAAU</t>
  </si>
  <si>
    <t>AAUUCCGAAGAGAUCGCAUGAUCCGAUAAAUCAAAGAAAAGAAGACGGAGAAUCAAAACCGCCCACUUUGGUAUGGGGGAGGGAAUCGGAUCAAUGCGAUCCCUUUGGAAUU</t>
  </si>
  <si>
    <t>Nnu-miR393c</t>
  </si>
  <si>
    <t>UCCAAAGGGAUCGCAUUGAUC</t>
  </si>
  <si>
    <t>UCCAAAGGGAUCGCAUUGAUCCCGACUUUCAGCCGAAGCAACGUUAGGUUUUGAUGAAUCUGGAUCAUGCAAUCCCUUUAGA</t>
  </si>
  <si>
    <t>Nnu-miR393d</t>
  </si>
  <si>
    <t>GAUCAAUGCGAUCCCUUUGGA</t>
  </si>
  <si>
    <t>UCUAAAGGGAUUGCAUGAUCCAGAUUCAUCAAAACCUAACGUUGCUUCGGCUGAAAGUCGGGAUCAAUGCGAUCCCUUUGGA</t>
  </si>
  <si>
    <t>Nnu-miR393e</t>
  </si>
  <si>
    <t>UUCCAAAGGGAUCGCAUUGAUCCGAUUCCCUCCCCCAUACCAAAGUGGGCGGUUUUGAUUCUCCGUCUUCUUUUCUUUGAUUUAUCGGAUCAUGCGAUCUCUUCGGAA</t>
  </si>
  <si>
    <t>Nnu-miR393f</t>
  </si>
  <si>
    <t>AUCAUGCGAUCUCUUCGGAAU</t>
  </si>
  <si>
    <t>Nnu-miR394a</t>
  </si>
  <si>
    <t>UUGGCAUUCUGUCCACCUCC</t>
  </si>
  <si>
    <t>UUGGCAUUCUGUCCACCUCCAUUAAAAUUUUGCUUAAUGCAUGACUUGGAGGUGGCCAGCAUGCCAA</t>
  </si>
  <si>
    <t>Nnu-miR394b</t>
  </si>
  <si>
    <t>AUUUUGGCAUUCUGUCCACCUCCAUUUAGAAUUCUAUAUGGGUAGUGCAUCACUUGGAGGUGGCCAGCAUGUCAAAAU</t>
  </si>
  <si>
    <t>Nnu-miR394c</t>
  </si>
  <si>
    <t>GGAGGUGGGCAUCCUGCCAA</t>
  </si>
  <si>
    <t>UUGGCAUUCUGUCCACCUCCACCAAAGGAAAUCCAUCUCUCUCUCUCGUUUUCUCUUCUUUUUUAAUGGAGGUGGGCAUCCUGCCAA</t>
  </si>
  <si>
    <t>Nnu-miR395a</t>
  </si>
  <si>
    <t>CUGAAGGGUUUGGAGGAACUC</t>
  </si>
  <si>
    <t>AGAGUUCCUUCAGCCGCUUCAGUAGUGGACAGUGGUGAUCUGUCGAUCCAUCACUUCCCCCUACGUACUGAAGGGUUUGGAGGAACUCU</t>
  </si>
  <si>
    <t>Nnu-miR395b</t>
  </si>
  <si>
    <t>CUGAAGUGUUUGGGGGAACUC</t>
  </si>
  <si>
    <t>GAGUUCCCUCAACCCCUUCAGUGGGACUCUCUCUCUCUCUCUCUCUCUCUCUCUCUGAGUUCAAGCUUUCCCUCCUACUGAAGUGUUUGGGGGAACUC</t>
  </si>
  <si>
    <t>Nnu-miR396a-5p</t>
  </si>
  <si>
    <t>UUCCACAGCUUUCUUGAACUG</t>
  </si>
  <si>
    <t>UUUUCCACAGCUUUCUUGAACUGCAUGAUCAGUAUCCUGCUAACAAGCUACCUAGCGUAACAAAGUGGGGCUAUGCAUGGCUACUGCGGUUCAAUAAAGCUGUGGGAAG</t>
  </si>
  <si>
    <t>Nnu-miR396a-3p</t>
  </si>
  <si>
    <t>GUUCAAUAAAGCUGUGGGAAG</t>
  </si>
  <si>
    <t>Nnu-miR396b-5p</t>
  </si>
  <si>
    <t>UUCCACAGCUUUCUUGAACUU</t>
  </si>
  <si>
    <t>UUUUCCACAGCUUUCUUGAACUUCUGCUGAUCUCAUGAUCUGGUAUAGAAGAAGCUCAAGAAAGCUGUGGGAAA</t>
  </si>
  <si>
    <t>Nnu-miR396b-3p</t>
  </si>
  <si>
    <t>GCUCAAGAAAGCUGUGGGAAA</t>
  </si>
  <si>
    <t>Nnu-miR396c-5p</t>
  </si>
  <si>
    <t>UUUUUCCACAGCUUUCUUGAACUGCAUGAUCAGUAUCCUGCUAACAAGCUACCUAGCGUAACAAAGUGGGGCUAUGCAUGGCUACUGCGGUUCAAUAAAGCUGUGGGAAGA</t>
  </si>
  <si>
    <t>Nnu-miR396c-3p</t>
  </si>
  <si>
    <t>Nnu-miR396d-5p</t>
  </si>
  <si>
    <t>UUUCCACAGCUUUCUUGAACUGCAUGAUCAGUAUCCUGCUAACAAGCUACCUAGCGUAACAAAGUGGGGCUAUGCAUGGCUACUGCGGUUCAAUAAAGCUGUGGGAA</t>
  </si>
  <si>
    <t>Nnu-miR396d-3p</t>
  </si>
  <si>
    <t>GGUUCAAUAAAGCUGUGGGAA</t>
  </si>
  <si>
    <t>Nnu-miR396e-5p</t>
  </si>
  <si>
    <t>UUUCCACAGCUUUCUUGAACUUCUGCUGAUCUCUAGAUCAAGUGAAGAGGUUCAAGAAAGCUGUGGGAA</t>
  </si>
  <si>
    <t>Nnu-miR396e-3p</t>
  </si>
  <si>
    <t>GGUUCAAGAAAGCUGUGGGAA</t>
  </si>
  <si>
    <t>UUUUCCACAGCUUUCUUGAACUGCAUGGGUCUAUAUCCUACUCAGAAGCUACCCCAGUGUUAAGAAAGUUGGGACUGUGCCUACUGCGGUUCAAUAAAGCUGUGGGAAA</t>
  </si>
  <si>
    <t>Nnu-miR396f</t>
  </si>
  <si>
    <t>GUUCAAUAAAGCUGUGGGAAA</t>
  </si>
  <si>
    <t>UUUUUCCACAGCUUUCUUGAACUUAGCAUGGGCGAAGUCAUCAUUUGCAUGAGAAAAGCUUGCACUAGGCUCAAGAAAGCUGUGGGAAAA</t>
  </si>
  <si>
    <t>Nnu-miR396g</t>
  </si>
  <si>
    <t>Nnu-miR396h</t>
  </si>
  <si>
    <t>Nnu-miR396j</t>
  </si>
  <si>
    <t>Nnu-miR396k</t>
  </si>
  <si>
    <t>UUUUCCACGGCUUUCUUGAAC</t>
  </si>
  <si>
    <t>Nnu-miR397</t>
  </si>
  <si>
    <t>UCAUUGAGUGCAGCGUUGAUG</t>
  </si>
  <si>
    <t>Nnu-miR398a</t>
  </si>
  <si>
    <t>UGUGUUCUCAGGUCACCCCUU</t>
  </si>
  <si>
    <t>AGAGGAGUGGCACCUGAGAACACAGGUGGUUGUGCUGCUGUACCACCAAGCAACUGAUGCACCUGUUACCUGUGUUCUCAGGUCACCCCUUU</t>
  </si>
  <si>
    <t>Nnu-miR398b</t>
  </si>
  <si>
    <t>UGUGUUCUCAGGUCGCCCCUG</t>
  </si>
  <si>
    <t>CAGGGUCGUCCUGAGAUCACAUGUGACACCCAAUUGGCUCCCUUGUUAAGGUGUGUUACUGUGCGUUUAUGUGUUCUCAGGUCGCCCCUG</t>
  </si>
  <si>
    <t>Nnu-miR398c</t>
  </si>
  <si>
    <t>GGGGCGACCUGAGAACACAUA</t>
  </si>
  <si>
    <t>GGGGCGACCUGAGAACACAUAAACGCACAGUAACACACCUUAACAAGGGAGCCAAUUGGGUGUCACAUGUGAUCUCAGGACGACCCU</t>
  </si>
  <si>
    <t>Nnu-miR399a</t>
  </si>
  <si>
    <t>UGCCAAAGGAGAGUUGCCCUG</t>
  </si>
  <si>
    <t>UAACAGUGCAAUCCUCCUCUUGCAGAGAGCUCCGCACUGCUCUUCAAUUUUAGGGUGCAGUGCUGCUGUUUGCCAAAGGAGAGUUGCCCUGUUA</t>
  </si>
  <si>
    <t>Nnu-miR399b</t>
  </si>
  <si>
    <t>GUUGGGCAUCUUUCUAUUGGC</t>
  </si>
  <si>
    <t>AUCAAAGGAGAGAGAACCCUUGAUUUGGUACACAAUUGUUGGGCAUCUUUCUAUUGGC</t>
  </si>
  <si>
    <t>Nnu-miR399c</t>
  </si>
  <si>
    <t>UGCCAAAGGAGAUUUGCCCUG</t>
  </si>
  <si>
    <t>ACAGUGCAAUCCUCCUUUGGCAGAGAGACUGUGCAAGUGCGCUCUUUUAUCUGCCAAAGGAGAUUUGCCCUGU</t>
  </si>
  <si>
    <t>Nnu-miR399d</t>
  </si>
  <si>
    <t>CGCCAAAGGAGAGUUGCCCU</t>
  </si>
  <si>
    <t>Nnu-miR399e</t>
  </si>
  <si>
    <t>CGCCAAAGGAGAAUUGCCCUG</t>
  </si>
  <si>
    <t>Nnu-miR399f</t>
  </si>
  <si>
    <t>CGCCAAAGGAGAGUUGCCCUU</t>
  </si>
  <si>
    <t>Nnu-miR403</t>
  </si>
  <si>
    <t>UUAGAUUCACGCACAAGCUCG</t>
  </si>
  <si>
    <t>Nnu-miR408a</t>
  </si>
  <si>
    <t>AUGCACUGCCUCUUCCCUGGC</t>
  </si>
  <si>
    <t>GACAGGGAUAAGACAGAGCAUGGGAUGGACCAUUCAACAGAGGCAUGGAGCUGUUGUUGCUCUUCCCAUGCACUGCCUCUUCCCUGGC</t>
  </si>
  <si>
    <t>Nnu-miR408b</t>
  </si>
  <si>
    <t>AGGCAGGGAUAAGGCAGAGCAUGGGAUGGAGCAAUCAACAGAGGGGUGGAGCUGUUGUUGCUCUUCCCAUGCACUGCCUCUUCCCUGGCU</t>
  </si>
  <si>
    <t>Nnu-miR408c</t>
  </si>
  <si>
    <t>GCAGAGCAUGGGAUGGAGCAAUCAACAGAGGGGUGGAGCUGUUGUUGCUCUUCCCAUGCACUGCCUCUUCCCUGGC</t>
  </si>
  <si>
    <t>UGCACUGCCUCUUCCCUGGC</t>
  </si>
  <si>
    <t>Nnu-miR408e</t>
  </si>
  <si>
    <t>GCAGGGAUAAGGCAGAGCAUG</t>
  </si>
  <si>
    <t>Nnu-miR529</t>
  </si>
  <si>
    <t>AGAAGAGAGAGAGUACAGCUU</t>
  </si>
  <si>
    <t>AGAAGAGAGAGAGUACAGCUUCGACUUCUCCAUAAUGGGGGGAAAGAAGCUGUACCCUCUCUCUUCU</t>
  </si>
  <si>
    <t>Nnu-miR530a</t>
  </si>
  <si>
    <t>GUCUGCAUUUGCACCUGCACC</t>
  </si>
  <si>
    <t>UGUCUGCAUUUGCACCUGCACCGCACCAAAGAAUUCUUCUUUGCAUCCGUCCCCAAAAAGACCUGUUACAGAGAGGGAGAUCGGUGUUGAUGCAGGUGCAGGUCCAGACA</t>
  </si>
  <si>
    <t>Nnu-miR530b</t>
  </si>
  <si>
    <t>AUGCAGGUGCAGGUCCAGACG</t>
  </si>
  <si>
    <t>Nnu-miR535</t>
  </si>
  <si>
    <t>UGACAACGAGAGAGAGCACGC</t>
  </si>
  <si>
    <t>UGACAACGAGAGAGAGCACGCUUGUCGGCAUUCAUGCAAGGGCAUGGCUGUUUACAAGCGUGCUUUCUCUUGUUGUCA</t>
  </si>
  <si>
    <t>Nnu-miR827</t>
  </si>
  <si>
    <t>UUAGAUGAUCAUCAACAAACA</t>
  </si>
  <si>
    <t>Nnu-miR828</t>
  </si>
  <si>
    <t>UCUUGCUCAAAUGAGUAUUCCA</t>
  </si>
  <si>
    <t>UCUUGCUCAAAUGAGUAUUCCAACUGCCACUUCUCUCCGAUGCUUAUAAUGCCACUUUUCGCAUUAUAUUUCUAGCUAUCUGCUAGACCUGGUACUGCGAUACUCAUCUGAGCAAGC</t>
  </si>
  <si>
    <t>Nnu-miR837</t>
  </si>
  <si>
    <t>CAUUGUUUCUUUUUUUUUUCA</t>
  </si>
  <si>
    <t>UGCAAAAAAAAGGGGCCAAUCAAGUUAUUAGUUUCUCUUGGAUAAAUCAAGCGGAUUUUUGUUCCUAAUGGAUUUAUUUUUCUUUUUAUUGAUUUUUUUGCAUAAAUCAAAUCAACUACAUUGUUUCUUUUUUUUUUCA</t>
  </si>
  <si>
    <t>Nnu-miR1030</t>
  </si>
  <si>
    <t>UCUGCAUUUGCACCUGCACCG</t>
  </si>
  <si>
    <t>Nnu-miR1432</t>
  </si>
  <si>
    <t>UCAGGAGAGAUGAUGCCGGCGU</t>
  </si>
  <si>
    <t>Nnu-miR1511</t>
  </si>
  <si>
    <t xml:space="preserve">AACCAGGCUCUGAUACCAUGU </t>
  </si>
  <si>
    <t>Nnu-miR1515</t>
  </si>
  <si>
    <t>UCAUUUUUGCGUGUAGUGAUCC</t>
  </si>
  <si>
    <t>AUCAUUUUUGCGUGUAGUGAUCCCGGUUCUUUGUUCUUCUGUUUCCCUCUUCCUUUAUUUCUUAUCGAUAGUUCAAUUUUCUUUUCCCUUCUGCUCUUGUUCACCUGUUUGAAAAACGAGGAAAGAAUUGGGAGGUUCAGGUAUAGGAUUAGCGGGGGACUGGAAUCACUCACGCAAGAAUGAU</t>
  </si>
  <si>
    <t>Nnu-miR2118a</t>
  </si>
  <si>
    <t>UUCCCAAGGCCUCCCAUGCCGA</t>
  </si>
  <si>
    <t>AUUGGACUGGGUGCCUUGGGAAGUUCUAUUACAACUGAGAGUUUAGAGACAGAUCUCUCUCUCUCUCUCUCGUAUAAGUGCUGAACCUUCCCAAGGCCUCCCAUGCCGAU</t>
  </si>
  <si>
    <t>Nnu-miR2118b</t>
  </si>
  <si>
    <t>UUUCCGAUCCCACCCAUACCUA</t>
  </si>
  <si>
    <t>Nnu-miR2275a</t>
  </si>
  <si>
    <t>AGAAUUGGAGGAAACCAAACUGA</t>
  </si>
  <si>
    <t>AGAAUUGGAGGAAACCAAACUGACUGUUGUGAAAUGCAACAAACAUGUAAUAGCCAGUUUGAUUUCCUCCAAUUUU</t>
  </si>
  <si>
    <t>Nnu-miR2275b</t>
  </si>
  <si>
    <t>GUAGUUCAUUUUCCUCCUAUACUUUGUCUUCAAGAGAUCAUGAAAACUGGAAAUCAUAGUUGUGGAUAUUGGAUGUGAGAAUUGGAGGAAACCAAACUGA</t>
  </si>
  <si>
    <t>Nnu-miR2621</t>
  </si>
  <si>
    <t>AGCUUGGGCUAGAAAUUUGUAG</t>
  </si>
  <si>
    <t>AGCUUGGGCUAGAAAUUUGUAGGGUCGGGCCUAUACCAAGUGUAAAGACAAAACUUAGGACCAAGCUUAUAAUUUUUUAGCUAAGCU</t>
  </si>
  <si>
    <t>Nnu-miR2673</t>
  </si>
  <si>
    <t>CCUCUUCCUCUUCCUCUUCCA</t>
  </si>
  <si>
    <t>CCUCUUCCUCUUCCUCUUCCAGGUCCUCCAGUAUUUCUGGUUCUAGCUCUUCUCACGACUCAAACUAUGAGCCUGAGCUGAGAGAUUUUGUGGCUGCCGAAGUUGAGGAGGUUGAGG</t>
  </si>
  <si>
    <t>Nnu-miR3627a</t>
  </si>
  <si>
    <t>UUGUCGCAGGAGAGAUGGCACU</t>
  </si>
  <si>
    <t>Nnu-miR3627b</t>
  </si>
  <si>
    <t>UUUGUCGCAGGAGAGAUGGCAC</t>
  </si>
  <si>
    <t>Nnu-miR3948</t>
  </si>
  <si>
    <t>GGAGUGGGAGUGGGAGGAGGG</t>
  </si>
  <si>
    <t>Nnu-miR4414a</t>
  </si>
  <si>
    <t>AGCUGCUGACUCGCUGGUUCA</t>
  </si>
  <si>
    <t>CAGCUGCUGACUCGCUGGUUCAUGAACUCAUCAAACUAUUGGGAUCAGAUGCGUUUUUGAUCCAUCGAUGCGGGAGCUG</t>
  </si>
  <si>
    <t>Nnu-miR4414b</t>
  </si>
  <si>
    <t>GCUGCUGACUCGCUGGUUCAU</t>
  </si>
  <si>
    <t>GCUGCUGACUCGCUGGUUCAUGAACCCAUCAAGCUACGGGAUGAGAUGUGUUUUUGAUCCAUCGAUGCAGGAGC</t>
  </si>
  <si>
    <t>Nnu-miR4993</t>
  </si>
  <si>
    <t>AGCGGCGGCUGUGGAGGAUGU</t>
  </si>
  <si>
    <t>AGCGGCGGCUGUGGAGGAUGUGGCGCCGGAUGUGGUGGUAAUUGCGGCAAUAGCUUGCCUCAUAAUGCUUAGAAUUAAUGGCAGCGACAUGAGCCUAUGCAUCGUGGCCGUG</t>
  </si>
  <si>
    <t>Nnu-miR5227</t>
  </si>
  <si>
    <t>UGAAGAGAAGAAGAUUGAUGUU</t>
  </si>
  <si>
    <t>UGAAGAGAAGAAGAUUGAUGUUGAUUUUUGGACAAUAAAAGUGCUUUCUUUCUUCA</t>
  </si>
  <si>
    <t>Nnu-miR5653</t>
  </si>
  <si>
    <t>UUGGGUUGAGUUGAGUUGGGUUGG</t>
  </si>
  <si>
    <t>UUGGGCCGGGUUCACCUGAACCCAAACUGAAAAAGUCAGGGUUGGGUUGAGUUGAGUUGGGUUGGA</t>
  </si>
  <si>
    <t>UAUUCCAUCUCUUGCACACUGGAGCAGCUUUCUGGCCACGGGCCGGUGUGCAGAGGAUGGAACA</t>
  </si>
  <si>
    <t>LM</t>
  </si>
  <si>
    <t>strand</t>
  </si>
  <si>
    <t>Start</t>
  </si>
  <si>
    <t>End</t>
  </si>
  <si>
    <t>megascaffold_1</t>
  </si>
  <si>
    <t>megascaffold_5</t>
  </si>
  <si>
    <t>megascaffold_2</t>
  </si>
  <si>
    <t>megascaffold_4</t>
  </si>
  <si>
    <t>megascaffold_22</t>
  </si>
  <si>
    <t>Minus</t>
  </si>
  <si>
    <t>Plus</t>
  </si>
  <si>
    <t>megascaffold_3</t>
  </si>
  <si>
    <t>megascaffold_12</t>
  </si>
  <si>
    <t>megascaffold_10</t>
  </si>
  <si>
    <t>megascaffold_8</t>
  </si>
  <si>
    <t>megascaffold_6</t>
  </si>
  <si>
    <t>megascaffold_9</t>
  </si>
  <si>
    <t>megascaffold_7</t>
  </si>
  <si>
    <t>scaffold_1154</t>
  </si>
  <si>
    <t>megascaffold_13</t>
  </si>
  <si>
    <t>megascaffold_18</t>
  </si>
  <si>
    <t xml:space="preserve">megascaffold_18 </t>
  </si>
  <si>
    <t>megascaffold_26</t>
  </si>
  <si>
    <t>megascaffold_11</t>
  </si>
  <si>
    <t>megascaffold_69</t>
  </si>
  <si>
    <t xml:space="preserve">megascaffold_8 </t>
  </si>
  <si>
    <t>scaffold_2562</t>
  </si>
  <si>
    <t>miRNA</t>
  </si>
  <si>
    <t>primer sequence (5'-3')</t>
  </si>
  <si>
    <t>Nnu-miR156a-F</t>
  </si>
  <si>
    <t>GCGGCGGTGACAGAAGAGAGT</t>
  </si>
  <si>
    <t>GTCGTATCCAGTGCAGGGTCCGAGGTATTCGCACTGGATACGACGTGCTC</t>
  </si>
  <si>
    <t>GCGGCTTGACAGAAGATAG</t>
  </si>
  <si>
    <t>CGGCGGTTTGGATTGAAGGG</t>
  </si>
  <si>
    <t>GTCGTATCCAGTGCAGGGTCCGAGGTATTCGCACTGGATACGACAGAGCT</t>
  </si>
  <si>
    <t>TCGTCTCGGACCAGGCTTC</t>
  </si>
  <si>
    <t>GTCGTATCCAGTGCAGGGTCCGAGGTATTCGCACTGGATACGACGGGGAT</t>
  </si>
  <si>
    <t>TCGTCTCGCTTGGTGCAGG</t>
  </si>
  <si>
    <t>GTCGTATCCAGTGCAGGGTCCGAGGTATTCGCACTGGATACGACTTCCCG</t>
  </si>
  <si>
    <t>TCTGCTGATTGAGCCGTGCC</t>
  </si>
  <si>
    <t>GTCGTATCCAGTGCAGGGTCCGAGGTATTCGCACTGGATACGACGATATT</t>
  </si>
  <si>
    <t>CGTGCTTGGACTGAAGGGAG</t>
  </si>
  <si>
    <t>GTCGTATCCAGTGCAGGGTCCGAGGTATTCGCACTGGATACGACAGGGAG</t>
  </si>
  <si>
    <t>TCGTCTCCAAAGGGATCGC</t>
  </si>
  <si>
    <t>GTCGTATCCAGTGCAGGGTCCGAGGTATTCGCACTGGATACGACGATCAA</t>
  </si>
  <si>
    <t>TCGCGGTTGGCATTCTGTCC</t>
  </si>
  <si>
    <t>GTCGTATCCAGTGCAGGGTCCGAGGTATTCGCACTGGATACGACGGAGGT</t>
  </si>
  <si>
    <t>CGGCGGTTCCACAGCTTTCT</t>
  </si>
  <si>
    <t>GTCGTATCCAGTGCAGGGTCCGAGGTATTCGCACTGGATACGACAGTTCA</t>
  </si>
  <si>
    <t>CGTGCATTGAGTGCAGCGT</t>
  </si>
  <si>
    <t>GTCGTATCCAGTGCAGGGTCCGAGGTATTCGCACTGGATACGACTCATCA</t>
  </si>
  <si>
    <t>CGTGCTAATCTGCATCCTG</t>
  </si>
  <si>
    <t>GTCGTATCCAGTGCAGGGTCCGAGGTATTCGCACTGGATACGACTAAACC</t>
  </si>
  <si>
    <t>novel_mir_2-F</t>
  </si>
  <si>
    <t>novel_mir_2-RT</t>
  </si>
  <si>
    <t>novel_mir_13-F</t>
  </si>
  <si>
    <t>novel_mir_13-RT</t>
  </si>
  <si>
    <t>GTCGTATCCAGTGCAGGGTCCGAGGTATTCGCACTGGATACGACTAGAGC</t>
  </si>
  <si>
    <t>novel_mir_29-F</t>
  </si>
  <si>
    <t>novel_mir_29-RT</t>
  </si>
  <si>
    <t>GTCGTATCCAGTGCAGGGTCCGAGGTATTCGCACTGGATACGACGGAGCT</t>
  </si>
  <si>
    <t>novel_mir_32-F</t>
  </si>
  <si>
    <t>novel_mir_32-RT</t>
  </si>
  <si>
    <t>GTCGTATCCAGTGCAGGGTCCGAGGTATTCGCACTGGATACGACCAAGGT</t>
  </si>
  <si>
    <t>novel_mir_36-F</t>
  </si>
  <si>
    <t>novel_mir_36-RT</t>
  </si>
  <si>
    <t>novel_mir_66-F</t>
  </si>
  <si>
    <t>novel_mir_66-RT</t>
  </si>
  <si>
    <t>GTCGTATCCAGTGCAGGGTCCGAGGTATTCGCACTGGATACGACAACCAC</t>
  </si>
  <si>
    <t>U-R Primer</t>
  </si>
  <si>
    <t>GTGCAGGGTCCGAGGT</t>
  </si>
  <si>
    <t>SPL16-F</t>
  </si>
  <si>
    <t>CTCGGACACCTGGCAATGG</t>
  </si>
  <si>
    <t>SPL16-R</t>
  </si>
  <si>
    <t>GTGAAGTTCGCAGACCTTATGG</t>
  </si>
  <si>
    <t>SCL6-F</t>
  </si>
  <si>
    <t>CGCAGCAGCAACATCAAC</t>
  </si>
  <si>
    <t>SCL6-R</t>
  </si>
  <si>
    <t>CATACGACAACGGCACAAG</t>
  </si>
  <si>
    <t>TCP2-F</t>
  </si>
  <si>
    <t>CTATCGGTCTCCACGGCTATC</t>
  </si>
  <si>
    <t>TCP2-R</t>
  </si>
  <si>
    <t>AAGTGAAGGAAGTTCGGCAATG</t>
  </si>
  <si>
    <t>FBX-F</t>
  </si>
  <si>
    <t>CCTGTGGTGAGTTCTATGATG</t>
  </si>
  <si>
    <t>FBX-R</t>
  </si>
  <si>
    <t>GCGAGTAGAGTTCGTTGTTC</t>
  </si>
  <si>
    <t>F: Forward primer, RT: Stem-loop reverse transcripition primer, U-R: Universal Reverse (Varkonyi-Gasic et al., 2007).</t>
  </si>
  <si>
    <t>NnEF1-F</t>
  </si>
  <si>
    <t>GGTATCCTCAAGGCTGGAAT</t>
  </si>
  <si>
    <t>NnEF1-R</t>
  </si>
  <si>
    <t>CACGCTTCAGATCCTTCACT</t>
  </si>
  <si>
    <t>Type</t>
  </si>
  <si>
    <t>0h</t>
  </si>
  <si>
    <t>12h</t>
  </si>
  <si>
    <t>24h</t>
  </si>
  <si>
    <t>36h</t>
  </si>
  <si>
    <t>72h</t>
  </si>
  <si>
    <t>G-&gt;C</t>
  </si>
  <si>
    <t>G-&gt;T</t>
  </si>
  <si>
    <t xml:space="preserve">Nnu-miR1511 </t>
  </si>
  <si>
    <t>A-&gt;T</t>
  </si>
  <si>
    <t>Nnu-miR156a</t>
  </si>
  <si>
    <t>T-&gt;A</t>
  </si>
  <si>
    <t>C-&gt;T</t>
  </si>
  <si>
    <t>A-&gt;C</t>
  </si>
  <si>
    <t>A-&gt;G</t>
  </si>
  <si>
    <t>C-&gt;A</t>
  </si>
  <si>
    <t>T-&gt;C</t>
  </si>
  <si>
    <t>Nnu-miR166b</t>
  </si>
  <si>
    <t>Nnu-miR166a</t>
  </si>
  <si>
    <t>T-&gt;G</t>
  </si>
  <si>
    <t>Nnu-miR396i</t>
  </si>
  <si>
    <t>G-&gt;A</t>
  </si>
  <si>
    <t>Specific editing</t>
  </si>
  <si>
    <t>Nnu-miR2118</t>
  </si>
  <si>
    <t>Pathway Id</t>
  </si>
  <si>
    <t>Pathway description</t>
  </si>
  <si>
    <t>Number</t>
  </si>
  <si>
    <t>Transcript</t>
  </si>
  <si>
    <t>NNU_25929-RA</t>
  </si>
  <si>
    <t>Energy Metabolism</t>
  </si>
  <si>
    <t>Amino Acid Metabolism</t>
  </si>
  <si>
    <t>NNU_03746-RA</t>
  </si>
  <si>
    <t>ko00270</t>
  </si>
  <si>
    <t>Cysteine and methionine metabolism</t>
  </si>
  <si>
    <t>CUFF.1007.1;CUFF.2020.1;NNU_20515-RA;NNU_25929-RA;NNU_06252-RA;CUFF.9412.1;NNU_06711-RA;NNU_12091-RA</t>
  </si>
  <si>
    <t>NNU_13837-RA</t>
  </si>
  <si>
    <t>NNU_02288-RA</t>
  </si>
  <si>
    <t>NNU_07620-RA</t>
  </si>
  <si>
    <t>ko00360</t>
  </si>
  <si>
    <t>Phenylalanine metabolism</t>
  </si>
  <si>
    <t>NNU_03385-RA;NNU_16424-RA;NNU_01589-RA;NNU_25929-RA;CUFF.4798.1;NNU_15832-RA;CUFF.16146.1;NNU_05129-RA;NNU_02288-RA;NNU_18212-RA</t>
  </si>
  <si>
    <t>NNU_08602-RA</t>
  </si>
  <si>
    <t>NNU_22201-RA</t>
  </si>
  <si>
    <t>ko00680</t>
  </si>
  <si>
    <t>Methane metabolism</t>
  </si>
  <si>
    <t>NNU_03385-RA;NNU_16424-RA;NNU_01589-RA;CUFF.4798.1;NNU_15832-RA</t>
  </si>
  <si>
    <t>NNU_09496-RA</t>
  </si>
  <si>
    <t>NNU_26435-RA</t>
  </si>
  <si>
    <t>NNU_11714-RA</t>
  </si>
  <si>
    <t>NNU_12448-RA</t>
  </si>
  <si>
    <t>Cell Growth and Death</t>
  </si>
  <si>
    <t>ko04111</t>
  </si>
  <si>
    <t>Cell cycle - yeast</t>
  </si>
  <si>
    <t>NNU_00160-RA;NNU_25039-RA;NNU_01297-RA</t>
  </si>
  <si>
    <t>NNU_25039-RA</t>
  </si>
  <si>
    <t>NNU_18685-RA</t>
  </si>
  <si>
    <t>NNU_20796-RA</t>
  </si>
  <si>
    <t>NNU_26212-RA</t>
  </si>
  <si>
    <t>NNU_11983-RA</t>
  </si>
  <si>
    <t>GO Id</t>
  </si>
  <si>
    <t>Function</t>
  </si>
  <si>
    <t>GO_term</t>
  </si>
  <si>
    <t>cellular_component</t>
  </si>
  <si>
    <t>NNU_04346-RA</t>
  </si>
  <si>
    <t>biological_process</t>
  </si>
  <si>
    <t>NNU_22950-RA</t>
  </si>
  <si>
    <t>molecular_function</t>
  </si>
  <si>
    <t>NNU_21778-RA</t>
  </si>
  <si>
    <t>GO:0000398</t>
  </si>
  <si>
    <t>mRNA splicing, via spliceosome</t>
  </si>
  <si>
    <t>NNU_16189-RA</t>
  </si>
  <si>
    <t>GO:0003676</t>
  </si>
  <si>
    <t>nucleic acid binding</t>
  </si>
  <si>
    <t>NNU_00618-RA,NNU_02299-RA,NNU_02900-RA,NNU_04148-RA,NNU_04971-RA,NNU_05279-RA,NNU_05981-RA,NNU_06068-RA,NNU_06549-RA,NNU_07097-RA,NNU_09167-RA,NNU_09209-RA,NNU_09515-RA,NNU_10570-RA,NNU_11563-RA,NNU_13040-RA,NNU_13607-RA,NNU_15793-RA,NNU_17044-RA,NNU_21858-RA,NNU_22591-RA,NNU_23341-RA,NNU_23533-RA,NNU_24322-RA,NNU_24400-RA,NNU_25056-RA,NNU_25151-RA,NNU_25515-RA</t>
  </si>
  <si>
    <t>GO:0003677</t>
  </si>
  <si>
    <t>DNA binding</t>
  </si>
  <si>
    <t>NNU_00048-RA,NNU_01043-RA,NNU_01939-RA,NNU_02036-RA,NNU_02561-RA,NNU_02903-RA,NNU_03542-RA,NNU_03740-RA,NNU_04117-RA,NNU_04148-RA,NNU_04435-RA,NNU_04634-RA,NNU_05981-RA,NNU_06068-RA,NNU_06281-RA,NNU_06890-RA,NNU_07026-RA,NNU_07097-RA,NNU_07308-RA,NNU_07466-RA,NNU_07662-RA,NNU_07908-RA,NNU_08838-RA,NNU_09167-RA,NNU_11154-RA,NNU_11179-RA,NNU_11228-RA,NNU_11616-RA,NNU_12508-RA,NNU_12564-RA,NNU_13132-RA,NNU_13192-RA,NNU_13890-RA,NNU_14257-RA,NNU_14472-RA,NNU_14961-RA,NNU_15103-RA,NNU_15762-RA,NNU_15944-RA,NNU_16091-RA,NNU_16192-RA,NNU_18319-RA,NNU_18385-RA,NNU_19197-RA,NNU_19613-RA,NNU_19891-RA,NNU_19893-RA,NNU_19897-RA,NNU_21227-RA,NNU_21292-RA,NNU_21464-RA,NNU_21603-RA,NNU_21867-RA,NNU_22205-RA,NNU_22293-RA,NNU_23000-RA,NNU_23312-RA,NNU_24178-RA,NNU_24322-RA,NNU_24821-RA,NNU_25930-RA,NNU_25954-RA</t>
  </si>
  <si>
    <t>NNU_02085-RA</t>
  </si>
  <si>
    <t>NNU_07671-RA</t>
  </si>
  <si>
    <t>GO:0003700</t>
  </si>
  <si>
    <t>sequence-specific DNA binding transcription factor activity</t>
  </si>
  <si>
    <t>NNU_05128-RA,NNU_08090-RA,NNU_08838-RA,NNU_09167-RA,NNU_09768-RA,NNU_10620-RA,NNU_11871-RA,NNU_12443-RA,NNU_13608-RA,NNU_13678-RA,NNU_15241-RA,NNU_15881-RA,NNU_16546-RA,NNU_16909-RA,NNU_17043-RA,NNU_17536-RA,NNU_17957-RA,NNU_18444-RA,NNU_19023-RA,NNU_19027-RA,NNU_20938-RA,NNU_23351-RA,NNU_23360-RA,NNU_24398-RA,NNU_25577-RA,NNU_26074-RA,NNU_26199-RA</t>
  </si>
  <si>
    <t>GO:0003723</t>
  </si>
  <si>
    <t>RNA binding</t>
  </si>
  <si>
    <t>NNU_04141-RA,NNU_04971-RA,NNU_07662-RA,NNU_07905-RA,NNU_08652-RA,NNU_09084-RA,NNU_10496-RA,NNU_10821-RA,NNU_11563-RA,NNU_13607-RA,NNU_17044-RA,NNU_20114-RA,NNU_22859-RA,NNU_24620-RA</t>
  </si>
  <si>
    <t>GO:0003725</t>
  </si>
  <si>
    <t>double-stranded RNA binding</t>
  </si>
  <si>
    <t>NNU_04971-RA,NNU_24620-RA</t>
  </si>
  <si>
    <t>NNU_11128-RA</t>
  </si>
  <si>
    <t>NNU_05957-RA</t>
  </si>
  <si>
    <t>NNU_10611-RA</t>
  </si>
  <si>
    <t>NNU_14328-RA</t>
  </si>
  <si>
    <t>NNU_07908-RA</t>
  </si>
  <si>
    <t>NNU_01043-RA</t>
  </si>
  <si>
    <t>NNU_06664-RA</t>
  </si>
  <si>
    <t>NNU_12091-RA</t>
  </si>
  <si>
    <t>NNU_07957-RA</t>
  </si>
  <si>
    <t>NNU_17156-RA</t>
  </si>
  <si>
    <t>NNU_12838-RA</t>
  </si>
  <si>
    <t>NNU_12025-RA</t>
  </si>
  <si>
    <t>NNU_25306-RA</t>
  </si>
  <si>
    <t>NNU_17219-RA</t>
  </si>
  <si>
    <t>NNU_06094-RA</t>
  </si>
  <si>
    <t>NNU_16088-RA</t>
  </si>
  <si>
    <t>GO:0004386</t>
  </si>
  <si>
    <t>helicase activity</t>
  </si>
  <si>
    <t>NNU_00618-RA,NNU_04148-RA,NNU_04971-RA,NNU_05279-RA,NNU_05981-RA,NNU_07097-RA,NNU_09515-RA,NNU_21858-RA,NNU_23341-RA,NNU_24322-RA,NNU_24400-RA,NNU_25056-RA</t>
  </si>
  <si>
    <t>NNU_21553-RA</t>
  </si>
  <si>
    <t>NNU_25650-RA</t>
  </si>
  <si>
    <t>GO:0004518</t>
  </si>
  <si>
    <t>nuclease activity</t>
  </si>
  <si>
    <t>NNU_21867-RA</t>
  </si>
  <si>
    <t>GO:0004525</t>
  </si>
  <si>
    <t>ribonuclease III activity</t>
  </si>
  <si>
    <t>NNU_25515-RA</t>
  </si>
  <si>
    <t>NNU_25017-RA</t>
  </si>
  <si>
    <t>NNU_17666-RA</t>
  </si>
  <si>
    <t>GO:0004601</t>
  </si>
  <si>
    <t>peroxidase activity</t>
  </si>
  <si>
    <t>NNU_01589-RA,NNU_03385-RA,NNU_15832-RA,NNU_16424-RA</t>
  </si>
  <si>
    <t>NNU_10002-RA</t>
  </si>
  <si>
    <t>NNU_14650-RA</t>
  </si>
  <si>
    <t>NNU_09084-RA</t>
  </si>
  <si>
    <t>GO:0004672</t>
  </si>
  <si>
    <t>protein kinase activity</t>
  </si>
  <si>
    <t>NNU_00129-RA,NNU_00160-RA,NNU_00444-RA,NNU_01125-RA,NNU_01174-RA,NNU_01450-RA,NNU_02796-RA,NNU_03503-RA,NNU_03515-RA,NNU_03804-RA,NNU_05855-RA,NNU_06591-RA,NNU_06627-RA,NNU_07664-RA,NNU_08331-RA,NNU_08422-RA,NNU_08893-RA,NNU_09273-RA,NNU_09277-RA,NNU_09408-RA,NNU_09612-RA,NNU_10369-RA,NNU_10708-RA,NNU_10853-RA,NNU_11088-RA,NNU_11638-RA,NNU_12220-RA,NNU_12357-RA,NNU_12427-RA,NNU_12448-RA,NNU_13446-RA,NNU_14172-RA,NNU_14573-RA,NNU_15664-RA,NNU_16110-RA,NNU_16364-RA,NNU_16448-RA,NNU_16682-RA,NNU_16880-RA,NNU_17065-RA,NNU_17432-RA,NNU_17781-RA,NNU_18063-RA,NNU_18335-RA,NNU_18685-RA,NNU_19069-RA,NNU_19184-RA,NNU_19940-RA,NNU_20592-RA,NNU_20921-RA,NNU_21402-RA,NNU_22289-RA,NNU_22776-RA,NNU_22783-RA,NNU_23621-RA,NNU_23708-RA,NNU_24158-RA,NNU_25067-RA,NNU_25991-RA,NNU_26212-RA,NNU_26604-RA</t>
  </si>
  <si>
    <t>NNU_10369-RA</t>
  </si>
  <si>
    <t>NNU_16775-RA</t>
  </si>
  <si>
    <t>NNU_03276-RA</t>
  </si>
  <si>
    <t>NNU_15329-RA</t>
  </si>
  <si>
    <t>NNU_15226-RA</t>
  </si>
  <si>
    <t>NNU_25991-RA</t>
  </si>
  <si>
    <t>GO:0005507</t>
  </si>
  <si>
    <t>copper ion binding</t>
  </si>
  <si>
    <t>NNU_00025-RA,NNU_03724-RA,NNU_03759-RA,NNU_04065-RA,NNU_05350-RA,NNU_07948-RA,NNU_08260-RA,NNU_10795-RA,NNU_11085-RA,NNU_11306-RA,NNU_13328-RA,NNU_14541-RA,NNU_16221-RA,NNU_17170-RA,NNU_18212-RA,NNU_18286-RA,NNU_18606-RA,NNU_18647-RA,NNU_18746-RA,NNU_20138-RA,NNU_20850-RA,NNU_23936-RA,NNU_26422-RA</t>
  </si>
  <si>
    <t>GO:0005515</t>
  </si>
  <si>
    <t>protein binding</t>
  </si>
  <si>
    <t>NNU_00129-RA,NNU_00252-RA,NNU_02197-RA,NNU_02400-RA,NNU_03515-RA,NNU_03804-RA,NNU_04148-RA,NNU_04971-RA,NNU_05097-RA,NNU_05924-RA,NNU_06105-RA,NNU_06624-RA,NNU_06627-RA,NNU_07671-RA,NNU_07905-RA,NNU_08422-RA,NNU_09719-RA,NNU_10517-RA,NNU_10611-RA,NNU_10634-RA,NNU_10708-RA,NNU_10821-RA,NNU_11088-RA,NNU_11831-RA,NNU_12805-RA,NNU_12835-RA,NNU_13678-RA,NNU_13814-RA,NNU_13915-RA,NNU_15596-RA,NNU_15944-RA,NNU_16189-RA,NNU_16880-RA,NNU_17432-RA,NNU_17787-RA,NNU_18047-RA,NNU_18335-RA,NNU_19462-RA,NNU_20576-RA,NNU_20592-RA,NNU_21858-RA,NNU_22776-RA,NNU_22783-RA,NNU_23347-RA,NNU_24957-RA,NNU_25039-RA,NNU_25067-RA,NNU_25318-RA,NNU_26191-RA,NNU_26255-RA</t>
  </si>
  <si>
    <t>GO:0005524</t>
  </si>
  <si>
    <t>ATP binding</t>
  </si>
  <si>
    <t>NNU_00129-RA,NNU_00160-RA,NNU_00252-RA,NNU_00444-RA,NNU_00582-RA,NNU_00618-RA,NNU_01125-RA,NNU_01174-RA,NNU_01450-RA,NNU_02085-RA,NNU_02616-RA,NNU_02796-RA,NNU_03357-RA,NNU_03503-RA,NNU_03515-RA,NNU_03804-RA,NNU_04117-RA,NNU_04148-RA,NNU_04937-RA,NNU_04952-RA,NNU_04956-RA,NNU_04971-RA,NNU_05097-RA,NNU_05279-RA,NNU_05556-RA,NNU_05855-RA,NNU_05981-RA,NNU_06094-RA,NNU_06105-RA,NNU_06243-RA,NNU_06281-RA,NNU_06459-RA,NNU_06591-RA,NNU_06624-RA,NNU_06627-RA,NNU_07026-RA,NNU_07097-RA,NNU_07664-RA,NNU_07828-RA,NNU_08164-RA,NNU_08331-RA,NNU_08422-RA,NNU_08602-RA,NNU_08893-RA,NNU_09273-RA,NNU_09277-RA,NNU_09408-RA,NNU_09496-RA,NNU_09515-RA,NNU_09612-RA,NNU_10369-RA,NNU_10611-RA,NNU_10708-RA,NNU_10853-RA,NNU_11088-RA,NNU_11101-RA,NNU_11638-RA,NNU_11831-RA,NNU_12220-RA,NNU_12357-RA,NNU_12427-RA,NNU_12448-RA,NNU_12805-RA,NNU_13364-RA,NNU_13446-RA,NNU_13814-RA,NNU_14172-RA,NNU_14338-RA,NNU_14573-RA,NNU_14642-RA,NNU_14643-RA,NNU_14644-RA,NNU_15596-RA,NNU_15664-RA,NNU_15980-RA,NNU_16110-RA,NNU_16364-RA,NNU_16448-RA,NNU_16682-RA,NNU_16880-RA,NNU_17065-RA,NNU_17432-RA,NNU_17781-RA,NNU_17787-RA,NNU_18047-RA,NNU_18063-RA,NNU_18335-RA,NNU_18685-RA,NNU_19069-RA,NNU_19184-RA,NNU_19462-RA,NNU_19940-RA,NNU_20576-RA,NNU_20592-RA,NNU_20704-RA,NNU_20705-RA,NNU_20707-RA,NNU_20709-RA,NNU_20921-RA,NNU_21402-RA,NNU_21464-RA,NNU_21858-RA,NNU_22129-RA,NNU_22289-RA,NNU_22439-RA,NNU_22776-RA,NNU_22783-RA,NNU_22845-RA,NNU_23341-RA,NNU_23621-RA,NNU_23708-RA,NNU_24158-RA,NNU_24322-RA,NNU_24343-RA,NNU_24400-RA,NNU_24431-RA,NNU_25056-RA,NNU_25067-RA,NNU_25318-RA,NNU_25694-RA,NNU_25991-RA,NNU_26212-RA,NNU_26604-RA</t>
  </si>
  <si>
    <t>GO:0005622</t>
  </si>
  <si>
    <t>intracellular</t>
  </si>
  <si>
    <t>NNU_02299-RA,NNU_02900-RA,NNU_03768-RA,NNU_04971-RA,NNU_05293-RA,NNU_05996-RA,NNU_08086-RA,NNU_08114-RA,NNU_08159-RA,NNU_09167-RA,NNU_09209-RA,NNU_11095-RA,NNU_11563-RA,NNU_12431-RA,NNU_12952-RA,NNU_13040-RA,NNU_15226-RA,NNU_15329-RA,NNU_15793-RA,NNU_22591-RA,NNU_23024-RA,NNU_24620-RA,NNU_25151-RA,NNU_25411-RA,NNU_25515-RA</t>
  </si>
  <si>
    <t>GO:0005634</t>
  </si>
  <si>
    <t>nucleus</t>
  </si>
  <si>
    <t>NNU_00048-RA,NNU_01043-RA,NNU_01187-RA,NNU_01939-RA,NNU_02036-RA,NNU_02197-RA,NNU_02561-RA,NNU_02903-RA,NNU_03542-RA,NNU_04435-RA,NNU_05097-RA,NNU_05128-RA,NNU_05924-RA,NNU_05981-RA,NNU_06068-RA,NNU_06105-RA,NNU_06624-RA,NNU_06890-RA,NNU_07466-RA,NNU_07592-RA,NNU_08090-RA,NNU_08838-RA,NNU_09084-RA,NNU_09167-RA,NNU_09768-RA,NNU_10517-RA,NNU_10634-RA,NNU_11154-RA,NNU_11228-RA,NNU_11600-RA,NNU_11616-RA,NNU_11831-RA,NNU_11871-RA,NNU_12508-RA,NNU_12564-RA,NNU_13132-RA,NNU_13192-RA,NNU_13814-RA,NNU_13890-RA,NNU_14257-RA,NNU_14472-RA,NNU_15103-RA,NNU_15762-RA,NNU_15881-RA,NNU_16091-RA,NNU_16189-RA,NNU_16194-RA,NNU_16546-RA,NNU_16775-RA,NNU_17787-RA,NNU_18047-RA,NNU_18319-RA,NNU_19197-RA,NNU_19462-RA,NNU_19891-RA,NNU_19893-RA,NNU_19897-RA,NNU_20938-RA,NNU_21292-RA,NNU_22205-RA,NNU_22293-RA,NNU_23065-RA,NNU_23351-RA,NNU_24178-RA,NNU_24780-RA,NNU_24821-RA,NNU_25061-RA,NNU_25318-RA,NNU_25577-RA,NNU_25954-RA,NNU_26199-RA</t>
  </si>
  <si>
    <t>NNU_05924-RA</t>
  </si>
  <si>
    <t>NNU_00407-RA</t>
  </si>
  <si>
    <t>NNU_24276-RA</t>
  </si>
  <si>
    <t>NNU_02159-RA</t>
  </si>
  <si>
    <t>NNU_03740-RA</t>
  </si>
  <si>
    <t>GO:0006289</t>
  </si>
  <si>
    <t>nucleotide-excision repair</t>
  </si>
  <si>
    <t>NNU_07671-RA,NNU_21867-RA</t>
  </si>
  <si>
    <t>NNU_21227-RA</t>
  </si>
  <si>
    <t>GO:0006338</t>
  </si>
  <si>
    <t>chromatin remodeling</t>
  </si>
  <si>
    <t>NNU_05981-RA</t>
  </si>
  <si>
    <t>GO:0006355</t>
  </si>
  <si>
    <t>regulation of transcription, DNA-templated</t>
  </si>
  <si>
    <t>NNU_00048-RA,NNU_01939-RA,NNU_02197-RA,NNU_02561-RA,NNU_05128-RA,NNU_06890-RA,NNU_08090-RA,NNU_08164-RA,NNU_08838-RA,NNU_09719-RA,NNU_09768-RA,NNU_10620-RA,NNU_10634-RA,NNU_11228-RA,NNU_11871-RA,NNU_12443-RA,NNU_12508-RA,NNU_12564-RA,NNU_13132-RA,NNU_13192-RA,NNU_13608-RA,NNU_13678-RA,NNU_14961-RA,NNU_15241-RA,NNU_15762-RA,NNU_15881-RA,NNU_16091-RA,NNU_16546-RA,NNU_16909-RA,NNU_17043-RA,NNU_17536-RA,NNU_17957-RA,NNU_18385-RA,NNU_18444-RA,NNU_19023-RA,NNU_19027-RA,NNU_20938-RA,NNU_22293-RA,NNU_23312-RA,NNU_23351-RA,NNU_23360-RA,NNU_24178-RA,NNU_24398-RA,NNU_24780-RA,NNU_25061-RA,NNU_25577-RA,NNU_26074-RA,NNU_26199-RA</t>
  </si>
  <si>
    <t>NNU_17996-RA</t>
  </si>
  <si>
    <t>GO:0006364</t>
  </si>
  <si>
    <t>rRNA processing</t>
  </si>
  <si>
    <t>NNU_04141-RA,NNU_08652-RA,NNU_14724-RA</t>
  </si>
  <si>
    <t>GO:0006396</t>
  </si>
  <si>
    <t>RNA processing</t>
  </si>
  <si>
    <t>NNU_04971-RA,NNU_10496-RA,NNU_10821-RA,NNU_11563-RA,NNU_22859-RA,NNU_24620-RA</t>
  </si>
  <si>
    <t>GO:0006397</t>
  </si>
  <si>
    <t>mRNA processing</t>
  </si>
  <si>
    <t>NNU_01187-RA,NNU_16194-RA</t>
  </si>
  <si>
    <t>NNU_26191-RA</t>
  </si>
  <si>
    <t>GO:0006468</t>
  </si>
  <si>
    <t>protein phosphorylation</t>
  </si>
  <si>
    <t>NNU_23818-RA</t>
  </si>
  <si>
    <t>NNU_13336-RA</t>
  </si>
  <si>
    <t>NNU_25873-RA</t>
  </si>
  <si>
    <t>NNU_09638-RA</t>
  </si>
  <si>
    <t>GO:0006915</t>
  </si>
  <si>
    <t>apoptotic process</t>
  </si>
  <si>
    <t>NNU_00252-RA,NNU_04937-RA,NNU_04956-RA,NNU_05556-RA,NNU_12805-RA,NNU_15596-RA,NNU_20704-RA,NNU_20705-RA,NNU_20707-RA,NNU_20709-RA,NNU_25694-RA</t>
  </si>
  <si>
    <t>NNU_13975-RA</t>
  </si>
  <si>
    <t>GO:0006979</t>
  </si>
  <si>
    <t>response to oxidative stress</t>
  </si>
  <si>
    <t>NNU_17781-RA</t>
  </si>
  <si>
    <t>NNU_05511-RA</t>
  </si>
  <si>
    <t>GO:0008026</t>
  </si>
  <si>
    <t>ATP-dependent helicase activity</t>
  </si>
  <si>
    <t>NNU_00618-RA,NNU_04971-RA,NNU_05279-RA,NNU_09515-RA,NNU_21858-RA,NNU_25056-RA</t>
  </si>
  <si>
    <t>GO:0008033</t>
  </si>
  <si>
    <t>tRNA processing</t>
  </si>
  <si>
    <t>NNU_04141-RA,NNU_08652-RA</t>
  </si>
  <si>
    <t>GO:0008168</t>
  </si>
  <si>
    <t>methyltransferase activity</t>
  </si>
  <si>
    <t>NNU_04141-RA,NNU_05656-RA,NNU_08652-RA,NNU_08654-RA,NNU_10137-RA,NNU_24516-RA</t>
  </si>
  <si>
    <t>NNU_13486-RA</t>
  </si>
  <si>
    <t>GO:0008270</t>
  </si>
  <si>
    <t>zinc ion binding</t>
  </si>
  <si>
    <t>NNU_02197-RA,NNU_02745-RA,NNU_02845-RA,NNU_04145-RA,NNU_06549-RA,NNU_07592-RA,NNU_07883-RA,NNU_08086-RA,NNU_10517-RA,NNU_10570-RA,NNU_10634-RA,NNU_12952-RA,NNU_13040-RA,NNU_13514-RA,NNU_15103-RA,NNU_16192-RA,NNU_16546-RA,NNU_23360-RA,NNU_23533-RA,NNU_24780-RA</t>
  </si>
  <si>
    <t>NNU_24611-RA</t>
  </si>
  <si>
    <t>NNU_26383-RA</t>
  </si>
  <si>
    <t>NNU_15793-RA</t>
  </si>
  <si>
    <t>NNU_03357-RA</t>
  </si>
  <si>
    <t>NNU_15786-RA</t>
  </si>
  <si>
    <t>NNU_24305-RA</t>
  </si>
  <si>
    <t>GO:0009725</t>
  </si>
  <si>
    <t>response to hormone</t>
  </si>
  <si>
    <t>NNU_00048-RA,NNU_01939-RA,NNU_02561-RA,NNU_06890-RA,NNU_11228-RA,NNU_12508-RA,NNU_12564-RA,NNU_13132-RA,NNU_13192-RA,NNU_13890-RA,NNU_15762-RA,NNU_16091-RA,NNU_22293-RA,NNU_24178-RA</t>
  </si>
  <si>
    <t>GO:0016020</t>
  </si>
  <si>
    <t>membrane</t>
  </si>
  <si>
    <t>NNU_00677-RA,NNU_03276-RA,NNU_03781-RA,NNU_07073-RA,NNU_07791-RA,NNU_10319-RA,NNU_12348-RA,NNU_12639-RA,NNU_13149-RA,NNU_13336-RA,NNU_13364-RA,NNU_14642-RA,NNU_14643-RA,NNU_14644-RA,NNU_15879-RA,NNU_17666-RA,NNU_20080-RA,NNU_20311-RA,NNU_20318-RA,NNU_21389-RA,NNU_22845-RA,NNU_23545-RA,NNU_24411-RA,NNU_25017-RA,NNU_25300-RA,NNU_26383-RA,NNU_26604-RA</t>
  </si>
  <si>
    <t>GO:0016491</t>
  </si>
  <si>
    <t>oxidoreductase activity</t>
  </si>
  <si>
    <t>NNU_00025-RA,NNU_01194-RA,NNU_03429-RA,NNU_03724-RA,NNU_03759-RA,NNU_04074-RA,NNU_05340-RA,NNU_05350-RA,NNU_07253-RA,NNU_08260-RA,NNU_10795-RA,NNU_11085-RA,NNU_14541-RA,NNU_17165-RA,NNU_17170-RA,NNU_18286-RA,NNU_18606-RA,NNU_18647-RA,NNU_18746-RA,NNU_20138-RA,NNU_20850-RA,NNU_21046-RA,NNU_23222-RA,NNU_23936-RA,NNU_24327-RA,NNU_24543-RA,NNU_25029-RA,NNU_25330-RA,NNU_25650-RA,NNU_26435-RA</t>
  </si>
  <si>
    <t>NNU_10517-RA</t>
  </si>
  <si>
    <t>GO:0016585</t>
  </si>
  <si>
    <t>chromatin remodeling complex</t>
  </si>
  <si>
    <t>NNU_14459-RA</t>
  </si>
  <si>
    <t>NNU_26255-RA</t>
  </si>
  <si>
    <t>NNU_21875-RA</t>
  </si>
  <si>
    <t>NNU_04952-RA</t>
  </si>
  <si>
    <t>NNU_07097-RA</t>
  </si>
  <si>
    <t>GO:0016818</t>
  </si>
  <si>
    <t>hydrolase activity, acting on acid anhydrides, in phosphorus-containing anhydrides</t>
  </si>
  <si>
    <t>NNU_05097-RA,NNU_05981-RA,NNU_06105-RA,NNU_06624-RA,NNU_11831-RA,NNU_13814-RA,NNU_17787-RA,NNU_18047-RA,NNU_19462-RA,NNU_25056-RA,NNU_25318-RA</t>
  </si>
  <si>
    <t>NNU_05129-RA</t>
  </si>
  <si>
    <t>GO:0016891</t>
  </si>
  <si>
    <t>endoribonuclease activity, producing 5'-phosphomonoesters</t>
  </si>
  <si>
    <t>NNU_04971-RA</t>
  </si>
  <si>
    <t>NNU_22976-RA</t>
  </si>
  <si>
    <t>NNU_22129-RA</t>
  </si>
  <si>
    <t>NNU_06322-RA</t>
  </si>
  <si>
    <t>NNU_08434-RA</t>
  </si>
  <si>
    <t>GO:0020037</t>
  </si>
  <si>
    <t>heme binding</t>
  </si>
  <si>
    <t>NNU_01589-RA,NNU_03385-RA,NNU_04847-RA,NNU_15832-RA,NNU_16424-RA,NNU_19522-RA,NNU_23026-RA</t>
  </si>
  <si>
    <t>NNU_23347-RA</t>
  </si>
  <si>
    <t>NNU_03797-RA</t>
  </si>
  <si>
    <t>GO:0030244</t>
  </si>
  <si>
    <t>cellulose biosynthetic process</t>
  </si>
  <si>
    <t>NNU_20311-RA,NNU_20318-RA</t>
  </si>
  <si>
    <t>NNU_14724-RA</t>
  </si>
  <si>
    <t>NNU_04378-RA</t>
  </si>
  <si>
    <t>NNU_13915-RA</t>
  </si>
  <si>
    <t>NNU_26605-RA</t>
  </si>
  <si>
    <t>NNU_05653-RA</t>
  </si>
  <si>
    <t>GO:0031491</t>
  </si>
  <si>
    <t>nucleosome binding</t>
  </si>
  <si>
    <t>NNU_12431-RA</t>
  </si>
  <si>
    <t>NNU_14338-RA</t>
  </si>
  <si>
    <t>NNU_19039-RA</t>
  </si>
  <si>
    <t>NNU_09514-RA</t>
  </si>
  <si>
    <t>GO:0043044</t>
  </si>
  <si>
    <t>ATP-dependent chromatin remodeling</t>
  </si>
  <si>
    <t>NNU_20323-RA</t>
  </si>
  <si>
    <t>GO:0043565</t>
  </si>
  <si>
    <t>sequence-specific DNA binding</t>
  </si>
  <si>
    <t>NNU_08090-RA,NNU_08159-RA,NNU_08838-RA,NNU_10620-RA,NNU_13678-RA,NNU_15881-RA,NNU_16546-RA,NNU_16909-RA,NNU_17536-RA,NNU_17957-RA,NNU_18444-RA,NNU_19023-RA,NNU_19027-RA,NNU_20938-RA,NNU_23024-RA,NNU_23351-RA,NNU_23360-RA,NNU_24398-RA,NNU_25411-RA,NNU_26074-RA,NNU_26199-RA</t>
  </si>
  <si>
    <t>GO:0045449</t>
  </si>
  <si>
    <t>regulation of transcription, DNA-dependent</t>
  </si>
  <si>
    <t>NNU_00048-RA,NNU_00463-RA,NNU_01939-RA,NNU_02561-RA,NNU_02845-RA,NNU_04634-RA,NNU_04965-RA,NNU_05097-RA,NNU_06105-RA,NNU_06624-RA,NNU_06890-RA,NNU_07308-RA,NNU_07710-RA,NNU_09167-RA,NNU_11179-RA,NNU_11228-RA,NNU_11831-RA,NNU_12125-RA,NNU_12508-RA,NNU_12564-RA,NNU_13132-RA,NNU_13192-RA,NNU_13590-RA,NNU_13814-RA,NNU_13890-RA,NNU_15762-RA,NNU_16091-RA,NNU_16192-RA,NNU_17059-RA,NNU_17787-RA,NNU_18047-RA,NNU_19462-RA,NNU_19613-RA,NNU_22293-RA,NNU_23000-RA,NNU_24178-RA,NNU_25318-RA,NNU_25930-RA</t>
  </si>
  <si>
    <t>NNU_24543-RA</t>
  </si>
  <si>
    <t>GO:0046983</t>
  </si>
  <si>
    <t>protein dimerization activity</t>
  </si>
  <si>
    <t>NNU_18444-RA,NNU_19023-RA,NNU_19027-RA,NNU_24398-RA</t>
  </si>
  <si>
    <t>NNU_05786-RA</t>
  </si>
  <si>
    <t>Transcript Annotation</t>
  </si>
  <si>
    <t>SmallRNA_seq</t>
  </si>
  <si>
    <t>Alignment Score</t>
  </si>
  <si>
    <t>Alignment Range</t>
  </si>
  <si>
    <t>novel_mir_1</t>
  </si>
  <si>
    <t>TCTTACGGGTGTCTTCACCTC</t>
  </si>
  <si>
    <t>NNU_17432-RA</t>
  </si>
  <si>
    <t>Similar to RKL1: Probable inactive receptor kinase At1g48480 (Arabidopsis thaliana)</t>
  </si>
  <si>
    <t>1600-1621</t>
  </si>
  <si>
    <t>NNU_12807-RA</t>
  </si>
  <si>
    <t>Protein of unknown function</t>
  </si>
  <si>
    <t>240-260</t>
  </si>
  <si>
    <t>NNU_12805-RA</t>
  </si>
  <si>
    <t>Similar to N: TMV resistance protein N (Nicotiana glutinosa)</t>
  </si>
  <si>
    <t>217-237</t>
  </si>
  <si>
    <t>novel_mir_10</t>
  </si>
  <si>
    <t>CTTCCAACCCCGCCCATTCCAT</t>
  </si>
  <si>
    <t>Similar to SPAG1: Sperm-associated antigen 1 (Homo sapiens)</t>
  </si>
  <si>
    <t>2545-2565</t>
  </si>
  <si>
    <t>NNU_10213-RA</t>
  </si>
  <si>
    <t>3304-3324</t>
  </si>
  <si>
    <t>novel_mir_103</t>
  </si>
  <si>
    <t>TAGACTTGTTTGGGTTTGCCT</t>
  </si>
  <si>
    <t>NNU_14563-RA</t>
  </si>
  <si>
    <t>241-261</t>
  </si>
  <si>
    <t>NNU_03334-RA</t>
  </si>
  <si>
    <t>Similar to At4g22030: Probable F-box protein At4g22030 (Arabidopsis thaliana)</t>
  </si>
  <si>
    <t>712-732</t>
  </si>
  <si>
    <t>NNU_25330-RA</t>
  </si>
  <si>
    <t>Similar to AFRR: Monodehydroascorbate reductase (Solanum lycopersicum)</t>
  </si>
  <si>
    <t>2075-2095</t>
  </si>
  <si>
    <t>novel_mir_104</t>
  </si>
  <si>
    <t>TTGCCCATGAGAACTCTGCCC</t>
  </si>
  <si>
    <t>NNU_24322-RA</t>
  </si>
  <si>
    <t>Similar to SWR1: Helicase SWR1 (Candida glabrata (strain ATCC 2001 / CBS 138 / JCM 3761 / NBRC 0622 / NRRL Y-65))</t>
  </si>
  <si>
    <t>9319-9339</t>
  </si>
  <si>
    <t>NNU_03758-RA</t>
  </si>
  <si>
    <t>Similar to Transcription factor MYB1R1 (Solanum tuberosum)</t>
  </si>
  <si>
    <t>1783-1802</t>
  </si>
  <si>
    <t>Similar to At5g63510: Uncharacterized protein At5g63510%2C mitochondrial (Arabidopsis thaliana)</t>
  </si>
  <si>
    <t>1415-1435</t>
  </si>
  <si>
    <t>NNU_02307-RA</t>
  </si>
  <si>
    <t>Similar to MOS1: Protein MODIFIER OF SNC1 1 (Arabidopsis thaliana)</t>
  </si>
  <si>
    <t>905-925</t>
  </si>
  <si>
    <t>NNU_13249-RA</t>
  </si>
  <si>
    <t>619-639</t>
  </si>
  <si>
    <t>novel_mir_106</t>
  </si>
  <si>
    <t>GCTTGGACTGAAGGGAGCTCCC</t>
  </si>
  <si>
    <t>NNU_19613-RA</t>
  </si>
  <si>
    <t>Similar to NAC072: NAC domain-containing protein 72 (Arabidopsis thaliana)</t>
  </si>
  <si>
    <t>966-986</t>
  </si>
  <si>
    <t>novel_mir_108</t>
  </si>
  <si>
    <t>TCGACTGGCGGAACTCGAAG</t>
  </si>
  <si>
    <t>NNU_17564-RA</t>
  </si>
  <si>
    <t>Similar to SNRNP25: U11/U12 small nuclear ribonucleoprotein 25 kDa protein (Homo sapiens)</t>
  </si>
  <si>
    <t>367-386</t>
  </si>
  <si>
    <t>NNU_07518-RA</t>
  </si>
  <si>
    <t>178-197</t>
  </si>
  <si>
    <t>NNU_02414-RA</t>
  </si>
  <si>
    <t>Similar to PCMP-H23: Pentatricopeptide repeat-containing protein At3g03580 (Arabidopsis thaliana)</t>
  </si>
  <si>
    <t>418-436</t>
  </si>
  <si>
    <t>NNU_11688-RA</t>
  </si>
  <si>
    <t>248-266</t>
  </si>
  <si>
    <t>Similar to PRS3: Ribose-phosphate pyrophosphokinase 3%2C mitochondrial (Spinacia oleracea)</t>
  </si>
  <si>
    <t>1649-1667</t>
  </si>
  <si>
    <t>NNU_04954-RA</t>
  </si>
  <si>
    <t>Similar to PCMP-H66: Pentatricopeptide repeat-containing protein At2g15690 (Arabidopsis thaliana)</t>
  </si>
  <si>
    <t>1255-1274</t>
  </si>
  <si>
    <t>NNU_03441-RA</t>
  </si>
  <si>
    <t>248-267</t>
  </si>
  <si>
    <t>NNU_24847-RA</t>
  </si>
  <si>
    <t>379-398</t>
  </si>
  <si>
    <t>NNU_24848-RA</t>
  </si>
  <si>
    <t>155-174</t>
  </si>
  <si>
    <t>NNU_00151-RA</t>
  </si>
  <si>
    <t>Similar to DDB_G0281497: Uncharacterized protein DDB_G0281497 (Dictyostelium discoideum)</t>
  </si>
  <si>
    <t>962-981</t>
  </si>
  <si>
    <t>novel_mir_11</t>
  </si>
  <si>
    <t>TTCTGCATTTTTTAGGAATTG</t>
  </si>
  <si>
    <t>NNU_14456-RA</t>
  </si>
  <si>
    <t>Similar to At1g50180: Putative disease resistance protein At1g50180 (Arabidopsis thaliana)</t>
  </si>
  <si>
    <t>139-159</t>
  </si>
  <si>
    <t>NNU_07640-RA</t>
  </si>
  <si>
    <t>Similar to DDB_G0274487: CTL-like protein DDB_G0274487 (Dictyostelium discoideum)</t>
  </si>
  <si>
    <t>2626-2647</t>
  </si>
  <si>
    <t>NNU_02137-RA</t>
  </si>
  <si>
    <t>Similar to sraP: Serine-rich adhesin for platelets (Staphylococcus aureus (strain MSSA476))</t>
  </si>
  <si>
    <t>3961-3980</t>
  </si>
  <si>
    <t>NNU_24083-RA</t>
  </si>
  <si>
    <t>Similar to uafA: Uro-adherence factor A (Staphylococcus saprophyticus subsp. saprophyticus (strain ATCC 15305 / DSM 20229))</t>
  </si>
  <si>
    <t>1163-1182</t>
  </si>
  <si>
    <t>NNU_06228-RA</t>
  </si>
  <si>
    <t>Similar to SDT1: Suppressor of disruption of TFIIS (Saccharomyces cerevisiae (strain ATCC 204508 / S288c))</t>
  </si>
  <si>
    <t>1269-1289</t>
  </si>
  <si>
    <t>NNU_04844-RA</t>
  </si>
  <si>
    <t>Similar to TNPO1: Transportin-1 (Bos taurus)</t>
  </si>
  <si>
    <t>401-420</t>
  </si>
  <si>
    <t>NNU_02664-RA</t>
  </si>
  <si>
    <t>Similar to At1g77330: 1-aminocyclopropane-1-carboxylate oxidase 5 (Arabidopsis thaliana)</t>
  </si>
  <si>
    <t>601-621</t>
  </si>
  <si>
    <t>NNU_20638-RA</t>
  </si>
  <si>
    <t>Similar to edc4: Enhancer of mRNA-decapping protein 4 (Danio rerio)</t>
  </si>
  <si>
    <t>3243-3263</t>
  </si>
  <si>
    <t>NNU_20705-RA</t>
  </si>
  <si>
    <t>Similar to RPPL1: Putative disease resistance RPP13-like protein 1 (Arabidopsis thaliana)</t>
  </si>
  <si>
    <t>1169-1189</t>
  </si>
  <si>
    <t>NNU_20709-RA</t>
  </si>
  <si>
    <t>728-748</t>
  </si>
  <si>
    <t>NNU_20704-RA</t>
  </si>
  <si>
    <t>1037-1057</t>
  </si>
  <si>
    <t>NNU_05438-RA</t>
  </si>
  <si>
    <t>Similar to SPAC22G7.01c: Uncharacterized peptidase C22G7.01c (Schizosaccharomyces pombe (strain ATCC 38366 / 972))</t>
  </si>
  <si>
    <t>826-846</t>
  </si>
  <si>
    <t>NNU_07865-RA</t>
  </si>
  <si>
    <t>Similar to modA: Neutral alpha-glucosidase AB (Dictyostelium discoideum)</t>
  </si>
  <si>
    <t>1323-1343</t>
  </si>
  <si>
    <t>novel_mir_110</t>
  </si>
  <si>
    <t>TAGATCCATCCCTCCATCTCT</t>
  </si>
  <si>
    <t>NNU_07483-RA</t>
  </si>
  <si>
    <t>Similar to At2g03760: Flavonol sulfotransferase-like (Arabidopsis thaliana)</t>
  </si>
  <si>
    <t>121-140</t>
  </si>
  <si>
    <t>NNU_01929-RA</t>
  </si>
  <si>
    <t>Similar to ML4: Protein MEI2-like 4 (Oryza sativa subsp. japonica)</t>
  </si>
  <si>
    <t>1493-1513</t>
  </si>
  <si>
    <t>NNU_03542-RA</t>
  </si>
  <si>
    <t>Similar to HMGB14: High mobility group B protein 14 (Arabidopsis thaliana)</t>
  </si>
  <si>
    <t>NNU_17957-RA</t>
  </si>
  <si>
    <t>Similar to HDG11: Homeobox-leucine zipper protein HDG11 (Arabidopsis thaliana)</t>
  </si>
  <si>
    <t>411-432</t>
  </si>
  <si>
    <t>NNU_24343-RA</t>
  </si>
  <si>
    <t>Similar to YARS: Tyrosyl-tRNA synthetase (Acanthamoeba polyphaga mimivirus)</t>
  </si>
  <si>
    <t>998-1018</t>
  </si>
  <si>
    <t>NNU_26252-RA</t>
  </si>
  <si>
    <t>Similar to DDB_G0286299: Uncharacterized protein DDB_G0286299 (Dictyostelium discoideum)</t>
  </si>
  <si>
    <t>novel_mir_115</t>
  </si>
  <si>
    <t>TTTTTAAATCGGAGTTGAATC</t>
  </si>
  <si>
    <t>Similar to FPV151: Probable deoxycytidine kinase FPV151 (Fowlpox virus (strain NVSL))</t>
  </si>
  <si>
    <t>2311-2331</t>
  </si>
  <si>
    <t>novel_mir_120</t>
  </si>
  <si>
    <t>TTTGCTTCTCTTAAACAGTCT</t>
  </si>
  <si>
    <t>NNU_01932-RA</t>
  </si>
  <si>
    <t>422-441</t>
  </si>
  <si>
    <t>NNU_13213-RA</t>
  </si>
  <si>
    <t>76-95</t>
  </si>
  <si>
    <t>NNU_05314-RA</t>
  </si>
  <si>
    <t>Similar to CYCT1-1: Cyclin-T1-4 (Oryza sativa subsp. japonica)</t>
  </si>
  <si>
    <t>885-904</t>
  </si>
  <si>
    <t>novel_mir_122</t>
  </si>
  <si>
    <t>TTGATATATCTTCAAGGAGTC</t>
  </si>
  <si>
    <t>NNU_14468-RA</t>
  </si>
  <si>
    <t>Similar to At1g04910: DUF246 domain-containing protein At1g04910 (Arabidopsis thaliana)</t>
  </si>
  <si>
    <t>83-104</t>
  </si>
  <si>
    <t>NNU_19766-RA</t>
  </si>
  <si>
    <t>3330-3350</t>
  </si>
  <si>
    <t>NNU_11200-RA</t>
  </si>
  <si>
    <t>Similar to NST1: Stress response protein NST1 (Cryptococcus neoformans)</t>
  </si>
  <si>
    <t>3118-3138</t>
  </si>
  <si>
    <t>Similar to GLR2.8: Glutamate receptor 2.8 (Arabidopsis thaliana)</t>
  </si>
  <si>
    <t>2687-2707</t>
  </si>
  <si>
    <t>novel_mir_123</t>
  </si>
  <si>
    <t>TGAATTTACAGATCTGAGATT</t>
  </si>
  <si>
    <t>NNU_12348-RA</t>
  </si>
  <si>
    <t>Similar to TIP1-3: Aquaporin TIP1-3 (Arabidopsis thaliana)</t>
  </si>
  <si>
    <t>1020-1040</t>
  </si>
  <si>
    <t>Similar to ULK1: Serine/threonine-protein kinase ULK1 (Homo sapiens)</t>
  </si>
  <si>
    <t>542-561</t>
  </si>
  <si>
    <t>NNU_13139-RA</t>
  </si>
  <si>
    <t>Similar to ARID1B: AT-rich interactive domain-containing protein 1B (Homo sapiens)</t>
  </si>
  <si>
    <t>375-394</t>
  </si>
  <si>
    <t>NNU_20185-RA</t>
  </si>
  <si>
    <t>Similar to CENPE: Centromere-associated protein E (Homo sapiens)</t>
  </si>
  <si>
    <t>3819-3839</t>
  </si>
  <si>
    <t>NNU_13559-RA</t>
  </si>
  <si>
    <t>Similar to PPP2R4: Serine/threonine-protein phosphatase 2A activator (Bos taurus)</t>
  </si>
  <si>
    <t>371-390</t>
  </si>
  <si>
    <t>NNU_05412-RA</t>
  </si>
  <si>
    <t>Similar to PPP2R4: Serine/threonine-protein phosphatase 2A activator (Oryctolagus cuniculus)</t>
  </si>
  <si>
    <t>novel_mir_125</t>
  </si>
  <si>
    <t>TCTTGTGTCCAACACCGATGCT</t>
  </si>
  <si>
    <t>NNU_08260-RA</t>
  </si>
  <si>
    <t>Similar to LAC14: Laccase-14 (Arabidopsis thaliana)</t>
  </si>
  <si>
    <t>1846-1867</t>
  </si>
  <si>
    <t>NNU_19707-RA</t>
  </si>
  <si>
    <t>Similar to At2g35615: Probable aspartic protease At2g35615 (Arabidopsis thaliana)</t>
  </si>
  <si>
    <t>868-889</t>
  </si>
  <si>
    <t>NNU_20138-RA</t>
  </si>
  <si>
    <t>1821-1842</t>
  </si>
  <si>
    <t>novel_mir_13</t>
  </si>
  <si>
    <t>TTTGGATTGAAGGGAGCTCTA</t>
  </si>
  <si>
    <t>NNU_14420-RA</t>
  </si>
  <si>
    <t>Similar to GAM1: Transcription factor GAMYB (Oryza sativa subsp. indica)</t>
  </si>
  <si>
    <t>136-156</t>
  </si>
  <si>
    <t>NNU_10896-RA</t>
  </si>
  <si>
    <t>Similar to GAM1: Transcription factor GAMYB (Oryza sativa subsp. japonica)</t>
  </si>
  <si>
    <t>1273-1293</t>
  </si>
  <si>
    <t>NNU_19940-RA</t>
  </si>
  <si>
    <t>Similar to FER: Receptor-like protein kinase FERONIA (Arabidopsis thaliana)</t>
  </si>
  <si>
    <t>500-521</t>
  </si>
  <si>
    <t>novel_mir_14</t>
  </si>
  <si>
    <t>TCAATGGCAGTTCGAAAACCT</t>
  </si>
  <si>
    <t>NNU_09612-RA</t>
  </si>
  <si>
    <t>Similar to At4g35230: Probable serine/threonine-protein kinase At4g35230 (Arabidopsis thaliana)</t>
  </si>
  <si>
    <t>1295-1316</t>
  </si>
  <si>
    <t>novel_mir_15</t>
  </si>
  <si>
    <t>TCTACTCCTTCCAAACTAAGCCT</t>
  </si>
  <si>
    <t>NNU_21633-RA</t>
  </si>
  <si>
    <t>Similar to DHX16: Putative pre-mRNA-splicing factor ATP-dependent RNA helicase DHX16 (Sus scrofa)</t>
  </si>
  <si>
    <t>1829-1851</t>
  </si>
  <si>
    <t>NNU_12639-RA</t>
  </si>
  <si>
    <t>Similar to POT1: Potassium transporter 1 (Arabidopsis thaliana)</t>
  </si>
  <si>
    <t>2551-2573</t>
  </si>
  <si>
    <t>NNU_21402-RA</t>
  </si>
  <si>
    <t>Similar to At4g26100: Casein kinase I isoform delta-like (Arabidopsis thaliana)</t>
  </si>
  <si>
    <t>2722-2744</t>
  </si>
  <si>
    <t>NNU_17259-RA</t>
  </si>
  <si>
    <t>880-902</t>
  </si>
  <si>
    <t>NNU_07245-RA</t>
  </si>
  <si>
    <t>Similar to BHLH47: Transcription factor bHLH47 (Arabidopsis thaliana)</t>
  </si>
  <si>
    <t>1129-1151</t>
  </si>
  <si>
    <t>Similar to ruvbl1: RuvB-like 1 (Danio rerio)</t>
  </si>
  <si>
    <t>2025-2047</t>
  </si>
  <si>
    <t>Similar to PAT1: Anthranilate phosphoribosyltransferase%2C chloroplastic (Arabidopsis thaliana)</t>
  </si>
  <si>
    <t>1604-1626</t>
  </si>
  <si>
    <t>NNU_22154-RA</t>
  </si>
  <si>
    <t>1580-1602</t>
  </si>
  <si>
    <t>NNU_00744-RA</t>
  </si>
  <si>
    <t>Similar to ZIP1: Zinc transporter 1 (Arabidopsis thaliana)</t>
  </si>
  <si>
    <t>1399-1421</t>
  </si>
  <si>
    <t>NNU_18125-RA</t>
  </si>
  <si>
    <t>Similar to SWEET4: Bidirectional sugar transporter SWEET4 (Oryza sativa subsp. indica)</t>
  </si>
  <si>
    <t>2162-2184</t>
  </si>
  <si>
    <t>NNU_10178-RA</t>
  </si>
  <si>
    <t>Similar to ASA2: Anthranilate synthase component I-2%2C chloroplastic (Arabidopsis thaliana)</t>
  </si>
  <si>
    <t>170-192</t>
  </si>
  <si>
    <t>Similar to crt: 3-hydroxybutyryl-CoA dehydratase (Clostridium acetobutylicum)</t>
  </si>
  <si>
    <t>1256-1278</t>
  </si>
  <si>
    <t>NNU_10319-RA</t>
  </si>
  <si>
    <t>Similar to PTR3-A: Peptide transporter PTR3-A (Arabidopsis thaliana)</t>
  </si>
  <si>
    <t>2147-2169</t>
  </si>
  <si>
    <t>NNU_15944-RA</t>
  </si>
  <si>
    <t>Similar to At3g20280: PHD finger protein At3g20280 (Arabidopsis thaliana)</t>
  </si>
  <si>
    <t>2762-2784</t>
  </si>
  <si>
    <t>NNU_11095-RA</t>
  </si>
  <si>
    <t>Similar to RPL3: 60S ribosomal protein L3 (Oryza sativa subsp. japonica)</t>
  </si>
  <si>
    <t>1539-1561</t>
  </si>
  <si>
    <t>NNU_20631-RA</t>
  </si>
  <si>
    <t>Similar to CAX2: Vacuolar cation/proton exchanger 2 (Arabidopsis thaliana)</t>
  </si>
  <si>
    <t>2194-2216</t>
  </si>
  <si>
    <t>Similar to FOLB1: Dihydroneopterin aldolase (Arabidopsis thaliana)</t>
  </si>
  <si>
    <t>677-699</t>
  </si>
  <si>
    <t>NNU_20127-RA</t>
  </si>
  <si>
    <t>Similar to Xyl2: Beta-xylosidase/alpha-L-arabinofuranosidase 2 (Medicago sativa subsp. varia)</t>
  </si>
  <si>
    <t>1422-1444</t>
  </si>
  <si>
    <t>NNU_25439-RA</t>
  </si>
  <si>
    <t>1623-1645</t>
  </si>
  <si>
    <t>novel_mir_16</t>
  </si>
  <si>
    <t>TCTTGTGTCCAACACCGATGC</t>
  </si>
  <si>
    <t>1847-1867</t>
  </si>
  <si>
    <t>NNU_24516-RA</t>
  </si>
  <si>
    <t>Similar to At1g33170: Probable methyltransferase PMT18 (Arabidopsis thaliana)</t>
  </si>
  <si>
    <t>878-897</t>
  </si>
  <si>
    <t>869-889</t>
  </si>
  <si>
    <t>NNU_16192-RA</t>
  </si>
  <si>
    <t>Similar to DOF1.4: Dof zinc finger protein DOF1.4 (Arabidopsis thaliana)</t>
  </si>
  <si>
    <t>266-286</t>
  </si>
  <si>
    <t>1822-1842</t>
  </si>
  <si>
    <t>NNU_25685-RA</t>
  </si>
  <si>
    <t>Similar to SPAP32A8.03c: Uncharacterized RING finger protein P32A8.03c (Schizosaccharomyces pombe (strain ATCC 38366 / 972))</t>
  </si>
  <si>
    <t>118-137</t>
  </si>
  <si>
    <t>novel_mir_18</t>
  </si>
  <si>
    <t>ACAGAGAAGCAGAGCGGCGGC</t>
  </si>
  <si>
    <t>NNU_11523-RA</t>
  </si>
  <si>
    <t>745-765</t>
  </si>
  <si>
    <t>NNU_18665-RA</t>
  </si>
  <si>
    <t>Similar to SRP40: Suppressor protein SRP40 (Saccharomyces cerevisiae (strain ATCC 204508 / S288c))</t>
  </si>
  <si>
    <t>336-356</t>
  </si>
  <si>
    <t>NNU_12454-RA</t>
  </si>
  <si>
    <t>Similar to rbm38: RNA-binding protein 38 (Xenopus tropicalis)</t>
  </si>
  <si>
    <t>181-201</t>
  </si>
  <si>
    <t>NNU_03654-RA</t>
  </si>
  <si>
    <t>Similar to At2g44920: Thylakoid lumenal 15 kDa protein 1%2C chloroplastic (Arabidopsis thaliana)</t>
  </si>
  <si>
    <t>252-273</t>
  </si>
  <si>
    <t>NNU_24957-RA</t>
  </si>
  <si>
    <t>Similar to PUB19: U-box domain-containing protein 19 (Arabidopsis thaliana)</t>
  </si>
  <si>
    <t>214-233</t>
  </si>
  <si>
    <t>NNU_15279-RA</t>
  </si>
  <si>
    <t>Similar to tmem45b: Transmembrane protein 45B (Xenopus laevis)</t>
  </si>
  <si>
    <t>692-711</t>
  </si>
  <si>
    <t>Similar to GSH2: Glutathione synthetase%2C chloroplastic (Solanum lycopersicum)</t>
  </si>
  <si>
    <t>7-28</t>
  </si>
  <si>
    <t>novel_mir_2</t>
  </si>
  <si>
    <t>AATGTACAGCTGTAGTGTCCT</t>
  </si>
  <si>
    <t>NNU_17831-RA</t>
  </si>
  <si>
    <t>Similar to SPBC119.09c: Uncharacterized protein C119.09c (Schizosaccharomyces pombe (strain ATCC 38366 / 972))</t>
  </si>
  <si>
    <t>1133-1152</t>
  </si>
  <si>
    <t>NNU_06281-RA</t>
  </si>
  <si>
    <t>Similar to SDE3: Probable RNA helicase SDE3 (Arabidopsis thaliana)</t>
  </si>
  <si>
    <t>509-529</t>
  </si>
  <si>
    <t>NNU_25437-RA</t>
  </si>
  <si>
    <t>Similar to dbo: Kelch-like protein diablo (Drosophila ananassae)</t>
  </si>
  <si>
    <t>818-838</t>
  </si>
  <si>
    <t>novel_mir_22</t>
  </si>
  <si>
    <t>CTGGAATTAGAATGAAGGCCT</t>
  </si>
  <si>
    <t>NNU_18310-RA</t>
  </si>
  <si>
    <t>Similar to CYCU2-2: Cyclin-U2-2 (Arabidopsis thaliana)</t>
  </si>
  <si>
    <t>972-993</t>
  </si>
  <si>
    <t>NNU_23121-RA</t>
  </si>
  <si>
    <t>Similar to CPSF73-I: Cleavage and polyadenylation specificity factor subunit 3-I (Arabidopsis thaliana)</t>
  </si>
  <si>
    <t>879-898</t>
  </si>
  <si>
    <t>novel_mir_27</t>
  </si>
  <si>
    <t>TTGGACTGAAGGGTCACCTAT</t>
  </si>
  <si>
    <t>NNU_19587-RA</t>
  </si>
  <si>
    <t>Similar to At5g03980: GDSL esterase/lipase At5g03980 (Arabidopsis thaliana)</t>
  </si>
  <si>
    <t>288-307</t>
  </si>
  <si>
    <t>NNU_07696-RA</t>
  </si>
  <si>
    <t>Similar to MLL2: Histone-lysine N-methyltransferase MLL2 (Homo sapiens)</t>
  </si>
  <si>
    <t>640-659</t>
  </si>
  <si>
    <t>NNU_05145-RA</t>
  </si>
  <si>
    <t>Similar to TCP2: Transcription factor TCP2 (Arabidopsis thaliana)</t>
  </si>
  <si>
    <t>1575-1596</t>
  </si>
  <si>
    <t>NNU_00026-RA</t>
  </si>
  <si>
    <t>2069-2090</t>
  </si>
  <si>
    <t>NNU_04736-RA</t>
  </si>
  <si>
    <t>Similar to At3g50280: Uncharacterized acetyltransferase At3g50280 (Arabidopsis thaliana)</t>
  </si>
  <si>
    <t>598-617</t>
  </si>
  <si>
    <t>NNU_00229-RA</t>
  </si>
  <si>
    <t>Similar to TCP4: Transcription factor TCP4 (Arabidopsis thaliana)</t>
  </si>
  <si>
    <t>1538-1559</t>
  </si>
  <si>
    <t>novel_mir_30</t>
  </si>
  <si>
    <t>CAAAATCCGTTCGAACAGCCT</t>
  </si>
  <si>
    <t>Similar to CLTB: Clathrin light chain B (Homo sapiens)</t>
  </si>
  <si>
    <t>110-130</t>
  </si>
  <si>
    <t>NNU_13103-RA</t>
  </si>
  <si>
    <t>Similar to PUB44: U-box domain-containing protein 44 (Arabidopsis thaliana)</t>
  </si>
  <si>
    <t>1381-1402</t>
  </si>
  <si>
    <t>NNU_02299-RA</t>
  </si>
  <si>
    <t>Similar to Rbm10: RNA-binding protein 10 (Rattus norvegicus)</t>
  </si>
  <si>
    <t>52-72</t>
  </si>
  <si>
    <t>NNU_10652-RA</t>
  </si>
  <si>
    <t>Similar to GONST3: GDP-mannose transporter GONST3 (Arabidopsis thaliana)</t>
  </si>
  <si>
    <t>5765-5785</t>
  </si>
  <si>
    <t>novel_mir_31</t>
  </si>
  <si>
    <t>CAGAGAAGCAGAGCGGCGGC</t>
  </si>
  <si>
    <t>745-764</t>
  </si>
  <si>
    <t>NNU_11563-RA</t>
  </si>
  <si>
    <t>Similar to At3g52120: SURP and G-patch domain-containing protein 1-like protein (Arabidopsis thaliana)</t>
  </si>
  <si>
    <t>897-915</t>
  </si>
  <si>
    <t>NNU_18835-RA</t>
  </si>
  <si>
    <t>1944-1963</t>
  </si>
  <si>
    <t>336-355</t>
  </si>
  <si>
    <t>NNU_23753-RA</t>
  </si>
  <si>
    <t>Similar to glnD: [Protein-PII] uridylyltransferase (Azospirillum brasilense)</t>
  </si>
  <si>
    <t>1290-1309</t>
  </si>
  <si>
    <t>181-200</t>
  </si>
  <si>
    <t>214-232</t>
  </si>
  <si>
    <t>NNU_22021-RA</t>
  </si>
  <si>
    <t>Similar to PDCD4: Programmed cell death protein 4 (Gallus gallus)</t>
  </si>
  <si>
    <t>175-194</t>
  </si>
  <si>
    <t>NNU_00677-RA</t>
  </si>
  <si>
    <t>Similar to HAK12: Putative potassium transporter 12 (Oryza sativa subsp. japonica)</t>
  </si>
  <si>
    <t>662-681</t>
  </si>
  <si>
    <t>692-710</t>
  </si>
  <si>
    <t>NNU_08286-RA</t>
  </si>
  <si>
    <t>Similar to IPT5: Adenylate isopentenyltransferase 5%2C chloroplastic (Arabidopsis thaliana)</t>
  </si>
  <si>
    <t>205-223</t>
  </si>
  <si>
    <t>7-27</t>
  </si>
  <si>
    <t>Similar to med18: Mediator of RNA polymerase II transcription subunit 18 (Danio rerio)</t>
  </si>
  <si>
    <t>568-588</t>
  </si>
  <si>
    <t>Similar to SLY1: SEC1 family transport protein SLY1 (Arabidopsis thaliana)</t>
  </si>
  <si>
    <t>607-627</t>
  </si>
  <si>
    <t>NNU_01589-RA</t>
  </si>
  <si>
    <t>Similar to PER72: Peroxidase 72 (Arabidopsis thaliana)</t>
  </si>
  <si>
    <t>109-128</t>
  </si>
  <si>
    <t>NNU_22697-RA</t>
  </si>
  <si>
    <t>Similar to EPFL1: EPIDERMAL PATTERNING FACTOR-like protein 1 (Arabidopsis thaliana)</t>
  </si>
  <si>
    <t>138-157</t>
  </si>
  <si>
    <t>NNU_01167-RA</t>
  </si>
  <si>
    <t>Similar to EXPB16: Expansin-B16 (Oryza sativa subsp. japonica)</t>
  </si>
  <si>
    <t>520-540</t>
  </si>
  <si>
    <t>NNU_23175-RA</t>
  </si>
  <si>
    <t>Similar to GDI1: Rho GDP-dissociation inhibitor 1 (Arabidopsis thaliana)</t>
  </si>
  <si>
    <t>488-506</t>
  </si>
  <si>
    <t>NNU_13566-RA</t>
  </si>
  <si>
    <t>52-70</t>
  </si>
  <si>
    <t>novel_mir_32</t>
  </si>
  <si>
    <t>TTCGTTGTCTGTTCGACCTTG</t>
  </si>
  <si>
    <t>NNU_08323-RA</t>
  </si>
  <si>
    <t>Similar to MYB46: Transcription factor MYB46 (Arabidopsis thaliana)</t>
  </si>
  <si>
    <t>467-486</t>
  </si>
  <si>
    <t>NNU_21023-RA</t>
  </si>
  <si>
    <t>Similar to MYB3: Transcription factor MYB3 (Arabidopsis thaliana)</t>
  </si>
  <si>
    <t>522-542</t>
  </si>
  <si>
    <t>NNU_05905-RA</t>
  </si>
  <si>
    <t>Similar to MYB12: Transcription factor MYB12 (Arabidopsis thaliana)</t>
  </si>
  <si>
    <t>391-411</t>
  </si>
  <si>
    <t>NNU_07152-RA</t>
  </si>
  <si>
    <t>Similar to RAX3: Transcription factor RAX3 (Arabidopsis thaliana)</t>
  </si>
  <si>
    <t>340-360</t>
  </si>
  <si>
    <t>NNU_03946-RA</t>
  </si>
  <si>
    <t>Similar to C1: Anthocyanin regulatory C1 protein (Zea mays)</t>
  </si>
  <si>
    <t>393-413</t>
  </si>
  <si>
    <t>NNU_00799-RA</t>
  </si>
  <si>
    <t>Similar to MYB86: Transcription factor MYB86 (Arabidopsis thaliana)</t>
  </si>
  <si>
    <t>287-306</t>
  </si>
  <si>
    <t>NNU_20881-RA</t>
  </si>
  <si>
    <t>281-300</t>
  </si>
  <si>
    <t>NNU_18347-RA</t>
  </si>
  <si>
    <t>289-309</t>
  </si>
  <si>
    <t>NNU_18346-RA</t>
  </si>
  <si>
    <t>NNU_06081-RA</t>
  </si>
  <si>
    <t>Similar to WER: Transcription factor WER (Arabidopsis thaliana)</t>
  </si>
  <si>
    <t>310-330</t>
  </si>
  <si>
    <t>NNU_14337-RA</t>
  </si>
  <si>
    <t>Similar to MYB39: Transcription factor MYB39 (Arabidopsis thaliana)</t>
  </si>
  <si>
    <t>294-314</t>
  </si>
  <si>
    <t>NNU_03430-RA</t>
  </si>
  <si>
    <t>Similar to MYB4: Myb-related protein Myb4 (Oryza sativa subsp. japonica)</t>
  </si>
  <si>
    <t>NNU_03362-RA</t>
  </si>
  <si>
    <t>665-684</t>
  </si>
  <si>
    <t>NNU_04082-RA</t>
  </si>
  <si>
    <t>394-414</t>
  </si>
  <si>
    <t>NNU_09395-RA</t>
  </si>
  <si>
    <t>NNU_11846-RA</t>
  </si>
  <si>
    <t>233-252</t>
  </si>
  <si>
    <t>NNU_11844-RA</t>
  </si>
  <si>
    <t>326-345</t>
  </si>
  <si>
    <t>NNU_05108-RA</t>
  </si>
  <si>
    <t>391-410</t>
  </si>
  <si>
    <t>NNU_05105-RA</t>
  </si>
  <si>
    <t>Similar to Myb-related protein Zm38 (Zea mays)</t>
  </si>
  <si>
    <t>395-414</t>
  </si>
  <si>
    <t>NNU_11837-RA</t>
  </si>
  <si>
    <t>Similar to TT2: Transcription factor TT2 (Arabidopsis thaliana)</t>
  </si>
  <si>
    <t>295-315</t>
  </si>
  <si>
    <t>NNU_11845-RA</t>
  </si>
  <si>
    <t>290-309</t>
  </si>
  <si>
    <t>NNU_20943-RA</t>
  </si>
  <si>
    <t>437-456</t>
  </si>
  <si>
    <t>novel_mir_33</t>
  </si>
  <si>
    <t>TTTCCCACACCGCCCATTCCTA</t>
  </si>
  <si>
    <t>NNU_04937-RA</t>
  </si>
  <si>
    <t>Similar to At4g27190: Disease resistance protein At4g27190 (Arabidopsis thaliana)</t>
  </si>
  <si>
    <t>610-632</t>
  </si>
  <si>
    <t>novel_mir_34</t>
  </si>
  <si>
    <t>TTTCCGATCCCACCCATACCTA</t>
  </si>
  <si>
    <t>NNU_08648-RA</t>
  </si>
  <si>
    <t>2207-2227</t>
  </si>
  <si>
    <t>NNU_20707-RA</t>
  </si>
  <si>
    <t>683-704</t>
  </si>
  <si>
    <t>novel_mir_36</t>
  </si>
  <si>
    <t>CTTGGATTGAAGGGAGCTCC</t>
  </si>
  <si>
    <t>137-156</t>
  </si>
  <si>
    <t>NNU_11552-RA</t>
  </si>
  <si>
    <t>Similar to PCMP-E102: Pentatricopeptide repeat-containing protein At5g42450%2C mitochondrial (Arabidopsis thaliana)</t>
  </si>
  <si>
    <t>99-119</t>
  </si>
  <si>
    <t>Similar to purU: Formyltetrahydrofolate deformylase (Bacillus subtilis)</t>
  </si>
  <si>
    <t>56-74</t>
  </si>
  <si>
    <t>NNU_07643-RA</t>
  </si>
  <si>
    <t>Similar to alx-1: Apoptosis-linked gene 2-interacting protein X 1 (Caenorhabditis elegans)</t>
  </si>
  <si>
    <t>1397-1416</t>
  </si>
  <si>
    <t>NNU_01859-RA</t>
  </si>
  <si>
    <t>Similar to acsA: Acetyl-coenzyme A synthetase (Parvibaculum lavamentivorans (strain DS-1 / DSM 13023 / NCIMB 13966))</t>
  </si>
  <si>
    <t>49-68</t>
  </si>
  <si>
    <t>NNU_01862-RA</t>
  </si>
  <si>
    <t>2089-2108</t>
  </si>
  <si>
    <t>1274-1293</t>
  </si>
  <si>
    <t>NNU_14757-RA</t>
  </si>
  <si>
    <t>Similar to At1g06620: 1-aminocyclopropane-1-carboxylate oxidase homolog 1 (Arabidopsis thaliana)</t>
  </si>
  <si>
    <t>1211-1229</t>
  </si>
  <si>
    <t>NNU_15849-RA</t>
  </si>
  <si>
    <t>876-895</t>
  </si>
  <si>
    <t>Similar to UBP16: Ubiquitin carboxyl-terminal hydrolase 16 (Arabidopsis thaliana)</t>
  </si>
  <si>
    <t>317-336</t>
  </si>
  <si>
    <t>NNU_09928-RA</t>
  </si>
  <si>
    <t>786-805</t>
  </si>
  <si>
    <t>NNU_15722-RA</t>
  </si>
  <si>
    <t>Similar to PAN1: Actin cytoskeleton-regulatory complex protein PAN1 (Magnaporthe oryzae (strain 70-15 / FGSC 8958))</t>
  </si>
  <si>
    <t>1265-1284</t>
  </si>
  <si>
    <t>967-985</t>
  </si>
  <si>
    <t>NNU_14961-RA</t>
  </si>
  <si>
    <t>Similar to VP1: Regulatory protein viviparous-1 (Zea mays)</t>
  </si>
  <si>
    <t>1171-1189</t>
  </si>
  <si>
    <t>NNU_11093-RA</t>
  </si>
  <si>
    <t>2120-2138</t>
  </si>
  <si>
    <t>1191-1210</t>
  </si>
  <si>
    <t>NNU_09397-RA</t>
  </si>
  <si>
    <t>628-647</t>
  </si>
  <si>
    <t>NNU_00225-RA</t>
  </si>
  <si>
    <t>Similar to FH18: Formin-like protein 18 (Arabidopsis thaliana)</t>
  </si>
  <si>
    <t>1245-1264</t>
  </si>
  <si>
    <t>NNU_21846-RA</t>
  </si>
  <si>
    <t>974-993</t>
  </si>
  <si>
    <t>novel_mir_37</t>
  </si>
  <si>
    <t>TCGTTCCCCATTTTACTCTTG</t>
  </si>
  <si>
    <t>NNU_02031-RA</t>
  </si>
  <si>
    <t>Similar to HDT2: Histone deacetylase HDT2 (Arabidopsis thaliana)</t>
  </si>
  <si>
    <t>911-931</t>
  </si>
  <si>
    <t>Similar to dpf-6: Dipeptidyl peptidase family member 6 (Caenorhabditis elegans)</t>
  </si>
  <si>
    <t>770-789</t>
  </si>
  <si>
    <t>novel_mir_40</t>
  </si>
  <si>
    <t>TATACGTGTAGTGCATGCTGC</t>
  </si>
  <si>
    <t>NNU_25535-RA</t>
  </si>
  <si>
    <t>Similar to CRR2: Pentatricopeptide repeat-containing protein At3g46790%2C chloroplastic (Arabidopsis thaliana)</t>
  </si>
  <si>
    <t>874-893</t>
  </si>
  <si>
    <t>novel_mir_41</t>
  </si>
  <si>
    <t>TTTTTGCACAAAATGGCTGCC</t>
  </si>
  <si>
    <t>NNU_07277-RA</t>
  </si>
  <si>
    <t>Similar to At1g74460: GDSL esterase/lipase At1g74460 (Arabidopsis thaliana)</t>
  </si>
  <si>
    <t>358-378</t>
  </si>
  <si>
    <t>NNU_24528-RA</t>
  </si>
  <si>
    <t>1028-1048</t>
  </si>
  <si>
    <t>NNU_26327-RA</t>
  </si>
  <si>
    <t>7040-7060</t>
  </si>
  <si>
    <t>novel_mir_42</t>
  </si>
  <si>
    <t>TCGCGTCACACCTCCGCGTTT</t>
  </si>
  <si>
    <t>Similar to RAD51: DNA repair protein RAD51 homolog (Solanum lycopersicum)</t>
  </si>
  <si>
    <t>1373-1393</t>
  </si>
  <si>
    <t>novel_mir_43</t>
  </si>
  <si>
    <t>TCTTGCTCAAGACCGCGCAGC</t>
  </si>
  <si>
    <t>NNU_19082-RA</t>
  </si>
  <si>
    <t>Similar to At1g68410: Probable protein phosphatase 2C 15 (Arabidopsis thaliana)</t>
  </si>
  <si>
    <t>1451-1470</t>
  </si>
  <si>
    <t>NNU_15881-RA</t>
  </si>
  <si>
    <t>Similar to HSFA1: Heat stress transcription factor A-1 (Oryza sativa subsp. japonica)</t>
  </si>
  <si>
    <t>508-527</t>
  </si>
  <si>
    <t>NNU_08654-RA</t>
  </si>
  <si>
    <t>Similar to EMB1691: Methyltransferase-like protein 1 (Arabidopsis thaliana)</t>
  </si>
  <si>
    <t>3217-3236</t>
  </si>
  <si>
    <t>NNU_23351-RA</t>
  </si>
  <si>
    <t>Similar to DEFA: Floral homeotic protein DEFICIENS (Antirrhinum majus)</t>
  </si>
  <si>
    <t>360-380</t>
  </si>
  <si>
    <t>NNU_18444-RA</t>
  </si>
  <si>
    <t>Similar to FD: Protein FD (Arabidopsis thaliana)</t>
  </si>
  <si>
    <t>646-666</t>
  </si>
  <si>
    <t>NNU_20311-RA</t>
  </si>
  <si>
    <t>Similar to CSLH1: Cellulose synthase-like protein H1 (Oryza sativa subsp. japonica)</t>
  </si>
  <si>
    <t>1047-1067</t>
  </si>
  <si>
    <t>NNU_20318-RA</t>
  </si>
  <si>
    <t>944-964</t>
  </si>
  <si>
    <t>NNU_08090-RA</t>
  </si>
  <si>
    <t>Similar to PMADS1: Floral homeotic protein PMADS 1 (Petunia hybrida)</t>
  </si>
  <si>
    <t>novel_mir_45</t>
  </si>
  <si>
    <t>TCACCCACCACCGGCCATCTC</t>
  </si>
  <si>
    <t>NNU_08981-RA</t>
  </si>
  <si>
    <t>Similar to Mannose/glucose-specific lectin (Fragment) (Parkia platycephala)</t>
  </si>
  <si>
    <t>152-171</t>
  </si>
  <si>
    <t>NNU_12158-RA</t>
  </si>
  <si>
    <t>Similar to At2g39795: Uncharacterized protein At2g39795%2C mitochondrial (Arabidopsis thaliana)</t>
  </si>
  <si>
    <t>265-285</t>
  </si>
  <si>
    <t>NNU_15523-RA</t>
  </si>
  <si>
    <t>Similar to PI206: Disease resistance response protein 206 (Pisum sativum)</t>
  </si>
  <si>
    <t>466-485</t>
  </si>
  <si>
    <t>NNU_14676-RA</t>
  </si>
  <si>
    <t>Similar to PGR5: Protein PROTON GRADIENT REGULATION 5%2C chloroplastic (Arabidopsis thaliana)</t>
  </si>
  <si>
    <t>348-368</t>
  </si>
  <si>
    <t>novel_mir_46</t>
  </si>
  <si>
    <t>TTTGAACGGGCCTTGCACTGA</t>
  </si>
  <si>
    <t>NNU_16159-RA</t>
  </si>
  <si>
    <t>Similar to MOCS3: Adenylyltransferase and sulfurtransferase MOCS3 (Arabidopsis thaliana)</t>
  </si>
  <si>
    <t>10-30</t>
  </si>
  <si>
    <t>NNU_06068-RA</t>
  </si>
  <si>
    <t>Similar to rpa1: Replication protein A 70 kDa DNA-binding subunit (Danio rerio)</t>
  </si>
  <si>
    <t>1120-1140</t>
  </si>
  <si>
    <t>NNU_14313-RA</t>
  </si>
  <si>
    <t>Similar to Fnbp4: Formin-binding protein 4 (Mus musculus)</t>
  </si>
  <si>
    <t>3403-3423</t>
  </si>
  <si>
    <t>NNU_05241-RA</t>
  </si>
  <si>
    <t>Similar to Heat shock 70 kDa protein%2C mitochondrial (Phaseolus vulgaris)</t>
  </si>
  <si>
    <t>2183-2203</t>
  </si>
  <si>
    <t>NNU_26093-RA</t>
  </si>
  <si>
    <t>Similar to COX19: Cytochrome c oxidase assembly protein COX19 (Bos taurus)</t>
  </si>
  <si>
    <t>NNU_11755-RA</t>
  </si>
  <si>
    <t>1826-1846</t>
  </si>
  <si>
    <t>novel_mir_48</t>
  </si>
  <si>
    <t>TTCCACAGCCTTCTGAACAGC</t>
  </si>
  <si>
    <t>NNU_05852-RA</t>
  </si>
  <si>
    <t>Similar to At1g60770: Pentatricopeptide repeat-containing protein At1g60770 (Arabidopsis thaliana)</t>
  </si>
  <si>
    <t>66-86</t>
  </si>
  <si>
    <t>NNU_17403-RA</t>
  </si>
  <si>
    <t>Similar to SEL1L: Protein sel-1 homolog 1 (Homo sapiens)</t>
  </si>
  <si>
    <t>825-846</t>
  </si>
  <si>
    <t>NNU_22074-RA</t>
  </si>
  <si>
    <t>Similar to CXE11: Probable carboxylesterase 11 (Arabidopsis thaliana)</t>
  </si>
  <si>
    <t>1403-1423</t>
  </si>
  <si>
    <t>NNU_01901-RA</t>
  </si>
  <si>
    <t>410-430</t>
  </si>
  <si>
    <t>NNU_04382-RA</t>
  </si>
  <si>
    <t>Similar to PUB42: Putative U-box domain-containing protein 42 (Arabidopsis thaliana)</t>
  </si>
  <si>
    <t>2641-2661</t>
  </si>
  <si>
    <t>NNU_12952-RA</t>
  </si>
  <si>
    <t>Similar to At4g06634: Uncharacterized zinc finger protein At4g06634 (Arabidopsis thaliana)</t>
  </si>
  <si>
    <t>299-319</t>
  </si>
  <si>
    <t>NNU_15658-RA</t>
  </si>
  <si>
    <t>NNU_02745-RA</t>
  </si>
  <si>
    <t>Similar to PXM16: Zinc-metallopeptidase%2C peroxisomal (Arabidopsis thaliana)</t>
  </si>
  <si>
    <t>1538-1558</t>
  </si>
  <si>
    <t>NNU_06252-RA</t>
  </si>
  <si>
    <t>Similar to Cysteine synthase (Citrullus lanatus)</t>
  </si>
  <si>
    <t>526-546</t>
  </si>
  <si>
    <t>NNU_01696-RA</t>
  </si>
  <si>
    <t>Similar to DSPP: Dentin sialophosphoprotein (Homo sapiens)</t>
  </si>
  <si>
    <t>1274-1294</t>
  </si>
  <si>
    <t>NNU_06711-RA</t>
  </si>
  <si>
    <t>Similar to Cysteine synthase (Spinacia oleracea)</t>
  </si>
  <si>
    <t>405-425</t>
  </si>
  <si>
    <t>Similar to ADAL: Adenosine deaminase-like protein (Homo sapiens)</t>
  </si>
  <si>
    <t>1775-1795</t>
  </si>
  <si>
    <t>Similar to PGIC: Glucose-6-phosphate isomerase%2C cytosolic (Spinacia oleracea)</t>
  </si>
  <si>
    <t>2484-2504</t>
  </si>
  <si>
    <t>NNU_08493-RA</t>
  </si>
  <si>
    <t>Similar to Embryonic protein DC-8 (Daucus carota)</t>
  </si>
  <si>
    <t>2209-2229</t>
  </si>
  <si>
    <t>NNU_23076-RA</t>
  </si>
  <si>
    <t>Similar to SKIP31: F-box protein SKIP31 (Arabidopsis thaliana)</t>
  </si>
  <si>
    <t>1466-1486</t>
  </si>
  <si>
    <t>Similar to Prpf6: Pre-mRNA-processing factor 6 (Mus musculus)</t>
  </si>
  <si>
    <t>1479-1500</t>
  </si>
  <si>
    <t>NNU_05538-RA</t>
  </si>
  <si>
    <t>Similar to PCMP-E85: Pentatricopeptide repeat-containing protein At3g50420 (Arabidopsis thaliana)</t>
  </si>
  <si>
    <t>883-903</t>
  </si>
  <si>
    <t>NNU_10971-RA</t>
  </si>
  <si>
    <t>Similar to Prpf38b: Pre-mRNA-splicing factor 38B (Rattus norvegicus)</t>
  </si>
  <si>
    <t>novel_mir_49</t>
  </si>
  <si>
    <t>GCTTGGACTGAAGGGAGCTCC</t>
  </si>
  <si>
    <t>1397-1417</t>
  </si>
  <si>
    <t>NNU_16546-RA</t>
  </si>
  <si>
    <t>Similar to GATA26: GATA transcription factor 26 (Arabidopsis thaliana)</t>
  </si>
  <si>
    <t>2303-2323</t>
  </si>
  <si>
    <t>967-986</t>
  </si>
  <si>
    <t>1171-1190</t>
  </si>
  <si>
    <t>NNU_13610-RA</t>
  </si>
  <si>
    <t>Similar to SSH4: Protein SSH4 (Coccidioides immitis (strain RS))</t>
  </si>
  <si>
    <t>865-886</t>
  </si>
  <si>
    <t>novel_mir_50</t>
  </si>
  <si>
    <t>CTTGGTACAGGAACTTGGCCC</t>
  </si>
  <si>
    <t>Similar to GPA2: Guanine nucleotide-binding protein alpha-2 subunit (Glycine max)</t>
  </si>
  <si>
    <t>2464-2483</t>
  </si>
  <si>
    <t>novel_mir_52</t>
  </si>
  <si>
    <t>TCATTTTGATCATGAGGGTACT</t>
  </si>
  <si>
    <t>NNU_16110-RA</t>
  </si>
  <si>
    <t>Similar to MEKK1: Mitogen-activated protein kinase kinase kinase 1 (Arabidopsis thaliana)</t>
  </si>
  <si>
    <t>1813-1834</t>
  </si>
  <si>
    <t>NNU_00160-RA</t>
  </si>
  <si>
    <t>Similar to WRKY19: Probable WRKY transcription factor 19 (Arabidopsis thaliana)</t>
  </si>
  <si>
    <t>185-206</t>
  </si>
  <si>
    <t>NNU_05278-RA</t>
  </si>
  <si>
    <t>Similar to Agglutinin (Castanea crenata)</t>
  </si>
  <si>
    <t>2454-2474</t>
  </si>
  <si>
    <t>novel_mir_53</t>
  </si>
  <si>
    <t>TGAGAAAACATGATATAAGGA</t>
  </si>
  <si>
    <t>NNU_13162-RA</t>
  </si>
  <si>
    <t>Similar to MGRN1: E3 ubiquitin-protein ligase MGRN1 (Homo sapiens)</t>
  </si>
  <si>
    <t>2031-2050</t>
  </si>
  <si>
    <t>NNU_18063-RA</t>
  </si>
  <si>
    <t>Similar to CRK: CDPK-related protein kinase (Daucus carota)</t>
  </si>
  <si>
    <t>109-129</t>
  </si>
  <si>
    <t>NNU_23026-RA</t>
  </si>
  <si>
    <t>Similar to CYP97B2: Cytochrome P450 97B2%2C chloroplastic (Glycine max)</t>
  </si>
  <si>
    <t>2126-2145</t>
  </si>
  <si>
    <t>NNU_15986-RA</t>
  </si>
  <si>
    <t>Similar to RPS8: 40S ribosomal protein S8 (Oryza sativa subsp. japonica)</t>
  </si>
  <si>
    <t>1147-1167</t>
  </si>
  <si>
    <t>NNU_10262-RA</t>
  </si>
  <si>
    <t>1131-1150</t>
  </si>
  <si>
    <t>NNU_17027-RA</t>
  </si>
  <si>
    <t>Similar to At4g06744: Uncharacterized protein At4g06744 (Arabidopsis thaliana)</t>
  </si>
  <si>
    <t>65-85</t>
  </si>
  <si>
    <t>NNU_16456-RA</t>
  </si>
  <si>
    <t>Similar to yunE: UPF0721 transmembrane protein yunE (Bacillus subtilis)</t>
  </si>
  <si>
    <t>2369-2388</t>
  </si>
  <si>
    <t>NNU_20157-RA</t>
  </si>
  <si>
    <t>Similar to SERK1: Somatic embryogenesis receptor kinase 1 (Arabidopsis thaliana)</t>
  </si>
  <si>
    <t>47-66</t>
  </si>
  <si>
    <t>NNU_14926-RA</t>
  </si>
  <si>
    <t>Similar to UGT85A2: UDP-glycosyltransferase 85A2 (Arabidopsis thaliana)</t>
  </si>
  <si>
    <t>759-779</t>
  </si>
  <si>
    <t>NNU_05215-RA</t>
  </si>
  <si>
    <t>Similar to UPL1: E3 ubiquitin-protein ligase UPL1 (Arabidopsis thaliana)</t>
  </si>
  <si>
    <t>11522-11542</t>
  </si>
  <si>
    <t>NNU_20984-RA</t>
  </si>
  <si>
    <t>Similar to At3g22660: Probable rRNA-processing protein EBP2 homolog (Arabidopsis thaliana)</t>
  </si>
  <si>
    <t>240-259</t>
  </si>
  <si>
    <t>novel_mir_61</t>
  </si>
  <si>
    <t>CGAGAAGAATTTCCGGATGAAC</t>
  </si>
  <si>
    <t>NNU_22342-RA</t>
  </si>
  <si>
    <t>Similar to RBR: Retinoblastoma-related protein (Vitis vinifera)</t>
  </si>
  <si>
    <t>1028-1050</t>
  </si>
  <si>
    <t>NNU_16431-RA</t>
  </si>
  <si>
    <t>Similar to Trabd: TraB domain-containing protein (Mus musculus)</t>
  </si>
  <si>
    <t>666-687</t>
  </si>
  <si>
    <t>novel_mir_62</t>
  </si>
  <si>
    <t>GCAAATGATGAATAACTCGGATT</t>
  </si>
  <si>
    <t>NNU_13886-RA</t>
  </si>
  <si>
    <t>Similar to PM36: Seed maturation protein PM36 (Glycine max)</t>
  </si>
  <si>
    <t>1324-1346</t>
  </si>
  <si>
    <t>NNU_22647-RA</t>
  </si>
  <si>
    <t>Similar to ATL11: RING-H2 finger protein ATL11 (Arabidopsis thaliana)</t>
  </si>
  <si>
    <t>216-237</t>
  </si>
  <si>
    <t>novel_mir_65</t>
  </si>
  <si>
    <t>TTTGGGATGGGAGCCTTGGGA</t>
  </si>
  <si>
    <t>NNU_14257-RA</t>
  </si>
  <si>
    <t>Similar to RTF1: RNA polymerase-associated protein RTF1 homolog (Fragment) (Pongo abelii)</t>
  </si>
  <si>
    <t>945-965</t>
  </si>
  <si>
    <t>NNU_18385-RA</t>
  </si>
  <si>
    <t>Similar to Os04g0346900: Putative B3 domain-containing protein Os04g0346900 (Oryza sativa subsp. japonica)</t>
  </si>
  <si>
    <t>7375-7394</t>
  </si>
  <si>
    <t>Similar to PHR1: Deoxyribodipyrimidine photo-lyase (Arabidopsis thaliana)</t>
  </si>
  <si>
    <t>606-625</t>
  </si>
  <si>
    <t>NNU_11328-RA</t>
  </si>
  <si>
    <t>Similar to At4g36180: Probable LRR receptor-like serine/threonine-protein kinase At4g36180 (Arabidopsis thaliana)</t>
  </si>
  <si>
    <t>202-221</t>
  </si>
  <si>
    <t>Similar to PAL: Phenylalanine ammonia-lyase (Pinus taeda)</t>
  </si>
  <si>
    <t>1389-1409</t>
  </si>
  <si>
    <t>novel_mir_66</t>
  </si>
  <si>
    <t>GTGGACGTGCCGGAGTGGTT</t>
  </si>
  <si>
    <t>NNU_18746-RA</t>
  </si>
  <si>
    <t>Similar to LAC17: Laccase-17 (Arabidopsis thaliana)</t>
  </si>
  <si>
    <t>1398-1416</t>
  </si>
  <si>
    <t>NNU_00025-RA</t>
  </si>
  <si>
    <t>1382-1400</t>
  </si>
  <si>
    <t>NNU_06718-RA</t>
  </si>
  <si>
    <t>Similar to DRT102: DNA-damage-repair/toleration protein DRT102 (Arabidopsis thaliana)</t>
  </si>
  <si>
    <t>675-695</t>
  </si>
  <si>
    <t>NNU_10435-RA</t>
  </si>
  <si>
    <t>704-723</t>
  </si>
  <si>
    <t>novel_mir_68</t>
  </si>
  <si>
    <t>TGTCGTCTAGCTCAAGCTCGA</t>
  </si>
  <si>
    <t>NNU_18215-RA</t>
  </si>
  <si>
    <t>Similar to gcp: Probable tRNA threonylcarbamoyladenosine biosynthesis protein Gcp (Anaplasma marginale (strain St. Maries))</t>
  </si>
  <si>
    <t>1139-1159</t>
  </si>
  <si>
    <t>novel_mir_69</t>
  </si>
  <si>
    <t>TGTGGTGATGAAATATGAAAAT</t>
  </si>
  <si>
    <t>NNU_14499-RA</t>
  </si>
  <si>
    <t>Similar to HINT3: Histidine triad nucleotide-binding protein 3 (Homo sapiens)</t>
  </si>
  <si>
    <t>960-981</t>
  </si>
  <si>
    <t>NNU_01459-RA</t>
  </si>
  <si>
    <t>1277-1297</t>
  </si>
  <si>
    <t>NNU_19242-RA</t>
  </si>
  <si>
    <t>Similar to BGLU18: Beta-glucosidase 18 (Oryza sativa subsp. japonica)</t>
  </si>
  <si>
    <t>1625-1645</t>
  </si>
  <si>
    <t>NNU_16213-RA</t>
  </si>
  <si>
    <t>1428-1448</t>
  </si>
  <si>
    <t>NNU_16214-RA</t>
  </si>
  <si>
    <t>Similar to BGLU15: Putative beta-glucosidase 15 (Oryza sativa subsp. japonica)</t>
  </si>
  <si>
    <t>676-696</t>
  </si>
  <si>
    <t>NNU_20080-RA</t>
  </si>
  <si>
    <t>Similar to TT12: Protein TRANSPARENT TESTA 12 (Arabidopsis thaliana)</t>
  </si>
  <si>
    <t>256-276</t>
  </si>
  <si>
    <t>novel_mir_7</t>
  </si>
  <si>
    <t>TCGACTGGCGGAACTCGAAGG</t>
  </si>
  <si>
    <t>366-386</t>
  </si>
  <si>
    <t>177-197</t>
  </si>
  <si>
    <t>417-436</t>
  </si>
  <si>
    <t>247-266</t>
  </si>
  <si>
    <t>1648-1667</t>
  </si>
  <si>
    <t>NNU_07026-RA</t>
  </si>
  <si>
    <t>Similar to UPF1: Regulator of nonsense transcripts 1 homolog (Arabidopsis thaliana)</t>
  </si>
  <si>
    <t>2436-2455</t>
  </si>
  <si>
    <t>1254-1274</t>
  </si>
  <si>
    <t>247-267</t>
  </si>
  <si>
    <t>378-398</t>
  </si>
  <si>
    <t>154-174</t>
  </si>
  <si>
    <t>novel_mir_70</t>
  </si>
  <si>
    <t>ATGACTGAGATTTCTGTGCAG</t>
  </si>
  <si>
    <t>NNU_23027-RA</t>
  </si>
  <si>
    <t>Similar to FKBP70: 70 kDa peptidyl-prolyl isomerase (Triticum aestivum)</t>
  </si>
  <si>
    <t>1387-1408</t>
  </si>
  <si>
    <t>NNU_14111-RA</t>
  </si>
  <si>
    <t>Similar to LD: Homeobox protein LUMINIDEPENDENS (Arabidopsis thaliana)</t>
  </si>
  <si>
    <t>524-545</t>
  </si>
  <si>
    <t>NNU_09692-RA</t>
  </si>
  <si>
    <t>Similar to Uncharacterized 24.1 kDa protein in LEF4-P33 intergenic region (Autographa californica nuclear polyhedrosis virus)</t>
  </si>
  <si>
    <t>939-959</t>
  </si>
  <si>
    <t>Similar to ABCB2: ABC transporter B family member 2 (Arabidopsis thaliana)</t>
  </si>
  <si>
    <t>3886-3907</t>
  </si>
  <si>
    <t>NNU_17112-RA</t>
  </si>
  <si>
    <t>Similar to CYPRO4: Protein CYPRO4 (Cynara cardunculus)</t>
  </si>
  <si>
    <t>2465-2484</t>
  </si>
  <si>
    <t>Similar to POLD1: DNA polymerase delta catalytic subunit (Glycine max)</t>
  </si>
  <si>
    <t>689-710</t>
  </si>
  <si>
    <t>novel_mir_71</t>
  </si>
  <si>
    <t>TTGGTTCCCTGACTGCAGGCC</t>
  </si>
  <si>
    <t>NNU_17057-RA</t>
  </si>
  <si>
    <t>Similar to sraP: Serine-rich adhesin for platelets (Staphylococcus aureus (strain NCTC 8325))</t>
  </si>
  <si>
    <t>2611-2630</t>
  </si>
  <si>
    <t>NNU_13591-RA</t>
  </si>
  <si>
    <t>Similar to AWA1: Cell wall protein AWA1 (Saccharomyces cerevisiae)</t>
  </si>
  <si>
    <t>2899-2918</t>
  </si>
  <si>
    <t>novel_mir_73</t>
  </si>
  <si>
    <t>TTGAGAGCAACTGTGACTAGA</t>
  </si>
  <si>
    <t>NNU_23533-RA</t>
  </si>
  <si>
    <t>Similar to CYP6: Peptidyl-prolyl cis-trans isomerase-like 4 (Ustilago maydis)</t>
  </si>
  <si>
    <t>211-230</t>
  </si>
  <si>
    <t>NNU_20576-RA</t>
  </si>
  <si>
    <t>Similar to ATK4: Kinesin-4 (Arabidopsis thaliana)</t>
  </si>
  <si>
    <t>2852-2872</t>
  </si>
  <si>
    <t>NNU_10119-RA</t>
  </si>
  <si>
    <t>Similar to PUB13: U-box domain-containing protein 13 (Arabidopsis thaliana)</t>
  </si>
  <si>
    <t>5191-5210</t>
  </si>
  <si>
    <t>novel_mir_74</t>
  </si>
  <si>
    <t>TCATCTGATGAGAAAACTGCAAC</t>
  </si>
  <si>
    <t>2470-2492</t>
  </si>
  <si>
    <t>novel_mir_75</t>
  </si>
  <si>
    <t>CCACATCGGTCTATGACGCCT</t>
  </si>
  <si>
    <t>Similar to Extl2: Exostosin-like 2 (Mus musculus)</t>
  </si>
  <si>
    <t>41-61</t>
  </si>
  <si>
    <t>novel_mir_76</t>
  </si>
  <si>
    <t>TCTTACGGGTGTCTTCACCTCC</t>
  </si>
  <si>
    <t>239-260</t>
  </si>
  <si>
    <t>novel_mir_77</t>
  </si>
  <si>
    <t>ATGGCATGTGTTGATGGGCTC</t>
  </si>
  <si>
    <t>NNU_12673-RA</t>
  </si>
  <si>
    <t>Similar to all1601: Uncharacterized protein all1601 (Nostoc sp. (strain PCC 7120 / UTEX 2576))</t>
  </si>
  <si>
    <t>1468-1488</t>
  </si>
  <si>
    <t>novel_mir_78</t>
  </si>
  <si>
    <t>TTCTCAGTCGGGCACTCTGGC</t>
  </si>
  <si>
    <t>NNU_25788-RA</t>
  </si>
  <si>
    <t>Similar to WAKL20: Wall-associated receptor kinase-like 20 (Arabidopsis thaliana)</t>
  </si>
  <si>
    <t>440-461</t>
  </si>
  <si>
    <t>novel_mir_8</t>
  </si>
  <si>
    <t>TCCAACTCCCTCTCCGGCACC</t>
  </si>
  <si>
    <t>NNU_23621-RA</t>
  </si>
  <si>
    <t>Similar to At5g56460: Probable receptor-like protein kinase At5g56460 (Arabidopsis thaliana)</t>
  </si>
  <si>
    <t>19-39</t>
  </si>
  <si>
    <t>NNU_21389-RA</t>
  </si>
  <si>
    <t>Similar to TIP2-1: Aquaporin TIP2-1 (Arabidopsis thaliana)</t>
  </si>
  <si>
    <t>445-465</t>
  </si>
  <si>
    <t>NNU_22198-RA</t>
  </si>
  <si>
    <t>Similar to CMTA4: Calmodulin-binding transcription activator 4 (Arabidopsis thaliana)</t>
  </si>
  <si>
    <t>1931-1950</t>
  </si>
  <si>
    <t>NNU_01971-RA</t>
  </si>
  <si>
    <t>260-280</t>
  </si>
  <si>
    <t>NNU_04664-RA</t>
  </si>
  <si>
    <t>Similar to AVT1: Vacuolar amino acid transporter 1 (Saccharomyces cerevisiae (strain ATCC 204508 / S288c))</t>
  </si>
  <si>
    <t>649-669</t>
  </si>
  <si>
    <t>NNU_02047-RA</t>
  </si>
  <si>
    <t>2405-2424</t>
  </si>
  <si>
    <t>NNU_08164-RA</t>
  </si>
  <si>
    <t>Similar to CKI1: Histidine kinase CKI1 (Arabidopsis thaliana)</t>
  </si>
  <si>
    <t>57-77</t>
  </si>
  <si>
    <t>NNU_12763-RA</t>
  </si>
  <si>
    <t>Similar to ARG7: Indole-3-acetic acid-induced protein ARG7 (Vigna radiata var. radiata)</t>
  </si>
  <si>
    <t>374-395</t>
  </si>
  <si>
    <t>NNU_24642-RA</t>
  </si>
  <si>
    <t>Similar to At1g11820: Glucan endo-1%2C3-beta-glucosidase 1 (Arabidopsis thaliana)</t>
  </si>
  <si>
    <t>1122-1141</t>
  </si>
  <si>
    <t>novel_mir_80</t>
  </si>
  <si>
    <t>GTGGGATGATGAATATCTTGTGC</t>
  </si>
  <si>
    <t>NNU_10797-RA</t>
  </si>
  <si>
    <t>Similar to ANTR5: Probable anion transporter 5 (Arabidopsis thaliana)</t>
  </si>
  <si>
    <t>680-701</t>
  </si>
  <si>
    <t>NNU_09802-RA</t>
  </si>
  <si>
    <t>Similar to RHF2A: E3 ubiquitin-protein ligase RHF2A (Arabidopsis thaliana)</t>
  </si>
  <si>
    <t>311-332</t>
  </si>
  <si>
    <t>NNU_25607-RA</t>
  </si>
  <si>
    <t>590-611</t>
  </si>
  <si>
    <t>novel_mir_81</t>
  </si>
  <si>
    <t>TGACAAGTGGTATCAGAGCCT</t>
  </si>
  <si>
    <t>NNU_23760-RA</t>
  </si>
  <si>
    <t>351-371</t>
  </si>
  <si>
    <t>NNU_18791-RA</t>
  </si>
  <si>
    <t>Similar to MYB3R-1: Myb-related protein 3R-1 (Arabidopsis thaliana)</t>
  </si>
  <si>
    <t>1260-1281</t>
  </si>
  <si>
    <t>NNU_07492-RA</t>
  </si>
  <si>
    <t>Similar to HAL3A: Phosphopantothenoylcysteine decarboxylase (Arabidopsis thaliana)</t>
  </si>
  <si>
    <t>1001-1021</t>
  </si>
  <si>
    <t>novel_mir_82</t>
  </si>
  <si>
    <t>TGTGGAACCAATGATGAAGTT</t>
  </si>
  <si>
    <t>107-127</t>
  </si>
  <si>
    <t>NNU_19522-RA</t>
  </si>
  <si>
    <t>Similar to CYP71A1: Cytochrome P450 71A1 (Persea americana)</t>
  </si>
  <si>
    <t>1095-1115</t>
  </si>
  <si>
    <t>NNU_21601-RA</t>
  </si>
  <si>
    <t>150-170</t>
  </si>
  <si>
    <t>NNU_08378-RA</t>
  </si>
  <si>
    <t>Similar to HUS1: Checkpoint protein HUS1 (Homo sapiens)</t>
  </si>
  <si>
    <t>34-54</t>
  </si>
  <si>
    <t>Similar to G6PDH: Glucose-6-phosphate 1-dehydrogenase%2C cytoplasmic isoform (Solanum tuberosum)</t>
  </si>
  <si>
    <t>1939-1959</t>
  </si>
  <si>
    <t>NNU_01525-RA</t>
  </si>
  <si>
    <t>70-90</t>
  </si>
  <si>
    <t>Similar to ARA12: Subtilisin-like protease (Arabidopsis thaliana)</t>
  </si>
  <si>
    <t>829-849</t>
  </si>
  <si>
    <t>1572-1592</t>
  </si>
  <si>
    <t>NNU_05556-RA</t>
  </si>
  <si>
    <t>Similar to At4g33300: Probable disease resistance protein At4g33300 (Arabidopsis thaliana)</t>
  </si>
  <si>
    <t>4-24</t>
  </si>
  <si>
    <t>novel_mir_83</t>
  </si>
  <si>
    <t>TTCCGAACTGGCTTGAATACC</t>
  </si>
  <si>
    <t>NNU_00291-RA</t>
  </si>
  <si>
    <t>Similar to Os01g0270100: Cysteine proteinase inhibitor 12 (Oryza sativa subsp. japonica)</t>
  </si>
  <si>
    <t>237-256</t>
  </si>
  <si>
    <t>NNU_23566-RA</t>
  </si>
  <si>
    <t>699-718</t>
  </si>
  <si>
    <t>NNU_24370-RA</t>
  </si>
  <si>
    <t>46-66</t>
  </si>
  <si>
    <t>novel_mir_84</t>
  </si>
  <si>
    <t>CGGGATCAACTCTTCACATAG</t>
  </si>
  <si>
    <t>NNU_20214-RA</t>
  </si>
  <si>
    <t>Similar to SULTR1%3B3: Sulfate transporter 1.3 (Arabidopsis thaliana)</t>
  </si>
  <si>
    <t>1867-1886</t>
  </si>
  <si>
    <t>novel_mir_85</t>
  </si>
  <si>
    <t>TAGAGTGTCGAGGTGCTGACT</t>
  </si>
  <si>
    <t>NNU_15750-RA</t>
  </si>
  <si>
    <t>900-920</t>
  </si>
  <si>
    <t>novel_mir_9</t>
  </si>
  <si>
    <t>CTTCGATTCCCTCTTTCTCTT</t>
  </si>
  <si>
    <t>NNU_26604-RA</t>
  </si>
  <si>
    <t>Similar to At2g45590: Receptor-like serine/threonine-protein kinase At2g45590 (Arabidopsis thaliana)</t>
  </si>
  <si>
    <t>803-822</t>
  </si>
  <si>
    <t>Similar to folD: Bifunctional protein FolD (Geobacter uraniireducens (strain Rf4))</t>
  </si>
  <si>
    <t>297-317</t>
  </si>
  <si>
    <t>NNU_13025-RA</t>
  </si>
  <si>
    <t>Similar to PATL6: Patellin-6 (Arabidopsis thaliana)</t>
  </si>
  <si>
    <t>1268-1288</t>
  </si>
  <si>
    <t>NNU_02087-RA</t>
  </si>
  <si>
    <t>Similar to PCMP-H28: Pentatricopeptide repeat-containing protein At4g21065 (Arabidopsis thaliana)</t>
  </si>
  <si>
    <t>2653-2672</t>
  </si>
  <si>
    <t>NNU_06243-RA</t>
  </si>
  <si>
    <t>Similar to WARS: Tryptophanyl-tRNA synthetase%2C cytoplasmic (Pongo abelii)</t>
  </si>
  <si>
    <t>1979-1999</t>
  </si>
  <si>
    <t>NNU_03429-RA</t>
  </si>
  <si>
    <t>Similar to CMDH: Malate dehydrogenase%2C cytoplasmic (Medicago sativa)</t>
  </si>
  <si>
    <t>252-271</t>
  </si>
  <si>
    <t>NNU_03360-RA</t>
  </si>
  <si>
    <t>Similar to BRD9: Bromodomain-containing protein 9 (Homo sapiens)</t>
  </si>
  <si>
    <t>868-888</t>
  </si>
  <si>
    <t>NNU_25731-RA</t>
  </si>
  <si>
    <t>Similar to CSLC5: Probable xyloglucan glycosyltransferase 5 (Arabidopsis thaliana)</t>
  </si>
  <si>
    <t>2616-2637</t>
  </si>
  <si>
    <t>novel_mir_91</t>
  </si>
  <si>
    <t>TAGAGAAGTAGAGCGGCGGC</t>
  </si>
  <si>
    <t>859-878</t>
  </si>
  <si>
    <t>NNU_00317-RA</t>
  </si>
  <si>
    <t>Similar to KCO5: Probable calcium-activated outward-rectifying potassium channel 5%2C chloroplastic (Arabidopsis thaliana)</t>
  </si>
  <si>
    <t>421-439</t>
  </si>
  <si>
    <t>NNU_18601-RA</t>
  </si>
  <si>
    <t>761-779</t>
  </si>
  <si>
    <t>NNU_04965-RA</t>
  </si>
  <si>
    <t>Similar to BHLH70: Transcription factor bHLH70 (Arabidopsis thaliana)</t>
  </si>
  <si>
    <t>1346-1364</t>
  </si>
  <si>
    <t>NNU_08745-RA</t>
  </si>
  <si>
    <t>Similar to KEA2: K(+) efflux antiporter 2%2C chloroplastic (Arabidopsis thaliana)</t>
  </si>
  <si>
    <t>894-913</t>
  </si>
  <si>
    <t>Similar to LPD1: Dihydrolipoyl dehydrogenase 1%2C mitochondrial (Arabidopsis thaliana)</t>
  </si>
  <si>
    <t>33-52</t>
  </si>
  <si>
    <t>NNU_17065-RA</t>
  </si>
  <si>
    <t>Similar to At1g01540: Probable serine/threonine-protein kinase At1g01540 (Arabidopsis thaliana)</t>
  </si>
  <si>
    <t>383-402</t>
  </si>
  <si>
    <t>NNU_24761-RA</t>
  </si>
  <si>
    <t>605-624</t>
  </si>
  <si>
    <t>NNU_13288-RA</t>
  </si>
  <si>
    <t>Similar to GRF8: 14-3-3-like protein GF14 kappa (Arabidopsis thaliana)</t>
  </si>
  <si>
    <t>774-793</t>
  </si>
  <si>
    <t>novel_mir_92</t>
  </si>
  <si>
    <t>TTCCACAGCTTTCTTGAACGT</t>
  </si>
  <si>
    <t>NNU_12135-RA</t>
  </si>
  <si>
    <t>84-105</t>
  </si>
  <si>
    <t>NNU_17787-RA</t>
  </si>
  <si>
    <t>Similar to rtoA: Protein rtoA (Dictyostelium discoideum)</t>
  </si>
  <si>
    <t>1077-1098</t>
  </si>
  <si>
    <t>NNU_02113-RA</t>
  </si>
  <si>
    <t>Similar to PUB45: U-box domain-containing protein 45 (Arabidopsis thaliana)</t>
  </si>
  <si>
    <t>1933-1954</t>
  </si>
  <si>
    <t>NNU_02346-RA</t>
  </si>
  <si>
    <t>Similar to At5g62930: GDSL esterase/lipase At5g62930 (Arabidopsis thaliana)</t>
  </si>
  <si>
    <t>881-900</t>
  </si>
  <si>
    <t>NNU_18047-RA</t>
  </si>
  <si>
    <t>708-729</t>
  </si>
  <si>
    <t>NNU_19462-RA</t>
  </si>
  <si>
    <t>669-690</t>
  </si>
  <si>
    <t>NNU_06105-RA</t>
  </si>
  <si>
    <t>Similar to Kafirin PGK1 (Sorghum bicolor)</t>
  </si>
  <si>
    <t>NNU_06624-RA</t>
  </si>
  <si>
    <t>Similar to phg2: Serine/threonine-protein kinase phg2 (Dictyostelium discoideum)</t>
  </si>
  <si>
    <t>396-417</t>
  </si>
  <si>
    <t>NNU_06784-RA</t>
  </si>
  <si>
    <t>1110-1129</t>
  </si>
  <si>
    <t>NNU_10270-RA</t>
  </si>
  <si>
    <t>Similar to AKL1: Serine/threonine-protein kinase AKL1 (Saccharomyces cerevisiae (strain ATCC 204508 / S288c))</t>
  </si>
  <si>
    <t>132-153</t>
  </si>
  <si>
    <t>NNU_15832-RA</t>
  </si>
  <si>
    <t>Similar to PER42: Peroxidase 42 (Arabidopsis thaliana)</t>
  </si>
  <si>
    <t>355-375</t>
  </si>
  <si>
    <t>NNU_13814-RA</t>
  </si>
  <si>
    <t>Similar to sraP: Serine-rich adhesin for platelets (Staphylococcus aureus)</t>
  </si>
  <si>
    <t>777-798</t>
  </si>
  <si>
    <t>884-903</t>
  </si>
  <si>
    <t>NNU_22845-RA</t>
  </si>
  <si>
    <t>Similar to ABCG15: ABC transporter G family member 15 (Arabidopsis thaliana)</t>
  </si>
  <si>
    <t>823-842</t>
  </si>
  <si>
    <t>NNU_26218-RA</t>
  </si>
  <si>
    <t>Similar to Hspa4: Heat shock 70 kDa protein 4 (Mus musculus)</t>
  </si>
  <si>
    <t>1796-1815</t>
  </si>
  <si>
    <t>NNU_25318-RA</t>
  </si>
  <si>
    <t>519-540</t>
  </si>
  <si>
    <t>NNU_05097-RA</t>
  </si>
  <si>
    <t>678-699</t>
  </si>
  <si>
    <t>NNU_11831-RA</t>
  </si>
  <si>
    <t>1197-1218</t>
  </si>
  <si>
    <t>novel_mir_94</t>
  </si>
  <si>
    <t>TGCCGAATGGATAAGACTGTT</t>
  </si>
  <si>
    <t>Similar to papA: Poly(A) polymerase (Dictyostelium discoideum)</t>
  </si>
  <si>
    <t>279-298</t>
  </si>
  <si>
    <t>novel_mir_96</t>
  </si>
  <si>
    <t>TCGAGAGAGGACTACTGTTGT</t>
  </si>
  <si>
    <t>NNU_23210-RA</t>
  </si>
  <si>
    <t>155-175</t>
  </si>
  <si>
    <t>NNU_23636-RA</t>
  </si>
  <si>
    <t>Similar to Pyruvate kinase%2C cytosolic isozyme (Nicotiana tabacum)</t>
  </si>
  <si>
    <t>1198-1217</t>
  </si>
  <si>
    <t>559-578</t>
  </si>
  <si>
    <t>UGACAGAAGAGAGAGAGCACA</t>
  </si>
  <si>
    <t>NNU_11616-RA</t>
  </si>
  <si>
    <t>Similar to SPL14: Squamosa promoter-binding-like protein 14 (Oryza sativa subsp. japonica)</t>
  </si>
  <si>
    <t>442-462</t>
  </si>
  <si>
    <t>NNU_14472-RA</t>
  </si>
  <si>
    <t>Similar to SPL7: Squamosa promoter-binding-like protein 7 (Oryza sativa subsp. indica)</t>
  </si>
  <si>
    <t>1637-1657</t>
  </si>
  <si>
    <t>NNU_07466-RA</t>
  </si>
  <si>
    <t>Similar to SPL6: Squamosa promoter-binding-like protein 6 (Arabidopsis thaliana)</t>
  </si>
  <si>
    <t>1490-1510</t>
  </si>
  <si>
    <t>NNU_04435-RA</t>
  </si>
  <si>
    <t>1508-1528</t>
  </si>
  <si>
    <t>NNU_02036-RA</t>
  </si>
  <si>
    <t>Similar to SPL16: Squamosa promoter-binding-like protein 16 (Oryza sativa subsp. japonica)</t>
  </si>
  <si>
    <t>1430-1450</t>
  </si>
  <si>
    <t>NNU_22205-RA</t>
  </si>
  <si>
    <t>1657-1677</t>
  </si>
  <si>
    <t>NNU_04661-RA</t>
  </si>
  <si>
    <t>Similar to Granule-bound starch synthase 2%2C chloroplastic/amyloplastic (Pisum sativum)</t>
  </si>
  <si>
    <t>431-451</t>
  </si>
  <si>
    <t>NNU_18319-RA</t>
  </si>
  <si>
    <t>1630-1650</t>
  </si>
  <si>
    <t>NNU_24291-RA</t>
  </si>
  <si>
    <t>Similar to Acidic endochitinase (Nicotiana tabacum)</t>
  </si>
  <si>
    <t>21-42</t>
  </si>
  <si>
    <t>NNU_08653-RA</t>
  </si>
  <si>
    <t>430-450</t>
  </si>
  <si>
    <t>NNU_08620-RA</t>
  </si>
  <si>
    <t>Similar to BLH4: BEL1-like homeodomain protein 4 (Arabidopsis thaliana)</t>
  </si>
  <si>
    <t>2064-2083</t>
  </si>
  <si>
    <t>NNU_24821-RA</t>
  </si>
  <si>
    <t>Similar to SPL3: Squamosa promoter-binding-like protein 3 (Oryza sativa subsp. indica)</t>
  </si>
  <si>
    <t>2701-2721</t>
  </si>
  <si>
    <t>NNU_02903-RA</t>
  </si>
  <si>
    <t>Similar to SPL17: Squamosa promoter-binding-like protein 17 (Oryza sativa subsp. japonica)</t>
  </si>
  <si>
    <t>1096-1116</t>
  </si>
  <si>
    <t>NNU_06856-RA</t>
  </si>
  <si>
    <t>1613-1633</t>
  </si>
  <si>
    <t>NNU_25954-RA</t>
  </si>
  <si>
    <t>Similar to SPL4: Squamosa promoter-binding-like protein 4 (Arabidopsis thaliana)</t>
  </si>
  <si>
    <t>641-661</t>
  </si>
  <si>
    <t>NNU_21139-RA</t>
  </si>
  <si>
    <t>Similar to prlC: Oligopeptidase A (Haemophilus influenzae (strain ATCC 51907 / DSM 11121 / KW20 / Rd))</t>
  </si>
  <si>
    <t>287-307</t>
  </si>
  <si>
    <t>NNU_11154-RA</t>
  </si>
  <si>
    <t>Similar to SPL5: Squamosa promoter-binding-like protein 5 (Arabidopsis thaliana)</t>
  </si>
  <si>
    <t>593-613</t>
  </si>
  <si>
    <t>NNU_07905-RA</t>
  </si>
  <si>
    <t>Similar to CHD3: Chromodomain-helicase-DNA-binding protein 3 (Homo sapiens)</t>
  </si>
  <si>
    <t>2310-2330</t>
  </si>
  <si>
    <t>NNU_13446-RA</t>
  </si>
  <si>
    <t>Similar to CPK16: Calcium-dependent protein kinase 16 (Arabidopsis thaliana)</t>
  </si>
  <si>
    <t>264-285</t>
  </si>
  <si>
    <t>NNU_11747-RA</t>
  </si>
  <si>
    <t>301-322</t>
  </si>
  <si>
    <t>Nnu-miR156b</t>
  </si>
  <si>
    <t>Similar to CUL1: Cullin-1 (Arabidopsis thaliana)</t>
  </si>
  <si>
    <t>2868-2888</t>
  </si>
  <si>
    <t>NNU_24142-RA</t>
  </si>
  <si>
    <t>Similar to ALMT12: Aluminum-activated malate transporter 12 (Arabidopsis thaliana)</t>
  </si>
  <si>
    <t>1422-1441</t>
  </si>
  <si>
    <t>Similar to Major allergen Pru ar 1 (Prunus armeniaca)</t>
  </si>
  <si>
    <t>727-746</t>
  </si>
  <si>
    <t>Similar to GLC3: 1%2C4-alpha-glucan-branching enzyme (Glomus intraradices)</t>
  </si>
  <si>
    <t>2490-2511</t>
  </si>
  <si>
    <t>125-145</t>
  </si>
  <si>
    <t>NNU_18606-RA</t>
  </si>
  <si>
    <t>Similar to IRX12: Laccase-4 (Arabidopsis thaliana)</t>
  </si>
  <si>
    <t>817-837</t>
  </si>
  <si>
    <t>NNU_15393-RA</t>
  </si>
  <si>
    <t>63-82</t>
  </si>
  <si>
    <t>NNU_24056-RA</t>
  </si>
  <si>
    <t>Similar to RBM24: RNA-binding protein 24 (Gallus gallus)</t>
  </si>
  <si>
    <t>354-373</t>
  </si>
  <si>
    <t>NNU_22715-RA</t>
  </si>
  <si>
    <t>Similar to At2g27800: Pentatricopeptide repeat-containing protein At2g27800%2C mitochondrial (Arabidopsis thaliana)</t>
  </si>
  <si>
    <t>758-778</t>
  </si>
  <si>
    <t>NNU_01427-RA</t>
  </si>
  <si>
    <t>326-344</t>
  </si>
  <si>
    <t>NNU_21174-RA</t>
  </si>
  <si>
    <t>Similar to EMB2453: Pentatricopeptide repeat-containing protein At4g39620%2C chloroplastic (Arabidopsis thaliana)</t>
  </si>
  <si>
    <t>302-320</t>
  </si>
  <si>
    <t>NNU_07935-RA</t>
  </si>
  <si>
    <t>Similar to PARP3: Putative poly [ADP-ribose] polymerase 3 (Medicago truncatula)</t>
  </si>
  <si>
    <t>1224-1242</t>
  </si>
  <si>
    <t>NNU_09669-RA</t>
  </si>
  <si>
    <t>Similar to EPFL2: EPIDERMAL PATTERNING FACTOR-like protein 2 (Arabidopsis thaliana)</t>
  </si>
  <si>
    <t>Similar to HHT1: Omega-hydroxypalmitate O-feruloyl transferase (Arabidopsis thaliana)</t>
  </si>
  <si>
    <t>2066-2085</t>
  </si>
  <si>
    <t>NNU_05721-RA</t>
  </si>
  <si>
    <t>Similar to APO3: APO protein 3%2C mitochondrial (Arabidopsis thaliana)</t>
  </si>
  <si>
    <t>1600-1619</t>
  </si>
  <si>
    <t>NNU_11697-RA</t>
  </si>
  <si>
    <t>Similar to FRS5: Protein FAR1-RELATED SEQUENCE 5 (Arabidopsis thaliana)</t>
  </si>
  <si>
    <t>1418-1439</t>
  </si>
  <si>
    <t>NNU_24034-RA</t>
  </si>
  <si>
    <t>Similar to MSSP2: Monosaccharide-sensing protein 2 (Arabidopsis thaliana)</t>
  </si>
  <si>
    <t>3919-3938</t>
  </si>
  <si>
    <t>NNU_24158-RA</t>
  </si>
  <si>
    <t>198-217</t>
  </si>
  <si>
    <t>NNU_19024-RA</t>
  </si>
  <si>
    <t>3869-3889</t>
  </si>
  <si>
    <t>NNU_20592-RA</t>
  </si>
  <si>
    <t>Similar to BRL3: Receptor-like protein kinase BRI1-like 3 (Arabidopsis thaliana)</t>
  </si>
  <si>
    <t>3382-3401</t>
  </si>
  <si>
    <t>NNU_26173-RA</t>
  </si>
  <si>
    <t>1517-1536</t>
  </si>
  <si>
    <t>NNU_11854-RA</t>
  </si>
  <si>
    <t>Similar to TRP6: Telomere repeat-binding protein 6 (Arabidopsis thaliana)</t>
  </si>
  <si>
    <t>NNU_02311-RA</t>
  </si>
  <si>
    <t>Similar to dnaJ: Chaperone protein DnaJ (Staphylococcus carnosus (strain TM300))</t>
  </si>
  <si>
    <t>456-477</t>
  </si>
  <si>
    <t>Similar to rpb-5: DNA-directed RNA polymerases I%2C II%2C and III subunit RPABC1 (Caenorhabditis briggsae)</t>
  </si>
  <si>
    <t>49-69</t>
  </si>
  <si>
    <t>NNU_09447-RA</t>
  </si>
  <si>
    <t>69-88</t>
  </si>
  <si>
    <t>NNU_13578-RA</t>
  </si>
  <si>
    <t>Similar to PCMP-E74: Pentatricopeptide repeat-containing protein At2g04860 (Arabidopsis thaliana)</t>
  </si>
  <si>
    <t>1430-1449</t>
  </si>
  <si>
    <t>NNU_22333-RA</t>
  </si>
  <si>
    <t>803-824</t>
  </si>
  <si>
    <t>1211-1230</t>
  </si>
  <si>
    <t>786-806</t>
  </si>
  <si>
    <t>NNU_16240-RA</t>
  </si>
  <si>
    <t>195-216</t>
  </si>
  <si>
    <t>628-648</t>
  </si>
  <si>
    <t>Similar to SUVR4: Histone-lysine N-methyltransferase SUVR4 (Arabidopsis thaliana)</t>
  </si>
  <si>
    <t>713-733</t>
  </si>
  <si>
    <t>Similar to TIF3D1: Eukaryotic translation initiation factor 3 subunit D (Arabidopsis thaliana)</t>
  </si>
  <si>
    <t>Similar to ROF1: 70 kDa peptidyl-prolyl isomerase (Arabidopsis thaliana)</t>
  </si>
  <si>
    <t>3409-3429</t>
  </si>
  <si>
    <t>NNU_22859-RA</t>
  </si>
  <si>
    <t>Similar to RPL1: 50S ribosomal protein L1%2C chloroplastic (Arabidopsis thaliana)</t>
  </si>
  <si>
    <t>1243-1264</t>
  </si>
  <si>
    <t>NNU_25296-RA</t>
  </si>
  <si>
    <t>Similar to YMR317W: Uncharacterized protein YMR317W (Saccharomyces cerevisiae (strain ATCC 204508 / S288c))</t>
  </si>
  <si>
    <t>279-300</t>
  </si>
  <si>
    <t>NNU_12969-RA</t>
  </si>
  <si>
    <t>Similar to AS1: Transcription factor AS1 (Arabidopsis thaliana)</t>
  </si>
  <si>
    <t>1568-1589</t>
  </si>
  <si>
    <t>NNU_18782-RA</t>
  </si>
  <si>
    <t>926-947</t>
  </si>
  <si>
    <t>NNU_23545-RA</t>
  </si>
  <si>
    <t>Similar to HAK13: Probable potassium transporter 13 (Oryza sativa subsp. japonica)</t>
  </si>
  <si>
    <t>995-1015</t>
  </si>
  <si>
    <t>Similar to eng1: Endo-1%2C3(4)-beta-glucanase 1 (Schizosaccharomyces pombe (strain ATCC 38366 / 972))</t>
  </si>
  <si>
    <t>479-498</t>
  </si>
  <si>
    <t>NNU_04723-RA</t>
  </si>
  <si>
    <t>Similar to Auxin-induced protein X10A (Glycine max)</t>
  </si>
  <si>
    <t>334-354</t>
  </si>
  <si>
    <t>Similar to TT1: Protein TRANSPARENT TESTA 1 (Arabidopsis thaliana)</t>
  </si>
  <si>
    <t>75-95</t>
  </si>
  <si>
    <t>NNU_04718-RA</t>
  </si>
  <si>
    <t>170-190</t>
  </si>
  <si>
    <t>875-895</t>
  </si>
  <si>
    <t>NNU_01321-RA</t>
  </si>
  <si>
    <t>Similar to xynA: Beta-1%2C4-xylanase (Dictyoglomus thermophilum)</t>
  </si>
  <si>
    <t>1713-1733</t>
  </si>
  <si>
    <t>NNU_13649-RA</t>
  </si>
  <si>
    <t>Similar to At4g34215: Probable carbohydrate esterase At4g34215 (Arabidopsis thaliana)</t>
  </si>
  <si>
    <t>501-520</t>
  </si>
  <si>
    <t>973-993</t>
  </si>
  <si>
    <t>NNU_08964-RA</t>
  </si>
  <si>
    <t>Similar to chmp5: Charged multivesicular body protein 5 (Dictyostelium discoideum)</t>
  </si>
  <si>
    <t>94-113</t>
  </si>
  <si>
    <t>NNU_23588-RA</t>
  </si>
  <si>
    <t>1287-1307</t>
  </si>
  <si>
    <t>Similar to PHYLLO: Protein PHYLLO%2C chloroplastic (Arabidopsis thaliana)</t>
  </si>
  <si>
    <t>1521-1542</t>
  </si>
  <si>
    <t>NNU_04987-RA</t>
  </si>
  <si>
    <t>Similar to TCF25: Transcription factor 25 (Homo sapiens)</t>
  </si>
  <si>
    <t>907-927</t>
  </si>
  <si>
    <t>NNU_08838-RA</t>
  </si>
  <si>
    <t>Similar to HD1: Homeobox protein HD1 (Brassica napus)</t>
  </si>
  <si>
    <t>1678-1698</t>
  </si>
  <si>
    <t>NNU_19184-RA</t>
  </si>
  <si>
    <t>Similar to At2g42960: Probable receptor-like protein kinase At2g42960 (Arabidopsis thaliana)</t>
  </si>
  <si>
    <t>1377-1396</t>
  </si>
  <si>
    <t>NNU_06591-RA</t>
  </si>
  <si>
    <t>NNU_24400-RA</t>
  </si>
  <si>
    <t>Similar to ECM16: Probable ATP-dependent RNA helicase DHR1 (Saccharomyces cerevisiae (strain ATCC 204508 / S288c))</t>
  </si>
  <si>
    <t>NNU_17880-RA</t>
  </si>
  <si>
    <t>Similar to FRK2: Fructokinase-2 (Solanum habrochaites)</t>
  </si>
  <si>
    <t>1621-1640</t>
  </si>
  <si>
    <t>NNU_06484-RA</t>
  </si>
  <si>
    <t>Similar to mad1: Spindle assembly checkpoint component mad1 (Schizosaccharomyces pombe (strain ATCC 38366 / 972))</t>
  </si>
  <si>
    <t>1651-1671</t>
  </si>
  <si>
    <t>NNU_16682-RA</t>
  </si>
  <si>
    <t>Similar to ALE2: Receptor-like serine/threonine-protein kinase ALE2 (Arabidopsis thaliana)</t>
  </si>
  <si>
    <t>1513-1532</t>
  </si>
  <si>
    <t>NNU_12564-RA</t>
  </si>
  <si>
    <t>Similar to ARF18: Auxin response factor 18 (Oryza sativa subsp. japonica)</t>
  </si>
  <si>
    <t>NNU_13132-RA</t>
  </si>
  <si>
    <t>2588-2608</t>
  </si>
  <si>
    <t>NNU_16091-RA</t>
  </si>
  <si>
    <t>Similar to ARF17: Auxin response factor 17 (Arabidopsis thaliana)</t>
  </si>
  <si>
    <t>1582-1602</t>
  </si>
  <si>
    <t>NNU_20938-RA</t>
  </si>
  <si>
    <t>Similar to HSF30: Heat shock factor protein HSF30 (Solanum peruvianum)</t>
  </si>
  <si>
    <t>1544-1563</t>
  </si>
  <si>
    <t>Similar to TPS5: Alpha%2Calpha-trehalose-phosphate synthase [UDP-forming] 5 (Arabidopsis thaliana)</t>
  </si>
  <si>
    <t>3444-3463</t>
  </si>
  <si>
    <t>Similar to APC8: Anaphase-promoting complex subunit 8 (Arabidopsis thaliana)</t>
  </si>
  <si>
    <t>1832-1853</t>
  </si>
  <si>
    <t>Similar to DCL1: Endoribonuclease Dicer homolog 1 (Oryza sativa subsp. japonica)</t>
  </si>
  <si>
    <t>3351-3372</t>
  </si>
  <si>
    <t>NNU_05962-RA</t>
  </si>
  <si>
    <t>Similar to ncm: Pre-mRNA-splicing factor CWC22 homolog (Drosophila melanogaster)</t>
  </si>
  <si>
    <t>1273-1292</t>
  </si>
  <si>
    <t>NNU_12072-RA</t>
  </si>
  <si>
    <t>Similar to At1g80880: Pentatricopeptide repeat-containing protein At1g80880%2C mitochondrial (Arabidopsis thaliana)</t>
  </si>
  <si>
    <t>933-954</t>
  </si>
  <si>
    <t>NNU_07308-RA</t>
  </si>
  <si>
    <t>Similar to NAC100: NAC domain-containing protein 100 (Arabidopsis thaliana)</t>
  </si>
  <si>
    <t>1074-1094</t>
  </si>
  <si>
    <t>NNU_04634-RA</t>
  </si>
  <si>
    <t>1040-1060</t>
  </si>
  <si>
    <t>NNU_23000-RA</t>
  </si>
  <si>
    <t>Similar to NAC021: NAC domain-containing protein 21/22 (Arabidopsis thaliana)</t>
  </si>
  <si>
    <t>706-726</t>
  </si>
  <si>
    <t>NNU_25930-RA</t>
  </si>
  <si>
    <t>Similar to NAC098: Protein CUP-SHAPED COTYLEDON 2 (Arabidopsis thaliana)</t>
  </si>
  <si>
    <t>1333-1353</t>
  </si>
  <si>
    <t>NNU_11179-RA</t>
  </si>
  <si>
    <t>692-712</t>
  </si>
  <si>
    <t>NNU_13294-RA</t>
  </si>
  <si>
    <t>Similar to BHLH143: Transcription factor bHLH143 (Arabidopsis thaliana)</t>
  </si>
  <si>
    <t>61-81</t>
  </si>
  <si>
    <t>NNU_25187-RA</t>
  </si>
  <si>
    <t>Similar to ORF106: Putative apoptosis inhibitor ORF106 (Ostreid herpesvirus 1 (isolate France))</t>
  </si>
  <si>
    <t>724-744</t>
  </si>
  <si>
    <t>Similar to PAF2: Proteasome subunit alpha type-1-B (Arabidopsis thaliana)</t>
  </si>
  <si>
    <t>854-873</t>
  </si>
  <si>
    <t>NNU_11045-RA</t>
  </si>
  <si>
    <t>Similar to DDB_G0282105: Probable protein phosphatase DDB_G0282105 (Dictyostelium discoideum)</t>
  </si>
  <si>
    <t>739-759</t>
  </si>
  <si>
    <t>NNU_05705-RA</t>
  </si>
  <si>
    <t>Similar to Fam179b: Protein FAM179B (Mus musculus)</t>
  </si>
  <si>
    <t>796-817</t>
  </si>
  <si>
    <t>NNU_21046-RA</t>
  </si>
  <si>
    <t>Similar to SALR: Salutaridine reductase (Papaver bracteatum)</t>
  </si>
  <si>
    <t>459-479</t>
  </si>
  <si>
    <t>Similar to At1g32470: Probable glycine cleavage system H protein 2%2C mitochondrial (Arabidopsis thaliana)</t>
  </si>
  <si>
    <t>57-78</t>
  </si>
  <si>
    <t>NNU_07592-RA</t>
  </si>
  <si>
    <t>Similar to Zc3hc1: Nuclear-interacting partner of ALK (Mus musculus)</t>
  </si>
  <si>
    <t>674-693</t>
  </si>
  <si>
    <t>NNU_15407-RA</t>
  </si>
  <si>
    <t>Similar to ints3: Integrator complex subunit 3 homolog (Dictyostelium discoideum)</t>
  </si>
  <si>
    <t>1329-1349</t>
  </si>
  <si>
    <t>NNU_06350-RA</t>
  </si>
  <si>
    <t>Similar to At3g60370: FKBP-type peptidyl-prolyl cis-trans isomerase 6%2C chloroplastic (Arabidopsis thaliana)</t>
  </si>
  <si>
    <t>NNU_09801-RA</t>
  </si>
  <si>
    <t>Similar to FLA16: Fasciclin-like arabinogalactan protein 16 (Arabidopsis thaliana)</t>
  </si>
  <si>
    <t>186-205</t>
  </si>
  <si>
    <t>Similar to LECRK71: L-type lectin-domain containing receptor kinase VII.1 (Arabidopsis thaliana)</t>
  </si>
  <si>
    <t>5135-5154</t>
  </si>
  <si>
    <t>NNU_10063-RA</t>
  </si>
  <si>
    <t>Similar to DEGP10: Protease Do-like 10%2C mitochondrial (Arabidopsis thaliana)</t>
  </si>
  <si>
    <t>172-191</t>
  </si>
  <si>
    <t>NNU_05374-RA</t>
  </si>
  <si>
    <t>Similar to MTERFD3: mTERF domain-containing protein 3%2C mitochondrial (Pongo abelii)</t>
  </si>
  <si>
    <t>253-272</t>
  </si>
  <si>
    <t>NNU_02400-RA</t>
  </si>
  <si>
    <t>NNU_15430-RA</t>
  </si>
  <si>
    <t>Similar to Polygalacturonase (Prunus persica)</t>
  </si>
  <si>
    <t>1290-1311</t>
  </si>
  <si>
    <t>NNU_13147-RA</t>
  </si>
  <si>
    <t>Similar to REV: Homeobox-leucine zipper protein REVOLUTA (Arabidopsis thaliana)</t>
  </si>
  <si>
    <t>2079-2098</t>
  </si>
  <si>
    <t>NNU_07586-RA</t>
  </si>
  <si>
    <t>667-686</t>
  </si>
  <si>
    <t>NNU_10620-RA</t>
  </si>
  <si>
    <t>Similar to HOX32: Homeobox-leucine zipper protein HOX32 (Oryza sativa subsp. japonica)</t>
  </si>
  <si>
    <t>1062-1081</t>
  </si>
  <si>
    <t>NNU_09837-RA</t>
  </si>
  <si>
    <t>Similar to Herc2: E3 ubiquitin-protein ligase HERC2 (Mus musculus)</t>
  </si>
  <si>
    <t>377-395</t>
  </si>
  <si>
    <t>NNU_09835-RA</t>
  </si>
  <si>
    <t>Similar to HERC2: E3 ubiquitin-protein ligase HERC2 (Homo sapiens)</t>
  </si>
  <si>
    <t>287-305</t>
  </si>
  <si>
    <t>NNU_06539-RA</t>
  </si>
  <si>
    <t>Similar to At2g27500/F10A12.18: Glucan endo-1%2C3-beta-glucosidase 14 (Arabidopsis thaliana)</t>
  </si>
  <si>
    <t>942-961</t>
  </si>
  <si>
    <t>NNU_26074-RA</t>
  </si>
  <si>
    <t>Similar to ATHB-15: Homeobox-leucine zipper protein ATHB-15 (Arabidopsis thaliana)</t>
  </si>
  <si>
    <t>2311-2330</t>
  </si>
  <si>
    <t>NNU_16909-RA</t>
  </si>
  <si>
    <t>2545-2564</t>
  </si>
  <si>
    <t>NNU_04145-RA</t>
  </si>
  <si>
    <t>Similar to pepN: Aminopeptidase N (Escherichia coli (strain K12))</t>
  </si>
  <si>
    <t>112-131</t>
  </si>
  <si>
    <t>NNU_12357-RA</t>
  </si>
  <si>
    <t>Similar to AFC1: Serine/threonine-protein kinase AFC1 (Arabidopsis thaliana)</t>
  </si>
  <si>
    <t>724-743</t>
  </si>
  <si>
    <t>NNU_24297-RA</t>
  </si>
  <si>
    <t>NNU_02207-RA</t>
  </si>
  <si>
    <t>Similar to CPL1: RNA polymerase II C-terminal domain phosphatase-like 1 (Arabidopsis thaliana)</t>
  </si>
  <si>
    <t>NNU_15879-RA</t>
  </si>
  <si>
    <t>Similar to yfnA: Uncharacterized amino acid permease YfnA (Bacillus subtilis)</t>
  </si>
  <si>
    <t>570-588</t>
  </si>
  <si>
    <t>NNU_12729-RA</t>
  </si>
  <si>
    <t>Similar to adck1: Uncharacterized aarF domain-containing protein kinase 1 (Xenopus laevis)</t>
  </si>
  <si>
    <t>1953-1973</t>
  </si>
  <si>
    <t>NNU_13755-RA</t>
  </si>
  <si>
    <t>1190-1209</t>
  </si>
  <si>
    <t>NNU_22776-RA</t>
  </si>
  <si>
    <t>Similar to At3g47570: Probable LRR receptor-like serine/threonine-protein kinase At3g47570 (Arabidopsis thaliana)</t>
  </si>
  <si>
    <t>2773-2792</t>
  </si>
  <si>
    <t>NNU_04428-RA</t>
  </si>
  <si>
    <t>Similar to Rcbtb1: RCC1 and BTB domain-containing protein 1 (Mus musculus)</t>
  </si>
  <si>
    <t>43-63</t>
  </si>
  <si>
    <t>NNU_13514-RA</t>
  </si>
  <si>
    <t>Similar to PREP2: Presequence protease 2%2C chloroplastic/mitochondrial (Arabidopsis thaliana)</t>
  </si>
  <si>
    <t>1699-1720</t>
  </si>
  <si>
    <t>NNU_09012-RA</t>
  </si>
  <si>
    <t>575-596</t>
  </si>
  <si>
    <t>NNU_16794-RA</t>
  </si>
  <si>
    <t>Similar to KEA4: K(+) efflux antiporter 4 (Arabidopsis thaliana)</t>
  </si>
  <si>
    <t>230-250</t>
  </si>
  <si>
    <t>NNU_03270-RA</t>
  </si>
  <si>
    <t>Similar to RHN1: Ras-related protein RHN1 (Nicotiana plumbaginifolia)</t>
  </si>
  <si>
    <t>NNU_06584-RA</t>
  </si>
  <si>
    <t>Similar to GLC1: Glucan endo-1%2C3-beta-glucosidase (Triticum aestivum)</t>
  </si>
  <si>
    <t>235-253</t>
  </si>
  <si>
    <t>NNU_09139-RA</t>
  </si>
  <si>
    <t>Similar to PCMP-H87: Pentatricopeptide repeat-containing protein At3g24000%2C mitochondrial (Arabidopsis thaliana)</t>
  </si>
  <si>
    <t>1050-1070</t>
  </si>
  <si>
    <t>NNU_19069-RA</t>
  </si>
  <si>
    <t>Similar to At1g67000: Probable receptor-like protein kinase At1g67000 (Arabidopsis thaliana)</t>
  </si>
  <si>
    <t>NNU_03240-RA</t>
  </si>
  <si>
    <t>Similar to AGO1: Protein argonaute 1 (Arabidopsis thaliana)</t>
  </si>
  <si>
    <t>416-436</t>
  </si>
  <si>
    <t>NNU_03241-RA</t>
  </si>
  <si>
    <t>Similar to AGO1B: Protein argonaute 1B (Oryza sativa subsp. japonica)</t>
  </si>
  <si>
    <t>537-557</t>
  </si>
  <si>
    <t>NNU_15255-RA</t>
  </si>
  <si>
    <t>Similar to CTU2: Cytoplasmic tRNA 2-thiolation protein 2 (Arabidopsis thaliana)</t>
  </si>
  <si>
    <t>936-955</t>
  </si>
  <si>
    <t>NNU_18870-RA</t>
  </si>
  <si>
    <t>490-510</t>
  </si>
  <si>
    <t>Similar to BOR1: Boron transporter 1 (Arabidopsis thaliana)</t>
  </si>
  <si>
    <t>254-273</t>
  </si>
  <si>
    <t>NNU_25112-RA</t>
  </si>
  <si>
    <t>551-571</t>
  </si>
  <si>
    <t>NNU_09768-RA</t>
  </si>
  <si>
    <t>Similar to NFYA10: Nuclear transcription factor Y subunit A-10 (Arabidopsis thaliana)</t>
  </si>
  <si>
    <t>1631-1651</t>
  </si>
  <si>
    <t>NNU_05128-RA</t>
  </si>
  <si>
    <t>Similar to NFYA3: Nuclear transcription factor Y subunit A-3 (Arabidopsis thaliana)</t>
  </si>
  <si>
    <t>1668-1688</t>
  </si>
  <si>
    <t>NNU_11871-RA</t>
  </si>
  <si>
    <t>1396-1416</t>
  </si>
  <si>
    <t>CUFF.22956.1</t>
  </si>
  <si>
    <t>-</t>
  </si>
  <si>
    <t>318-338</t>
  </si>
  <si>
    <t>NNU_18289-RA</t>
  </si>
  <si>
    <t>Similar to COG7: Conserved oligomeric Golgi complex subunit 7 (Bos taurus)</t>
  </si>
  <si>
    <t>1985-2004</t>
  </si>
  <si>
    <t>NNU_01347-RA</t>
  </si>
  <si>
    <t>Similar to mybG: Myb-like protein G (Dictyostelium discoideum)</t>
  </si>
  <si>
    <t>549-569</t>
  </si>
  <si>
    <t>CUFF.8589.1</t>
  </si>
  <si>
    <t>845-865</t>
  </si>
  <si>
    <t>301-321</t>
  </si>
  <si>
    <t>NNU_25577-RA</t>
  </si>
  <si>
    <t>Similar to NFYA2: Nuclear transcription factor Y subunit A-2 (Arabidopsis thaliana)</t>
  </si>
  <si>
    <t>1271-1291</t>
  </si>
  <si>
    <t>Similar to dclre1: DNA cross-link repair 1 protein (Dictyostelium discoideum)</t>
  </si>
  <si>
    <t>2359-2379</t>
  </si>
  <si>
    <t>CUFF.33976.1</t>
  </si>
  <si>
    <t>2487-2507</t>
  </si>
  <si>
    <t>CUFF.33976.2</t>
  </si>
  <si>
    <t>CUFF.8949.1</t>
  </si>
  <si>
    <t>203-223</t>
  </si>
  <si>
    <t>NNU_12679-RA</t>
  </si>
  <si>
    <t>Similar to Probable glutathione S-transferase (Nicotiana tabacum)</t>
  </si>
  <si>
    <t>609-629</t>
  </si>
  <si>
    <t>CUFF.16213.2</t>
  </si>
  <si>
    <t>2825-2844</t>
  </si>
  <si>
    <t>NNU_20921-RA</t>
  </si>
  <si>
    <t>2704-2723</t>
  </si>
  <si>
    <t>CUFF.13486.1</t>
  </si>
  <si>
    <t>512-532</t>
  </si>
  <si>
    <t>NNU_24298-RA</t>
  </si>
  <si>
    <t>Similar to At1g10910: Pentatricopeptide repeat-containing protein At1g10910%2C chloroplastic (Arabidopsis thaliana)</t>
  </si>
  <si>
    <t>790-811</t>
  </si>
  <si>
    <t>CUFF.18321.1</t>
  </si>
  <si>
    <t>495-515</t>
  </si>
  <si>
    <t>NNU_09761-RA</t>
  </si>
  <si>
    <t>Similar to tatdn1: Putative deoxyribonuclease TATDN1 (Xenopus laevis)</t>
  </si>
  <si>
    <t>235-256</t>
  </si>
  <si>
    <t>CUFF.30581.1</t>
  </si>
  <si>
    <t>124-143</t>
  </si>
  <si>
    <t>NNU_14701-RA</t>
  </si>
  <si>
    <t>Similar to MICALL2: MICAL-like protein 2 (Homo sapiens)</t>
  </si>
  <si>
    <t>453-473</t>
  </si>
  <si>
    <t>NNU_01297-RA</t>
  </si>
  <si>
    <t>Similar to wdr48: WD repeat-containing protein 48 (Xenopus tropicalis)</t>
  </si>
  <si>
    <t>1163-1183</t>
  </si>
  <si>
    <t>CUFF.9616.1</t>
  </si>
  <si>
    <t>173-193</t>
  </si>
  <si>
    <t>Similar to MNS5: Probable alpha-mannosidase I MNS5 (Arabidopsis thaliana)</t>
  </si>
  <si>
    <t>1710-1729</t>
  </si>
  <si>
    <t>NNU_08422-RA</t>
  </si>
  <si>
    <t>Similar to TMK1: Probable receptor protein kinase TMK1 (Arabidopsis thaliana)</t>
  </si>
  <si>
    <t>1203-1221</t>
  </si>
  <si>
    <t>NNU_10821-RA</t>
  </si>
  <si>
    <t>Similar to At1g14650: Probable splicing factor 3A subunit 1 (Arabidopsis thaliana)</t>
  </si>
  <si>
    <t>711-730</t>
  </si>
  <si>
    <t>CUFF.32728.1</t>
  </si>
  <si>
    <t>166-186</t>
  </si>
  <si>
    <t>CUFF.32095.1</t>
  </si>
  <si>
    <t>407-425</t>
  </si>
  <si>
    <t>NNU_06392-RA</t>
  </si>
  <si>
    <t>Similar to DYW10: Pentatricopeptide repeat-containing protein At4g16835%2C mitochondrial (Arabidopsis thaliana)</t>
  </si>
  <si>
    <t>364-382</t>
  </si>
  <si>
    <t>Similar to FBA: Fructose-bisphosphate aldolase cytoplasmic isozyme (Oryza sativa subsp. japonica)</t>
  </si>
  <si>
    <t>1598-1616</t>
  </si>
  <si>
    <t>NNU_14510-RA</t>
  </si>
  <si>
    <t>Similar to SCL6: Scarecrow-like protein 6 (Arabidopsis thaliana)</t>
  </si>
  <si>
    <t>1392-1412</t>
  </si>
  <si>
    <t>NNU_08210-RA</t>
  </si>
  <si>
    <t>Similar to PP2A13: F-box protein PP2-A13 (Arabidopsis thaliana)</t>
  </si>
  <si>
    <t>342-362</t>
  </si>
  <si>
    <t>CUFF.18855.1</t>
  </si>
  <si>
    <t>183-203</t>
  </si>
  <si>
    <t>CUFF.24089.1</t>
  </si>
  <si>
    <t>NNU_18049-RA</t>
  </si>
  <si>
    <t>Similar to PAB1: Polyadenylate-binding protein%2C cytoplasmic and nuclear (Ustilago maydis)</t>
  </si>
  <si>
    <t>268-287</t>
  </si>
  <si>
    <t>NNU_18273-RA</t>
  </si>
  <si>
    <t>1326-1346</t>
  </si>
  <si>
    <t>CUFF.31876.1</t>
  </si>
  <si>
    <t>1741-1761</t>
  </si>
  <si>
    <t>NNU_11455-RA</t>
  </si>
  <si>
    <t>121-141</t>
  </si>
  <si>
    <t>CUFF.4801.1</t>
  </si>
  <si>
    <t>157-177</t>
  </si>
  <si>
    <t>NNU_05428-RA</t>
  </si>
  <si>
    <t>Similar to SCL15: Scarecrow-like protein 15 (Arabidopsis thaliana)</t>
  </si>
  <si>
    <t>618-638</t>
  </si>
  <si>
    <t>CUFF.26759.1</t>
  </si>
  <si>
    <t>73-93</t>
  </si>
  <si>
    <t>CUFF.14505.1</t>
  </si>
  <si>
    <t>220-240</t>
  </si>
  <si>
    <t>NNU_15853-RA</t>
  </si>
  <si>
    <t>399-419</t>
  </si>
  <si>
    <t>CUFF.760.1</t>
  </si>
  <si>
    <t>617-637</t>
  </si>
  <si>
    <t>Slo-miR171a</t>
  </si>
  <si>
    <t>CUFF.6444.2</t>
  </si>
  <si>
    <t>1597-1617</t>
  </si>
  <si>
    <t>CUFF.18788.1</t>
  </si>
  <si>
    <t>496-516</t>
  </si>
  <si>
    <t>CUFF.18474.1</t>
  </si>
  <si>
    <t>33-53</t>
  </si>
  <si>
    <t>NNU_12443-RA</t>
  </si>
  <si>
    <t>Similar to AP2: Floral homeotic protein APETALA 2 (Arabidopsis thaliana)</t>
  </si>
  <si>
    <t>2096-2116</t>
  </si>
  <si>
    <t>NNU_15241-RA</t>
  </si>
  <si>
    <t>Similar to RAP2-7: Ethylene-responsive transcription factor RAP2-7 (Arabidopsis thaliana)</t>
  </si>
  <si>
    <t>2012-2032</t>
  </si>
  <si>
    <t>CUFF.28645.3</t>
  </si>
  <si>
    <t>1092-1112</t>
  </si>
  <si>
    <t>NNU_23988-RA</t>
  </si>
  <si>
    <t>Similar to NLP2: Protein NLP2 (Arabidopsis thaliana)</t>
  </si>
  <si>
    <t>1933-1953</t>
  </si>
  <si>
    <t>CUFF.28645.1</t>
  </si>
  <si>
    <t>2039-2059</t>
  </si>
  <si>
    <t>CUFF.30481.1</t>
  </si>
  <si>
    <t>56-75</t>
  </si>
  <si>
    <t>NNU_01207-RA</t>
  </si>
  <si>
    <t>Similar to Usp24: Ubiquitin carboxyl-terminal hydrolase 24 (Mus musculus)</t>
  </si>
  <si>
    <t>1040-1059</t>
  </si>
  <si>
    <t>CUFF.30605.2</t>
  </si>
  <si>
    <t>1104-1123</t>
  </si>
  <si>
    <t>NNU_04950-RA</t>
  </si>
  <si>
    <t>Similar to sraP: Serine-rich adhesin for platelets (Staphylococcus aureus (strain COL))</t>
  </si>
  <si>
    <t>590-609</t>
  </si>
  <si>
    <t>NNU_17043-RA</t>
  </si>
  <si>
    <t>2210-2230</t>
  </si>
  <si>
    <t>NNU_13608-RA</t>
  </si>
  <si>
    <t>1568-1588</t>
  </si>
  <si>
    <t>CUFF.28141.2</t>
  </si>
  <si>
    <t>1908-1928</t>
  </si>
  <si>
    <t>NNU_26154-RA</t>
  </si>
  <si>
    <t>1424-1445</t>
  </si>
  <si>
    <t>CUFF.14800.2</t>
  </si>
  <si>
    <t>1498-1519</t>
  </si>
  <si>
    <t>CUFF.12858.1</t>
  </si>
  <si>
    <t>4476-4495</t>
  </si>
  <si>
    <t>NNU_08520-RA</t>
  </si>
  <si>
    <t>Similar to EP1: Epidermis-specific secreted glycoprotein EP1 (Daucus carota)</t>
  </si>
  <si>
    <t>1304-1325</t>
  </si>
  <si>
    <t>CUFF.1109.1</t>
  </si>
  <si>
    <t>NNU_05733-RA</t>
  </si>
  <si>
    <t>Similar to NCAPD3: Condensin-2 complex subunit D3 (Homo sapiens)</t>
  </si>
  <si>
    <t>3470-3491</t>
  </si>
  <si>
    <t>NNU_14642-RA</t>
  </si>
  <si>
    <t>Similar to ACA13: Putative calcium-transporting ATPase 13%2C plasma membrane-type (Arabidopsis thaliana)</t>
  </si>
  <si>
    <t>1745-1765</t>
  </si>
  <si>
    <t>NNU_14643-RA</t>
  </si>
  <si>
    <t>Similar to ACA12: Calcium-transporting ATPase 12%2C plasma membrane-type (Arabidopsis thaliana)</t>
  </si>
  <si>
    <t>572-592</t>
  </si>
  <si>
    <t>NNU_11072-RA</t>
  </si>
  <si>
    <t>Similar to PCMP-E9: Pentatricopeptide repeat-containing protein At2g44880 (Arabidopsis thaliana)</t>
  </si>
  <si>
    <t>867-888</t>
  </si>
  <si>
    <t>CUFF.13853.1</t>
  </si>
  <si>
    <t>264-284</t>
  </si>
  <si>
    <t>Similar to CIPK9: CBL-interacting serine/threonine-protein kinase 9 (Arabidopsis thaliana)</t>
  </si>
  <si>
    <t>1168-1188</t>
  </si>
  <si>
    <t>CUFF.21476.1</t>
  </si>
  <si>
    <t>NNU_04117-RA</t>
  </si>
  <si>
    <t>Similar to TRANK1: TPR and ankyrin repeat-containing protein 1 (Homo sapiens)</t>
  </si>
  <si>
    <t>3966-3986</t>
  </si>
  <si>
    <t>NNU_07147-RA</t>
  </si>
  <si>
    <t>Similar to ALA3: Phospholipid-transporting ATPase 3 (Arabidopsis thaliana)</t>
  </si>
  <si>
    <t>585-605</t>
  </si>
  <si>
    <t>NNU_00570-RA</t>
  </si>
  <si>
    <t>Similar to MAP1B: Methionine aminopeptidase 1B%2C chloroplastic (Arabidopsis thaliana)</t>
  </si>
  <si>
    <t>657-677</t>
  </si>
  <si>
    <t>NNU_00804-RA</t>
  </si>
  <si>
    <t>Similar to RGLG2: E3 ubiquitin-protein ligase RGLG2 (Arabidopsis thaliana)</t>
  </si>
  <si>
    <t>166-185</t>
  </si>
  <si>
    <t>NNU_00805-RA</t>
  </si>
  <si>
    <t>Similar to RGLG1: E3 ubiquitin-protein ligase RGLG1 (Arabidopsis thaliana)</t>
  </si>
  <si>
    <t>1522-1541</t>
  </si>
  <si>
    <t>CUFF.7368.1</t>
  </si>
  <si>
    <t>434-455</t>
  </si>
  <si>
    <t>NNU_14704-RA</t>
  </si>
  <si>
    <t>Similar to ARF3: ADP-ribosylation factor 3 (Arabidopsis thaliana)</t>
  </si>
  <si>
    <t>442-461</t>
  </si>
  <si>
    <t>NNU_17960-RA</t>
  </si>
  <si>
    <t>780-800</t>
  </si>
  <si>
    <t>CUFF.11386.1</t>
  </si>
  <si>
    <t>470-490</t>
  </si>
  <si>
    <t>Similar to Glutamyl-tRNA synthetase%2C chloroplastic/mitochondrial (Nicotiana tabacum)</t>
  </si>
  <si>
    <t>768-788</t>
  </si>
  <si>
    <t>NNU_09890-RA</t>
  </si>
  <si>
    <t>Similar to At5g64813: Uncharacterized GTP-binding protein At5g64813 (Arabidopsis thaliana)</t>
  </si>
  <si>
    <t>1559-1579</t>
  </si>
  <si>
    <t>NNU_06525-RA</t>
  </si>
  <si>
    <t>NNU_06450-RA</t>
  </si>
  <si>
    <t>135-155</t>
  </si>
  <si>
    <t>NNU_00929-RA</t>
  </si>
  <si>
    <t>393-412</t>
  </si>
  <si>
    <t>NNU_23899-RA</t>
  </si>
  <si>
    <t>Similar to BETAB-AD: Beta-adaptin-like protein B (Arabidopsis thaliana)</t>
  </si>
  <si>
    <t>2166-2186</t>
  </si>
  <si>
    <t>NNU_05137-RA</t>
  </si>
  <si>
    <t>Similar to cec-1: Chromo domain-containing protein cec-1 (Caenorhabditis elegans)</t>
  </si>
  <si>
    <t>1525-1545</t>
  </si>
  <si>
    <t>NNU_25056-RA</t>
  </si>
  <si>
    <t>Similar to ISE2: DEAD-box ATP-dependent RNA helicase ISE2%2C chloroplastic (Arabidopsis thaliana)</t>
  </si>
  <si>
    <t>3319-3337</t>
  </si>
  <si>
    <t>NNU_10890-RA</t>
  </si>
  <si>
    <t>Similar to APL: Myb family transcription factor APL (Arabidopsis thaliana)</t>
  </si>
  <si>
    <t>141-159</t>
  </si>
  <si>
    <t>CUFF.29039.1</t>
  </si>
  <si>
    <t>455-474</t>
  </si>
  <si>
    <t>CUFF.33241.1</t>
  </si>
  <si>
    <t>NNU_06961-RA</t>
  </si>
  <si>
    <t>Similar to tmem135: Transmembrane protein 135 (Xenopus laevis)</t>
  </si>
  <si>
    <t>1052-1071</t>
  </si>
  <si>
    <t>NNU_06182-RA</t>
  </si>
  <si>
    <t>Similar to mcfQ: Mitochondrial substrate carrier family protein Q (Dictyostelium discoideum)</t>
  </si>
  <si>
    <t>652-671</t>
  </si>
  <si>
    <t>NNU_19021-RA</t>
  </si>
  <si>
    <t>Similar to At1g67190: F-box/LRR-repeat protein At1g67190 (Arabidopsis thaliana)</t>
  </si>
  <si>
    <t>541-559</t>
  </si>
  <si>
    <t>NNU_19197-RA</t>
  </si>
  <si>
    <t>Similar to At1g06760: Histone H1.1 (Arabidopsis thaliana)</t>
  </si>
  <si>
    <t>1298-1316</t>
  </si>
  <si>
    <t>NNU_16783-RA</t>
  </si>
  <si>
    <t>108-126</t>
  </si>
  <si>
    <t>NNU_11027-RA</t>
  </si>
  <si>
    <t>414-432</t>
  </si>
  <si>
    <t>CUFF.27372.1</t>
  </si>
  <si>
    <t>229-248</t>
  </si>
  <si>
    <t>Similar to HEMH: Ferrochelatase-2%2C chloroplastic (Cucumis sativus)</t>
  </si>
  <si>
    <t>476-495</t>
  </si>
  <si>
    <t>NNU_18809-RA</t>
  </si>
  <si>
    <t>Similar to At2g40430: Uncharacterized protein At2g40430 (Arabidopsis thaliana)</t>
  </si>
  <si>
    <t>510-529</t>
  </si>
  <si>
    <t>NNU_02382-RA</t>
  </si>
  <si>
    <t>Similar to EX1: Protein EXECUTER 1%2C chloroplastic (Arabidopsis thaliana)</t>
  </si>
  <si>
    <t>181-202</t>
  </si>
  <si>
    <t>NNU_23708-RA</t>
  </si>
  <si>
    <t>Similar to At4g27290: G-type lectin S-receptor-like serine/threonine-protein kinase At4g27290 (Arabidopsis thaliana)</t>
  </si>
  <si>
    <t>1924-1944</t>
  </si>
  <si>
    <t>CUFF.1658.1</t>
  </si>
  <si>
    <t>529-550</t>
  </si>
  <si>
    <t>CUFF.28293.1</t>
  </si>
  <si>
    <t>94-115</t>
  </si>
  <si>
    <t>CUFF.29505.2</t>
  </si>
  <si>
    <t>CUFF.29841.1</t>
  </si>
  <si>
    <t>698-718</t>
  </si>
  <si>
    <t>NNU_10853-RA</t>
  </si>
  <si>
    <t>Similar to APK2B: Protein kinase 2B%2C chloroplastic (Arabidopsis thaliana)</t>
  </si>
  <si>
    <t>1294-1315</t>
  </si>
  <si>
    <t>CUFF.5813.1</t>
  </si>
  <si>
    <t>207-227</t>
  </si>
  <si>
    <t>CUFF.8077.2</t>
  </si>
  <si>
    <t>339-359</t>
  </si>
  <si>
    <t>CUFF.28169.2</t>
  </si>
  <si>
    <t>502-521</t>
  </si>
  <si>
    <t>1577-1597</t>
  </si>
  <si>
    <t>CUFF.31150.2</t>
  </si>
  <si>
    <t>1607-1627</t>
  </si>
  <si>
    <t>CUFF.7147.1</t>
  </si>
  <si>
    <t>1413-1433</t>
  </si>
  <si>
    <t>2071-2091</t>
  </si>
  <si>
    <t>NNU_19458-RA</t>
  </si>
  <si>
    <t>Similar to FBL11: BTB/POZ domain-containing protein FBL11 (Arabidopsis thaliana)</t>
  </si>
  <si>
    <t>CUFF.10223.1</t>
  </si>
  <si>
    <t>950-970</t>
  </si>
  <si>
    <t>CUFF.3876.1</t>
  </si>
  <si>
    <t>1136-1157</t>
  </si>
  <si>
    <t>NNU_10878-RA</t>
  </si>
  <si>
    <t>Similar to ACT-2: Agmatine coumaroyltransferase-2 (Hordeum vulgare)</t>
  </si>
  <si>
    <t>310-331</t>
  </si>
  <si>
    <t>CUFF.29529.2</t>
  </si>
  <si>
    <t>965-984</t>
  </si>
  <si>
    <t>1539-1559</t>
  </si>
  <si>
    <t>CUFF.7203.2</t>
  </si>
  <si>
    <t>1767-1788</t>
  </si>
  <si>
    <t>1169-1188</t>
  </si>
  <si>
    <t>NNU_11088-RA</t>
  </si>
  <si>
    <t>Similar to At1g17230: Leucine-rich repeat receptor-like serine/threonine-protein kinase At1g17230 (Arabidopsis thaliana)</t>
  </si>
  <si>
    <t>1228-1248</t>
  </si>
  <si>
    <t>CUFF.11803.1</t>
  </si>
  <si>
    <t>1416-1436</t>
  </si>
  <si>
    <t>CUFF.20147.1</t>
  </si>
  <si>
    <t>569-589</t>
  </si>
  <si>
    <t>NNU_25067-RA</t>
  </si>
  <si>
    <t>Similar to At1g27190: Probable inactive receptor kinase At1g27190 (Arabidopsis thaliana)</t>
  </si>
  <si>
    <t>406-426</t>
  </si>
  <si>
    <t>CUFF.33445.1</t>
  </si>
  <si>
    <t>682-702</t>
  </si>
  <si>
    <t>645-664</t>
  </si>
  <si>
    <t>NNU_17141-RA</t>
  </si>
  <si>
    <t>Similar to At1g69990: Probable LRR receptor-like serine/threonine-protein kinase At1g69990 (Arabidopsis thaliana)</t>
  </si>
  <si>
    <t>178-198</t>
  </si>
  <si>
    <t>NNU_16364-RA</t>
  </si>
  <si>
    <t>Similar to PBS1: Serine/threonine-protein kinase PBS1 (Arabidopsis thaliana)</t>
  </si>
  <si>
    <t>236-255</t>
  </si>
  <si>
    <t>NNU_24673-RA</t>
  </si>
  <si>
    <t>Similar to At2g33170: Probable leucine-rich repeat receptor-like protein kinase At2g33170 (Arabidopsis thaliana)</t>
  </si>
  <si>
    <t>151-171</t>
  </si>
  <si>
    <t>NNU_04406-RA</t>
  </si>
  <si>
    <t>715-735</t>
  </si>
  <si>
    <t>CUFF.12073.1</t>
  </si>
  <si>
    <t>927-948</t>
  </si>
  <si>
    <t>CUFF.19966.1</t>
  </si>
  <si>
    <t>1099-1120</t>
  </si>
  <si>
    <t>NNU_22261-RA</t>
  </si>
  <si>
    <t>Similar to AFB2: Protein AUXIN SIGNALING F-BOX 2 (Arabidopsis thaliana)</t>
  </si>
  <si>
    <t>2649-2670</t>
  </si>
  <si>
    <t>NNU_01291-RA</t>
  </si>
  <si>
    <t>Similar to TIR1: Protein TRANSPORT INHIBITOR RESPONSE 1 (Arabidopsis thaliana)</t>
  </si>
  <si>
    <t>1676-1698</t>
  </si>
  <si>
    <t>CUFF.32283.1</t>
  </si>
  <si>
    <t>322-342</t>
  </si>
  <si>
    <t>NNU_06904-RA</t>
  </si>
  <si>
    <t>1974-1996</t>
  </si>
  <si>
    <t>CUFF.18594.1</t>
  </si>
  <si>
    <t>NNU_03515-RA</t>
  </si>
  <si>
    <t>Similar to At1g07650: Probable LRR receptor-like serine/threonine-protein kinase At1g07650 (Arabidopsis thaliana)</t>
  </si>
  <si>
    <t>466-488</t>
  </si>
  <si>
    <t>NNU_19127-RA</t>
  </si>
  <si>
    <t>Similar to CYS7: Cysteine proteinase inhibitor 7 (Arabidopsis thaliana)</t>
  </si>
  <si>
    <t>222-244</t>
  </si>
  <si>
    <t>CUFF.34456.1</t>
  </si>
  <si>
    <t>57-79</t>
  </si>
  <si>
    <t>NNU_13678-RA</t>
  </si>
  <si>
    <t>Similar to HOX1A: Homeobox protein HOX1A (Zea mays)</t>
  </si>
  <si>
    <t>914-936</t>
  </si>
  <si>
    <t>CUFF.28224.1</t>
  </si>
  <si>
    <t>NNU_04206-RA</t>
  </si>
  <si>
    <t>Similar to AGP22: Arabinogalactan peptide 22 (Arabidopsis thaliana)</t>
  </si>
  <si>
    <t>482-502</t>
  </si>
  <si>
    <t>NNU_11719-RA</t>
  </si>
  <si>
    <t>Similar to FAB1: 1-phosphatidylinositol-3-phosphate 5-kinase FAB1 (Saccharomyces cerevisiae (strain ATCC 204508 / S288c))</t>
  </si>
  <si>
    <t>715-734</t>
  </si>
  <si>
    <t>NNU_25131-RA</t>
  </si>
  <si>
    <t>Similar to BRPF3: Bromodomain and PHD finger-containing protein 3 (Homo sapiens)</t>
  </si>
  <si>
    <t>1789-1809</t>
  </si>
  <si>
    <t>NNU_08205-RA</t>
  </si>
  <si>
    <t>Similar to At4g00750: Probable methyltransferase PMT15 (Arabidopsis thaliana)</t>
  </si>
  <si>
    <t>1830-1849</t>
  </si>
  <si>
    <t>NNU_03743-RA</t>
  </si>
  <si>
    <t>231-250</t>
  </si>
  <si>
    <t>NNU_03785-RA</t>
  </si>
  <si>
    <t>2199-2218</t>
  </si>
  <si>
    <t>CUFF.21820.2</t>
  </si>
  <si>
    <t>1366-1386</t>
  </si>
  <si>
    <t>NNU_17536-RA</t>
  </si>
  <si>
    <t>Similar to ROC8: Homeobox-leucine zipper protein ROC8 (Oryza sativa subsp. japonica)</t>
  </si>
  <si>
    <t>3824-3844</t>
  </si>
  <si>
    <t>NNU_22183-RA</t>
  </si>
  <si>
    <t>Similar to FBX6: F-box only protein 6 (Arabidopsis thaliana)</t>
  </si>
  <si>
    <t>822-841</t>
  </si>
  <si>
    <t>NNU_02060-RA</t>
  </si>
  <si>
    <t>2718-2737</t>
  </si>
  <si>
    <t>CUFF.23260.1</t>
  </si>
  <si>
    <t>NNU_00444-RA</t>
  </si>
  <si>
    <t>979-998</t>
  </si>
  <si>
    <t>NNU_08157-RA</t>
  </si>
  <si>
    <t>Similar to med26: Putative mediator of RNA polymerase II transcription subunit 26 (Dictyostelium discoideum)</t>
  </si>
  <si>
    <t>833-852</t>
  </si>
  <si>
    <t>NNU_08786-RA</t>
  </si>
  <si>
    <t>1713-1732</t>
  </si>
  <si>
    <t>Similar to prfA: Peptide chain release factor 1 (Cyanothece sp. (strain PCC 7424))</t>
  </si>
  <si>
    <t>1070-1089</t>
  </si>
  <si>
    <t>CUFF.8033.1</t>
  </si>
  <si>
    <t>117-135</t>
  </si>
  <si>
    <t>NNU_18413-RA</t>
  </si>
  <si>
    <t>Similar to Sulfated surface glycoprotein 185 (Volvox carteri)</t>
  </si>
  <si>
    <t>1464-1483</t>
  </si>
  <si>
    <t>CUFF.5273.1</t>
  </si>
  <si>
    <t>101-119</t>
  </si>
  <si>
    <t>NNU_20338-RA</t>
  </si>
  <si>
    <t>2043-2061</t>
  </si>
  <si>
    <t>NNU_20121-RA</t>
  </si>
  <si>
    <t>1636-1656</t>
  </si>
  <si>
    <t>NNU_07427-RA</t>
  </si>
  <si>
    <t>Similar to Os03g0214200: Ninja-family protein Os03g0214200 (Oryza sativa subsp. japonica)</t>
  </si>
  <si>
    <t>807-826</t>
  </si>
  <si>
    <t>CUFF.21634.1</t>
  </si>
  <si>
    <t>197-216</t>
  </si>
  <si>
    <t>NNU_15696-RA</t>
  </si>
  <si>
    <t>209-227</t>
  </si>
  <si>
    <t>NNU_23961-RA</t>
  </si>
  <si>
    <t>1239-1259</t>
  </si>
  <si>
    <t>CUFF.29461.1</t>
  </si>
  <si>
    <t>743-762</t>
  </si>
  <si>
    <t>Similar to DFRA: Dihydroflavonol-4-reductase (Arabidopsis thaliana)</t>
  </si>
  <si>
    <t>822-840</t>
  </si>
  <si>
    <t>CUFF.4628.1</t>
  </si>
  <si>
    <t>387-405</t>
  </si>
  <si>
    <t>Similar to Tubgcp5: Gamma-tubulin complex component 5 (Mus musculus)</t>
  </si>
  <si>
    <t>293-312</t>
  </si>
  <si>
    <t>NNU_14641-RA</t>
  </si>
  <si>
    <t>Similar to PAPSS2: Bifunctional 3'-phosphoadenosine 5'-phosphosulfate synthase 2 (Homo sapiens)</t>
  </si>
  <si>
    <t>535-555</t>
  </si>
  <si>
    <t>NNU_08325-RA</t>
  </si>
  <si>
    <t>Similar to SPBC1711.05: LisH domain-containing protein C1711.05 (Schizosaccharomyces pombe (strain ATCC 38366 / 972))</t>
  </si>
  <si>
    <t>863-883</t>
  </si>
  <si>
    <t>NNU_07791-RA</t>
  </si>
  <si>
    <t>Similar to At3g47960: Probable peptide/nitrate transporter At3g47960 (Arabidopsis thaliana)</t>
  </si>
  <si>
    <t>1120-1139</t>
  </si>
  <si>
    <t>NNU_24973-RA</t>
  </si>
  <si>
    <t>Similar to UBC4: Ubiquitin-conjugating enzyme E2-23 kDa (Triticum aestivum)</t>
  </si>
  <si>
    <t>537-556</t>
  </si>
  <si>
    <t>NNU_23413-RA</t>
  </si>
  <si>
    <t>597-617</t>
  </si>
  <si>
    <t>NNU_02795-RA</t>
  </si>
  <si>
    <t>Similar to xnp-1: Transcriptional regulator ATRX homolog (Caenorhabditis elegans)</t>
  </si>
  <si>
    <t>1066-1086</t>
  </si>
  <si>
    <t>CUFF.27076.1</t>
  </si>
  <si>
    <t>127-147</t>
  </si>
  <si>
    <t>NNU_20217-RA</t>
  </si>
  <si>
    <t>Similar to ST3: Low affinity sulfate transporter 3 (Stylosanthes hamata)</t>
  </si>
  <si>
    <t>1381-1401</t>
  </si>
  <si>
    <t>NNU_00293-RA</t>
  </si>
  <si>
    <t>Similar to Aspartic proteinase (Cucurbita pepo)</t>
  </si>
  <si>
    <t>800-821</t>
  </si>
  <si>
    <t>NNU_10708-RA</t>
  </si>
  <si>
    <t>Similar to At4g23740: Probable inactive receptor kinase At4g23740 (Arabidopsis thaliana)</t>
  </si>
  <si>
    <t>704-725</t>
  </si>
  <si>
    <t>NNU_24659-RA</t>
  </si>
  <si>
    <t>Similar to AXP83.9: Axonemal 84 kDa protein (Ciona intestinalis)</t>
  </si>
  <si>
    <t>196-216</t>
  </si>
  <si>
    <t>NNU_20213-RA</t>
  </si>
  <si>
    <t>204-224</t>
  </si>
  <si>
    <t>NNU_11709-RA</t>
  </si>
  <si>
    <t>Similar to PME35: Probable pectinesterase/pectinesterase inhibitor 35 (Arabidopsis thaliana)</t>
  </si>
  <si>
    <t>154-175</t>
  </si>
  <si>
    <t>CUFF.15433.1</t>
  </si>
  <si>
    <t>402-423</t>
  </si>
  <si>
    <t>CUFF.19206.1</t>
  </si>
  <si>
    <t>982-1002</t>
  </si>
  <si>
    <t>CUFF.19201.1</t>
  </si>
  <si>
    <t>135-156</t>
  </si>
  <si>
    <t>CUFF.19202.1</t>
  </si>
  <si>
    <t>CUFF.22472.1</t>
  </si>
  <si>
    <t>594-614</t>
  </si>
  <si>
    <t>CUFF.25162.1</t>
  </si>
  <si>
    <t>608-628</t>
  </si>
  <si>
    <t>300-319</t>
  </si>
  <si>
    <t>NNU_15664-RA</t>
  </si>
  <si>
    <t>Similar to WAK2: Wall-associated receptor kinase 2 (Arabidopsis thaliana)</t>
  </si>
  <si>
    <t>2147-2166</t>
  </si>
  <si>
    <t>NNU_18225-RA</t>
  </si>
  <si>
    <t>Similar to SMC2: Structural maintenance of chromosomes protein 2 (Saccharomyces cerevisiae (strain ATCC 204508 / S288c))</t>
  </si>
  <si>
    <t>88-108</t>
  </si>
  <si>
    <t>CUFF.8002.1</t>
  </si>
  <si>
    <t>834-855</t>
  </si>
  <si>
    <t>NNU_21279-RA</t>
  </si>
  <si>
    <t>Similar to RLK1: G-type lectin S-receptor-like serine/threonine-protein kinase RLK1 (Arabidopsis thaliana)</t>
  </si>
  <si>
    <t>87-106</t>
  </si>
  <si>
    <t>NNU_10110-RA</t>
  </si>
  <si>
    <t>Similar to ILL6: IAA-amino acid hydrolase ILR1-like 6 (Arabidopsis thaliana)</t>
  </si>
  <si>
    <t>818-837</t>
  </si>
  <si>
    <t>CUFF.26702.1</t>
  </si>
  <si>
    <t>2201-2222</t>
  </si>
  <si>
    <t>CUFF.14494.1</t>
  </si>
  <si>
    <t>738-758</t>
  </si>
  <si>
    <t>CUFF.15530.2</t>
  </si>
  <si>
    <t>149-170</t>
  </si>
  <si>
    <t>CUFF.14489.1</t>
  </si>
  <si>
    <t>252-272</t>
  </si>
  <si>
    <t>CUFF.14492.1</t>
  </si>
  <si>
    <t>179-199</t>
  </si>
  <si>
    <t>CUFF.18730.1</t>
  </si>
  <si>
    <t>154-173</t>
  </si>
  <si>
    <t>NNU_18055-RA</t>
  </si>
  <si>
    <t>Similar to RPL35: 60S ribosomal protein L35 (Euphorbia esula)</t>
  </si>
  <si>
    <t>Similar to CAC3: Acetyl-coenzyme A carboxylase carboxyl transferase subunit alpha%2C chloroplastic (Arabidopsis thaliana)</t>
  </si>
  <si>
    <t>1905-1924</t>
  </si>
  <si>
    <t>NNU_25029-RA</t>
  </si>
  <si>
    <t>Similar to ALDH10A9: Betaine aldehyde dehydrogenase 2%2C mitochondrial (Arabidopsis thaliana)</t>
  </si>
  <si>
    <t>CUFF.30301.1</t>
  </si>
  <si>
    <t>614-634</t>
  </si>
  <si>
    <t>CUFF.7709.1</t>
  </si>
  <si>
    <t>424-444</t>
  </si>
  <si>
    <t>Similar to Rrp1b: Ribosomal RNA processing protein 1 homolog B (Mus musculus)</t>
  </si>
  <si>
    <t>658-677</t>
  </si>
  <si>
    <t>NNU_16102-RA</t>
  </si>
  <si>
    <t>Similar to ATX1: Histone-lysine N-methyltransferase ATX1 (Arabidopsis thaliana)</t>
  </si>
  <si>
    <t>1112-1131</t>
  </si>
  <si>
    <t>CUFF.4798.1</t>
  </si>
  <si>
    <t>NNU_15980-RA</t>
  </si>
  <si>
    <t>Similar to thrS: Threonyl-tRNA synthetase (Synechococcus sp. (strain CC9902))</t>
  </si>
  <si>
    <t>1544-1565</t>
  </si>
  <si>
    <t>NNU_13471-RA</t>
  </si>
  <si>
    <t>1141-1161</t>
  </si>
  <si>
    <t>Similar to STT3A: Dolichyl-diphosphooligosaccharide--protein glycosyltransferase subunit STT3A (Homo sapiens)</t>
  </si>
  <si>
    <t>1293-1312</t>
  </si>
  <si>
    <t>CUFF.29750.1</t>
  </si>
  <si>
    <t>390-410</t>
  </si>
  <si>
    <t>NNU_00747-RA</t>
  </si>
  <si>
    <t>Similar to UFO: Protein UNUSUAL FLORAL ORGANS (Arabidopsis thaliana)</t>
  </si>
  <si>
    <t>251-271</t>
  </si>
  <si>
    <t>CUFF.16625.1</t>
  </si>
  <si>
    <t>210-230</t>
  </si>
  <si>
    <t>CUFF.22232.1</t>
  </si>
  <si>
    <t>227-247</t>
  </si>
  <si>
    <t>NNU_07710-RA</t>
  </si>
  <si>
    <t>Similar to BEE1: Transcription factor BEE 1 (Arabidopsis thaliana)</t>
  </si>
  <si>
    <t>187-207</t>
  </si>
  <si>
    <t>219-239</t>
  </si>
  <si>
    <t>CUFF.33169.1</t>
  </si>
  <si>
    <t>59-79</t>
  </si>
  <si>
    <t>NNU_08676-RA</t>
  </si>
  <si>
    <t>Similar to BRP44L: Brain protein 44-like protein (Bos taurus)</t>
  </si>
  <si>
    <t>9-28</t>
  </si>
  <si>
    <t>NNU_16950-RA</t>
  </si>
  <si>
    <t>Similar to SGO1: Shugoshin-1 (Zea mays)</t>
  </si>
  <si>
    <t>1095-1114</t>
  </si>
  <si>
    <t>NNU_04181-RA</t>
  </si>
  <si>
    <t>Similar to Ano10: Anoctamin-10 (Mus musculus)</t>
  </si>
  <si>
    <t>1709-1728</t>
  </si>
  <si>
    <t>NNU_11085-RA</t>
  </si>
  <si>
    <t>705-725</t>
  </si>
  <si>
    <t>NNU_03759-RA</t>
  </si>
  <si>
    <t>CUFF.18637.2</t>
  </si>
  <si>
    <t>89-109</t>
  </si>
  <si>
    <t>NNU_18647-RA</t>
  </si>
  <si>
    <t>Similar to LAC7: Laccase-7 (Arabidopsis thaliana)</t>
  </si>
  <si>
    <t>770-790</t>
  </si>
  <si>
    <t>NNU_03724-RA</t>
  </si>
  <si>
    <t>639-659</t>
  </si>
  <si>
    <t>NNU_10777-RA</t>
  </si>
  <si>
    <t>Similar to CHX14: Cation/H(+) antiporter 14 (Arabidopsis thaliana)</t>
  </si>
  <si>
    <t>2137-2156</t>
  </si>
  <si>
    <t>NNU_18286-RA</t>
  </si>
  <si>
    <t>777-797</t>
  </si>
  <si>
    <t>754-774</t>
  </si>
  <si>
    <t>NNU_02846-RA</t>
  </si>
  <si>
    <t>Similar to DRT100: DNA-damage-repair/toleration protein DRT100 (Arabidopsis thaliana)</t>
  </si>
  <si>
    <t>93-113</t>
  </si>
  <si>
    <t>NNU_17170-RA</t>
  </si>
  <si>
    <t>Similar to LAC11: Laccase-11 (Arabidopsis thaliana)</t>
  </si>
  <si>
    <t>NNU_22439-RA</t>
  </si>
  <si>
    <t>Similar to ACACB: Acetyl-CoA carboxylase 2 (Homo sapiens)</t>
  </si>
  <si>
    <t>4994-5013</t>
  </si>
  <si>
    <t>NNU_24677-RA</t>
  </si>
  <si>
    <t>648-668</t>
  </si>
  <si>
    <t>NNU_05350-RA</t>
  </si>
  <si>
    <t>696-716</t>
  </si>
  <si>
    <t>NNU_20018-RA</t>
  </si>
  <si>
    <t>Similar to Auxin-induced protein 5NG4 (Pinus taeda)</t>
  </si>
  <si>
    <t>137-158</t>
  </si>
  <si>
    <t>NNU_16880-RA</t>
  </si>
  <si>
    <t>Similar to HSL1: Receptor-like protein kinase HSL1 (Arabidopsis thaliana)</t>
  </si>
  <si>
    <t>1262-1281</t>
  </si>
  <si>
    <t>NNU_25791-RA</t>
  </si>
  <si>
    <t>Similar to At1g80150: Pentatricopeptide repeat-containing protein At1g80150%2C mitochondrial (Arabidopsis thaliana)</t>
  </si>
  <si>
    <t>426-446</t>
  </si>
  <si>
    <t>CUFF.16536.2</t>
  </si>
  <si>
    <t>474-494</t>
  </si>
  <si>
    <t>CUFF.22901.1</t>
  </si>
  <si>
    <t>183-202</t>
  </si>
  <si>
    <t>NNU_25009-RA</t>
  </si>
  <si>
    <t>Similar to SF3: Pollen-specific protein SF3 (Helianthus annuus)</t>
  </si>
  <si>
    <t>764-783</t>
  </si>
  <si>
    <t>NNU_16221-RA</t>
  </si>
  <si>
    <t>Similar to BCB: Blue copper protein (Arabidopsis thaliana)</t>
  </si>
  <si>
    <t>1042-1063</t>
  </si>
  <si>
    <t>NNU_26422-RA</t>
  </si>
  <si>
    <t>45-66</t>
  </si>
  <si>
    <t>CUFF.29392.1</t>
  </si>
  <si>
    <t>106-126</t>
  </si>
  <si>
    <t>NNU_06660-RA</t>
  </si>
  <si>
    <t>873-893</t>
  </si>
  <si>
    <t>NNU_16324-RA</t>
  </si>
  <si>
    <t>244-265</t>
  </si>
  <si>
    <t>NNU_25993-RA</t>
  </si>
  <si>
    <t>Similar to UBC23: Probable ubiquitin-conjugating enzyme E2 23 (Arabidopsis thaliana)</t>
  </si>
  <si>
    <t>1328-1348</t>
  </si>
  <si>
    <t>NNU_11112-RA</t>
  </si>
  <si>
    <t>CUFF.20872.1</t>
  </si>
  <si>
    <t>511-530</t>
  </si>
  <si>
    <t>Similar to LAR: Leucoanthocyanidin reductase (Desmodium uncinatum)</t>
  </si>
  <si>
    <t>NNU_00562-RA</t>
  </si>
  <si>
    <t>Similar to DAXX: Death domain-associated protein 6 (Canis familiaris)</t>
  </si>
  <si>
    <t>1677-1697</t>
  </si>
  <si>
    <t>NNU_18253-RA</t>
  </si>
  <si>
    <t>Similar to sraP: Serine-rich adhesin for platelets (Staphylococcus aureus (strain Mu50 / ATCC 700699))</t>
  </si>
  <si>
    <t>1317-1337</t>
  </si>
  <si>
    <t>Similar to ARD3: 1%2C2-dihydroxy-3-keto-5-methylthiopentene dioxygenase 3 (Arabidopsis thaliana)</t>
  </si>
  <si>
    <t>NNU_17059-RA</t>
  </si>
  <si>
    <t>Similar to SPT: Transcription factor SPATULA (Arabidopsis thaliana)</t>
  </si>
  <si>
    <t>1598-1618</t>
  </si>
  <si>
    <t>NNU_15763-RA</t>
  </si>
  <si>
    <t>Similar to SPBC1703.11: OPA3-like protein (Schizosaccharomyces pombe (strain ATCC 38366 / 972))</t>
  </si>
  <si>
    <t>263-283</t>
  </si>
  <si>
    <t>NNU_09446-RA</t>
  </si>
  <si>
    <t>Similar to slr0305: TVP38/TMEM64 family membrane protein slr0305 (Synechocystis sp. (strain ATCC 27184 / PCC 6803 / N-1))</t>
  </si>
  <si>
    <t>126-147</t>
  </si>
  <si>
    <t>NNU_02116-RA</t>
  </si>
  <si>
    <t>Similar to Cgl1970: Ribonuclease J (Corynebacterium glutamicum)</t>
  </si>
  <si>
    <t>NNU_00156-RA</t>
  </si>
  <si>
    <t>Similar to MYB114: Transcription factor MYB114 (Arabidopsis thaliana)</t>
  </si>
  <si>
    <t>345-366</t>
  </si>
  <si>
    <t>1185-1204</t>
  </si>
  <si>
    <t>NNU_05340-RA</t>
  </si>
  <si>
    <t>Similar to Polyphenol oxidase%2C chloroplastic (Vitis vinifera)</t>
  </si>
  <si>
    <t>1527-1546</t>
  </si>
  <si>
    <t>NNU_05714-RA</t>
  </si>
  <si>
    <t>Similar to wdr89: WD repeat-containing protein 89 homolog (Dictyostelium discoideum)</t>
  </si>
  <si>
    <t>NNU_22315-RA</t>
  </si>
  <si>
    <t>Similar to At5g13410: Probable FKBP-type peptidyl-prolyl cis-trans isomerase 7%2C chloroplastic (Arabidopsis thaliana)</t>
  </si>
  <si>
    <t>16-36</t>
  </si>
  <si>
    <t>NNU_16752-RA</t>
  </si>
  <si>
    <t>Similar to At3g24760: F-box/kelch-repeat protein At3g24760 (Arabidopsis thaliana)</t>
  </si>
  <si>
    <t>304-325</t>
  </si>
  <si>
    <t>CUFF.19833.1</t>
  </si>
  <si>
    <t>73-92</t>
  </si>
  <si>
    <t>NNU_22753-RA</t>
  </si>
  <si>
    <t>Similar to AGO2: Protein argonaute 2 (Arabidopsis thaliana)</t>
  </si>
  <si>
    <t>3225-3245</t>
  </si>
  <si>
    <t>NNU_13846-RA</t>
  </si>
  <si>
    <t>Similar to Gins4: DNA replication complex GINS protein SLD5 (Mus musculus)</t>
  </si>
  <si>
    <t>60-80</t>
  </si>
  <si>
    <t>NNU_11271-RA</t>
  </si>
  <si>
    <t>275-295</t>
  </si>
  <si>
    <t>NNU_05293-RA</t>
  </si>
  <si>
    <t>Similar to mnp1: 60 ribosomal protein L12%2C mitochondrial (Schizosaccharomyces pombe (strain ATCC 38366 / 972))</t>
  </si>
  <si>
    <t>218-239</t>
  </si>
  <si>
    <t>NNU_07828-RA</t>
  </si>
  <si>
    <t>Similar to ABCA7: ABC transporter A family member 7 (Arabidopsis thaliana)</t>
  </si>
  <si>
    <t>2690-2710</t>
  </si>
  <si>
    <t>NNU_10795-RA</t>
  </si>
  <si>
    <t>Similar to AAO: L-ascorbate oxidase (Nicotiana tabacum)</t>
  </si>
  <si>
    <t>CUFF.5951.1</t>
  </si>
  <si>
    <t>954-974</t>
  </si>
  <si>
    <t>CUFF.9351.1</t>
  </si>
  <si>
    <t>1676-1696</t>
  </si>
  <si>
    <t>NNU_13448-RA</t>
  </si>
  <si>
    <t>Similar to AN3: Naringenin%2C2-oxoglutarate 3-dioxygenase (Fragment) (Petunia hybrida)</t>
  </si>
  <si>
    <t>594-613</t>
  </si>
  <si>
    <t>NNU_07948-RA</t>
  </si>
  <si>
    <t>Similar to Chemocyanin (Lilium longiflorum)</t>
  </si>
  <si>
    <t>468-488</t>
  </si>
  <si>
    <t>Nnu-miR408d</t>
  </si>
  <si>
    <t>NNU_11667-RA</t>
  </si>
  <si>
    <t>Similar to PAP9: Probable plastid-lipid-associated protein 9%2C chloroplastic (Arabidopsis thaliana)</t>
  </si>
  <si>
    <t>571-590</t>
  </si>
  <si>
    <t>CUFF.18417.1</t>
  </si>
  <si>
    <t>212-232</t>
  </si>
  <si>
    <t>NNU_24988-RA</t>
  </si>
  <si>
    <t>Similar to DEGP9: Protease Do-like 9 (Arabidopsis thaliana)</t>
  </si>
  <si>
    <t>693-713</t>
  </si>
  <si>
    <t>CUFF.24630.2</t>
  </si>
  <si>
    <t>NNU_15846-RA</t>
  </si>
  <si>
    <t>Similar to ATG8C: Autophagy-related protein 8C (Oryza sativa subsp. indica)</t>
  </si>
  <si>
    <t>336-354</t>
  </si>
  <si>
    <t>NNU_04065-RA</t>
  </si>
  <si>
    <t>Similar to At2g02850: Basic blue protein (Arabidopsis thaliana)</t>
  </si>
  <si>
    <t>NNU_11306-RA</t>
  </si>
  <si>
    <t>5-24</t>
  </si>
  <si>
    <t>NNU_13328-RA</t>
  </si>
  <si>
    <t>Similar to Blue copper protein (Pisum sativum)</t>
  </si>
  <si>
    <t>733-752</t>
  </si>
  <si>
    <t>NNU_11823-RA</t>
  </si>
  <si>
    <t>Similar to PAA1: Putative copper-transporting ATPase PAA1 (Arabidopsis thaliana)</t>
  </si>
  <si>
    <t>40-59</t>
  </si>
  <si>
    <t>Nnu-miR408d*</t>
  </si>
  <si>
    <t>NNU_17307-RA</t>
  </si>
  <si>
    <t>1492-1513</t>
  </si>
  <si>
    <t>CUFF.13874.1</t>
  </si>
  <si>
    <t>NNU_14439-RA</t>
  </si>
  <si>
    <t>172-193</t>
  </si>
  <si>
    <t>CUFF.12032.1</t>
  </si>
  <si>
    <t>NNU_24327-RA</t>
  </si>
  <si>
    <t>Similar to CAO: Chlorophyllide a oxygenase%2C chloroplastic (Oryza sativa subsp. japonica)</t>
  </si>
  <si>
    <t>140-161</t>
  </si>
  <si>
    <t>CUFF.19183.1</t>
  </si>
  <si>
    <t>CUFF.17849.1</t>
  </si>
  <si>
    <t>1247-1266</t>
  </si>
  <si>
    <t>Similar to cox12: Cytochrome c oxidase subunit 6B (Schizosaccharomyces pombe (strain ATCC 38366 / 972))</t>
  </si>
  <si>
    <t>162-181</t>
  </si>
  <si>
    <t>NNU_12125-RA</t>
  </si>
  <si>
    <t>Similar to BHLH66: Transcription factor bHLH66 (Arabidopsis thaliana)</t>
  </si>
  <si>
    <t>409-428</t>
  </si>
  <si>
    <t>NNU_09238-RA</t>
  </si>
  <si>
    <t>Similar to TPRXL: Putative protein TPRXL (Homo sapiens)</t>
  </si>
  <si>
    <t>2039-2058</t>
  </si>
  <si>
    <t>CUFF.22654.1</t>
  </si>
  <si>
    <t>1907-1928</t>
  </si>
  <si>
    <t>CUFF.22473.2</t>
  </si>
  <si>
    <t>130-151</t>
  </si>
  <si>
    <t>CUFF.25155.2</t>
  </si>
  <si>
    <t>1715-1735</t>
  </si>
  <si>
    <t>NNU_20665-RA</t>
  </si>
  <si>
    <t>Similar to CEL1: Endoglucanase 8 (Arabidopsis thaliana)</t>
  </si>
  <si>
    <t>1918-1938</t>
  </si>
  <si>
    <t>CUFF.25499.1</t>
  </si>
  <si>
    <t>81-102</t>
  </si>
  <si>
    <t>CUFF.29382.1</t>
  </si>
  <si>
    <t>CUFF.28814.1</t>
  </si>
  <si>
    <t>1541-1561</t>
  </si>
  <si>
    <t>CUFF.29089.2</t>
  </si>
  <si>
    <t>200-219</t>
  </si>
  <si>
    <t>NNU_22750-RA</t>
  </si>
  <si>
    <t>Similar to NPR3: Regulatory protein NPR3 (Arabidopsis thaliana)</t>
  </si>
  <si>
    <t>344-363</t>
  </si>
  <si>
    <t>NNU_10772-RA</t>
  </si>
  <si>
    <t>Similar to Dusp8: Dual specificity protein phosphatase 8 (Mus musculus)</t>
  </si>
  <si>
    <t>145-164</t>
  </si>
  <si>
    <t>CUFF.29795.1</t>
  </si>
  <si>
    <t>295-314</t>
  </si>
  <si>
    <t>CUFF.32980.3</t>
  </si>
  <si>
    <t>153-173</t>
  </si>
  <si>
    <t>CUFF.33092.1</t>
  </si>
  <si>
    <t>286-305</t>
  </si>
  <si>
    <t>CUFF.7158.1</t>
  </si>
  <si>
    <t>NNU_06239-RA</t>
  </si>
  <si>
    <t>Similar to PCMP-H24: Pentatricopeptide repeat-containing protein At4g02750 (Arabidopsis thaliana)</t>
  </si>
  <si>
    <t>35-55</t>
  </si>
  <si>
    <t>CUFF.7327.2</t>
  </si>
  <si>
    <t>2698-2717</t>
  </si>
  <si>
    <t>NNU_24791-RA</t>
  </si>
  <si>
    <t>Similar to ATXR5: Histone-lysine N-methyltransferase ATXR5 (Arabidopsis thaliana)</t>
  </si>
  <si>
    <t>224-244</t>
  </si>
  <si>
    <t>CUFF.6953.1</t>
  </si>
  <si>
    <t>512-531</t>
  </si>
  <si>
    <t>Similar to At1g62020: Coatomer subunit alpha-1 (Arabidopsis thaliana)</t>
  </si>
  <si>
    <t>16-35</t>
  </si>
  <si>
    <t>CUFF.5836.1</t>
  </si>
  <si>
    <t>458-479</t>
  </si>
  <si>
    <t>CUFF.8175.1</t>
  </si>
  <si>
    <t>58-77</t>
  </si>
  <si>
    <t>CUFF.10407.1</t>
  </si>
  <si>
    <t>50-69</t>
  </si>
  <si>
    <t>CUFF.10734.2</t>
  </si>
  <si>
    <t>719-739</t>
  </si>
  <si>
    <t>Similar to BET4: Geranylgeranyl transferase type-2 subunit alpha (Candida albicans)</t>
  </si>
  <si>
    <t>588-608</t>
  </si>
  <si>
    <t>NNU_06627-RA</t>
  </si>
  <si>
    <t>Similar to ERL1: LRR receptor-like serine/threonine-protein kinase ERL1 (Arabidopsis thaliana)</t>
  </si>
  <si>
    <t>179-200</t>
  </si>
  <si>
    <t>NNU_09490-RA</t>
  </si>
  <si>
    <t>Similar to ESC: Putative DNA-binding protein ESCAROLA (Arabidopsis thaliana)</t>
  </si>
  <si>
    <t>2485-2506</t>
  </si>
  <si>
    <t>NNU_14281-RA</t>
  </si>
  <si>
    <t>Similar to At1g06800: Phospholipase A1-Igamma1%2C chloroplastic (Arabidopsis thaliana)</t>
  </si>
  <si>
    <t>1799-1818</t>
  </si>
  <si>
    <t>CUFF.11108.1</t>
  </si>
  <si>
    <t>42-61</t>
  </si>
  <si>
    <t>NNU_24398-RA</t>
  </si>
  <si>
    <t>Similar to RF2b: Transcription factor RF2b (Oryza sativa subsp. japonica)</t>
  </si>
  <si>
    <t>162-183</t>
  </si>
  <si>
    <t>CUFF.10551.1</t>
  </si>
  <si>
    <t>NNU_24526-RA</t>
  </si>
  <si>
    <t>Similar to At1g33340: Putative clathrin assembly protein At1g33340 (Arabidopsis thaliana)</t>
  </si>
  <si>
    <t>601-620</t>
  </si>
  <si>
    <t>CUFF.4226.3</t>
  </si>
  <si>
    <t>318-339</t>
  </si>
  <si>
    <t>CUFF.4446.1</t>
  </si>
  <si>
    <t>307-328</t>
  </si>
  <si>
    <t>1865-1884</t>
  </si>
  <si>
    <t>NNU_23667-RA</t>
  </si>
  <si>
    <t>143-162</t>
  </si>
  <si>
    <t>CUFF.544.1</t>
  </si>
  <si>
    <t>44-63</t>
  </si>
  <si>
    <t>NNU_24765-RA</t>
  </si>
  <si>
    <t>1874-1893</t>
  </si>
  <si>
    <t>CUFF.2020.1</t>
  </si>
  <si>
    <t>58-78</t>
  </si>
  <si>
    <t>NNU_21235-RA</t>
  </si>
  <si>
    <t>Similar to DIR1: Putative lipid-transfer protein DIR1 (Arabidopsis thaliana)</t>
  </si>
  <si>
    <t>555-574</t>
  </si>
  <si>
    <t>NNU_02606-RA</t>
  </si>
  <si>
    <t>Similar to FAM184B: Protein FAM184B (Homo sapiens)</t>
  </si>
  <si>
    <t>423-442</t>
  </si>
  <si>
    <t>333-352</t>
  </si>
  <si>
    <t>CUFF.28114.1</t>
  </si>
  <si>
    <t>235-255</t>
  </si>
  <si>
    <t>Similar to SODIT1: 2-oxoglutarate/malate translocator%2C chloroplastic (Spinacia oleracea)</t>
  </si>
  <si>
    <t>314-334</t>
  </si>
  <si>
    <t>NNU_13364-RA</t>
  </si>
  <si>
    <t>Similar to ABCG11: ABC transporter G family member 11 (Arabidopsis thaliana)</t>
  </si>
  <si>
    <t>NNU_05033-RA</t>
  </si>
  <si>
    <t>Similar to Xpot: Exportin-T (Mus musculus)</t>
  </si>
  <si>
    <t>1960-1980</t>
  </si>
  <si>
    <t>NNU_26298-RA</t>
  </si>
  <si>
    <t>49-70</t>
  </si>
  <si>
    <t>CUFF.14795.1</t>
  </si>
  <si>
    <t>NNU_16975-RA</t>
  </si>
  <si>
    <t>Similar to WHSC1L1: Histone-lysine N-methyltransferase NSD3 (Homo sapiens)</t>
  </si>
  <si>
    <t>CUFF.14629.1</t>
  </si>
  <si>
    <t>52-73</t>
  </si>
  <si>
    <t>NNU_25300-RA</t>
  </si>
  <si>
    <t>Similar to NAT12: Nucleobase-ascorbate transporter 12 (Arabidopsis thaliana)</t>
  </si>
  <si>
    <t>2038-2058</t>
  </si>
  <si>
    <t>Nnu-miR530</t>
  </si>
  <si>
    <t>NNU_04148-RA</t>
  </si>
  <si>
    <t>Similar to BRM: ATP-dependent helicase BRM (Arabidopsis thaliana)</t>
  </si>
  <si>
    <t>3292-3312</t>
  </si>
  <si>
    <t>NNU_19834-RA</t>
  </si>
  <si>
    <t>234-254</t>
  </si>
  <si>
    <t>CUFF.18392.1</t>
  </si>
  <si>
    <t>1797-1817</t>
  </si>
  <si>
    <t>NNU_17738-RA</t>
  </si>
  <si>
    <t>Similar to At3g49470: Nascent polypeptide-associated complex subunit alpha-like protein 2 (Arabidopsis thaliana)</t>
  </si>
  <si>
    <t>480-499</t>
  </si>
  <si>
    <t>NNU_22587-RA</t>
  </si>
  <si>
    <t>101-120</t>
  </si>
  <si>
    <t>CUFF.21146.2</t>
  </si>
  <si>
    <t>CUFF.30885.1</t>
  </si>
  <si>
    <t>NNU_00735-RA</t>
  </si>
  <si>
    <t>Similar to QRT3: Polygalacturonase QRT3 (Arabidopsis thaliana)</t>
  </si>
  <si>
    <t>582-602</t>
  </si>
  <si>
    <t>CUFF.31290.2</t>
  </si>
  <si>
    <t>NNU_13891-RA</t>
  </si>
  <si>
    <t>110-129</t>
  </si>
  <si>
    <t>NNU_08618-RA</t>
  </si>
  <si>
    <t>Similar to DET1: Putative phosphoglycerate mutase DET1 (Saccharomyces cerevisiae (strain ATCC 204508 / S288c))</t>
  </si>
  <si>
    <t>1-21</t>
  </si>
  <si>
    <t>NNU_13861-RA</t>
  </si>
  <si>
    <t>Similar to Nomo1: Nodal modulator 1 (Mus musculus)</t>
  </si>
  <si>
    <t>83-102</t>
  </si>
  <si>
    <t>NNU_08596-RA</t>
  </si>
  <si>
    <t>625-645</t>
  </si>
  <si>
    <t>NNU_19891-RA</t>
  </si>
  <si>
    <t>409-429</t>
  </si>
  <si>
    <t>NNU_15817-RA</t>
  </si>
  <si>
    <t>Similar to At1g61900: Uncharacterized GPI-anchored protein At1g61900 (Arabidopsis thaliana)</t>
  </si>
  <si>
    <t>748-768</t>
  </si>
  <si>
    <t>1992-2012</t>
  </si>
  <si>
    <t>Similar to lpxK: Tetraacyldisaccharide 4'-kinase (Halothermothrix orenii (strain H 168 / OCM 544 / DSM 9562))</t>
  </si>
  <si>
    <t>405-424</t>
  </si>
  <si>
    <t>NNU_03403-RA</t>
  </si>
  <si>
    <t>Similar to Hsph1: Heat shock protein 105 kDa (Mus musculus)</t>
  </si>
  <si>
    <t>1268-1289</t>
  </si>
  <si>
    <t>NNU_11228-RA</t>
  </si>
  <si>
    <t>Similar to ARF2: Auxin response factor 2 (Oryza sativa subsp. japonica)</t>
  </si>
  <si>
    <t>77-96</t>
  </si>
  <si>
    <t>Similar to RAD23-4: Putative DNA repair protein RAD23-4 (Arabidopsis thaliana)</t>
  </si>
  <si>
    <t>502-522</t>
  </si>
  <si>
    <t>NNU_18038-RA</t>
  </si>
  <si>
    <t>Similar to rbm24-a: RNA-binding protein 24-A (Xenopus laevis)</t>
  </si>
  <si>
    <t>2589-2609</t>
  </si>
  <si>
    <t>Similar to EMB30: Pattern formation protein EMB30 (Arabidopsis thaliana)</t>
  </si>
  <si>
    <t>2211-2230</t>
  </si>
  <si>
    <t>CUFF.11390.1</t>
  </si>
  <si>
    <t>233-253</t>
  </si>
  <si>
    <t>CUFF.11544.1</t>
  </si>
  <si>
    <t>278-298</t>
  </si>
  <si>
    <t>NNU_06542-RA</t>
  </si>
  <si>
    <t>267-286</t>
  </si>
  <si>
    <t>Similar to XYLT1: Xylosyltransferase 1 (Canis familiaris)</t>
  </si>
  <si>
    <t>370-390</t>
  </si>
  <si>
    <t>CUFF.17103.2</t>
  </si>
  <si>
    <t>NNU_08165-RA</t>
  </si>
  <si>
    <t>Similar to At4g22990: SPX domain-containing membrane protein At4g22990 (Arabidopsis thaliana)</t>
  </si>
  <si>
    <t>42-62</t>
  </si>
  <si>
    <t>CUFF.13657.3</t>
  </si>
  <si>
    <t>2113-2133</t>
  </si>
  <si>
    <t>CUFF.13657.2</t>
  </si>
  <si>
    <t>2462-2482</t>
  </si>
  <si>
    <t>NNU_11675-RA</t>
  </si>
  <si>
    <t>Similar to At2g26790: Pentatricopeptide repeat-containing protein At2g26790%2C mitochondrial (Arabidopsis thaliana)</t>
  </si>
  <si>
    <t>NNU_04509-RA</t>
  </si>
  <si>
    <t>Similar to At1g26460: Pentatricopeptide repeat-containing protein At1g26460%2C mitochondrial (Arabidopsis thaliana)</t>
  </si>
  <si>
    <t>1841-1861</t>
  </si>
  <si>
    <t>CUFF.6863.1</t>
  </si>
  <si>
    <t>2467-2487</t>
  </si>
  <si>
    <t>CUFF.5470.1</t>
  </si>
  <si>
    <t>CUFF.80.1</t>
  </si>
  <si>
    <t>NNU_00917-RA</t>
  </si>
  <si>
    <t>Similar to GT-3B: Trihelix transcription factor GT-3b (Arabidopsis thaliana)</t>
  </si>
  <si>
    <t>1506-1526</t>
  </si>
  <si>
    <t>NNU_11729-RA</t>
  </si>
  <si>
    <t>Similar to SPAC4F10.09c: Uncharacterized protein C4F10.09c (Schizosaccharomyces pombe (strain ATCC 38366 / 972))</t>
  </si>
  <si>
    <t>3045-3066</t>
  </si>
  <si>
    <t>NNU_10963-RA</t>
  </si>
  <si>
    <t>Similar to At2g29880: Uncharacterized protein At2g29880 (Arabidopsis thaliana)</t>
  </si>
  <si>
    <t>950-969</t>
  </si>
  <si>
    <t>424-445</t>
  </si>
  <si>
    <t>NNU_07270-RA</t>
  </si>
  <si>
    <t>Similar to March11: E3 ubiquitin-protein ligase MARCH11 (Rattus norvegicus)</t>
  </si>
  <si>
    <t>300-321</t>
  </si>
  <si>
    <t>NNU_00524-RA</t>
  </si>
  <si>
    <t>490-511</t>
  </si>
  <si>
    <t>NNU_02372-RA</t>
  </si>
  <si>
    <t>399-420</t>
  </si>
  <si>
    <t>NNU_23814-RA</t>
  </si>
  <si>
    <t>Similar to MYB23: Transcription factor MYB23 (Arabidopsis thaliana)</t>
  </si>
  <si>
    <t>744-765</t>
  </si>
  <si>
    <t>CUFF.24574.1</t>
  </si>
  <si>
    <t>325-346</t>
  </si>
  <si>
    <t>NNU_00757-RA</t>
  </si>
  <si>
    <t>355-376</t>
  </si>
  <si>
    <t>NNU_18345-RA</t>
  </si>
  <si>
    <t>725-746</t>
  </si>
  <si>
    <t>NNU_00966-RA</t>
  </si>
  <si>
    <t>Similar to atpI: ATP synthase protein I (Synechococcus sp. (strain ATCC 27144 / PCC 6301 / SAUG 1402/1))</t>
  </si>
  <si>
    <t>NNU_05103-RA</t>
  </si>
  <si>
    <t>545-566</t>
  </si>
  <si>
    <t>328-349</t>
  </si>
  <si>
    <t>CUFF.12867.1</t>
  </si>
  <si>
    <t>89-108</t>
  </si>
  <si>
    <t>Similar to Phosphoglycerate kinase%2C chloroplastic (Nicotiana tabacum)</t>
  </si>
  <si>
    <t>2032-2051</t>
  </si>
  <si>
    <t>NNU_14606-RA</t>
  </si>
  <si>
    <t>Similar to KIR3DL1: Killer cell immunoglobulin-like receptor 3DL1 (Homo sapiens)</t>
  </si>
  <si>
    <t>611-631</t>
  </si>
  <si>
    <t>NNU_25151-RA</t>
  </si>
  <si>
    <t>Similar to GF15731: Zinc finger CCCH-type with G patch domain-containing protein (Drosophila ananassae)</t>
  </si>
  <si>
    <t>766-786</t>
  </si>
  <si>
    <t>NNU_10014-RA</t>
  </si>
  <si>
    <t>Similar to PIP5K4: Phosphatidylinositol-4-phosphate 5-kinase 4 (Arabidopsis thaliana)</t>
  </si>
  <si>
    <t>CUFF.12265.1</t>
  </si>
  <si>
    <t>1059-1078</t>
  </si>
  <si>
    <t>CUFF.18410.1</t>
  </si>
  <si>
    <t>1296-1316</t>
  </si>
  <si>
    <t>NNU_03699-RA</t>
  </si>
  <si>
    <t>Similar to RAB11C: Ras-related protein Rab11C (Lotus japonicus)</t>
  </si>
  <si>
    <t>1346-1366</t>
  </si>
  <si>
    <t>CUFF.19327.1</t>
  </si>
  <si>
    <t>64-84</t>
  </si>
  <si>
    <t>NNU_18602-RA</t>
  </si>
  <si>
    <t>Similar to CG5645: Protein KRI1 homolog (Drosophila melanogaster)</t>
  </si>
  <si>
    <t>CUFF.18638.1</t>
  </si>
  <si>
    <t>1108-1129</t>
  </si>
  <si>
    <t>CUFF.19260.3</t>
  </si>
  <si>
    <t>CUFF.19260.2</t>
  </si>
  <si>
    <t>895-916</t>
  </si>
  <si>
    <t>CUFF.18018.1</t>
  </si>
  <si>
    <t>182-202</t>
  </si>
  <si>
    <t>NNU_25869-RA</t>
  </si>
  <si>
    <t>7-26</t>
  </si>
  <si>
    <t>CUFF.19200.1</t>
  </si>
  <si>
    <t>273-293</t>
  </si>
  <si>
    <t>CUFF.21290.1</t>
  </si>
  <si>
    <t>174-195</t>
  </si>
  <si>
    <t>CUFF.21290.2</t>
  </si>
  <si>
    <t>13-34</t>
  </si>
  <si>
    <t>CUFF.21168.1</t>
  </si>
  <si>
    <t>77-97</t>
  </si>
  <si>
    <t>CUFF.21598.1</t>
  </si>
  <si>
    <t>29-49</t>
  </si>
  <si>
    <t>CUFF.21328.1</t>
  </si>
  <si>
    <t>765-786</t>
  </si>
  <si>
    <t>CUFF.21196.1</t>
  </si>
  <si>
    <t>1078-1099</t>
  </si>
  <si>
    <t>CUFF.21600.1</t>
  </si>
  <si>
    <t>2686-2706</t>
  </si>
  <si>
    <t>NNU_17778-RA</t>
  </si>
  <si>
    <t>Similar to Abhd4: Abhydrolase domain-containing protein 4 (Mus musculus)</t>
  </si>
  <si>
    <t>2179-2199</t>
  </si>
  <si>
    <t>Similar to mot1: Probable helicase mot1 (Schizosaccharomyces pombe (strain ATCC 38366 / 972))</t>
  </si>
  <si>
    <t>CUFF.23505.1</t>
  </si>
  <si>
    <t>269-288</t>
  </si>
  <si>
    <t>CUFF.23505.2</t>
  </si>
  <si>
    <t>759-778</t>
  </si>
  <si>
    <t>1280-1300</t>
  </si>
  <si>
    <t>NNU_21974-RA</t>
  </si>
  <si>
    <t>381-401</t>
  </si>
  <si>
    <t>CUFF.24721.2</t>
  </si>
  <si>
    <t>195-215</t>
  </si>
  <si>
    <t>NNU_00463-RA</t>
  </si>
  <si>
    <t>Similar to BEE3: Transcription factor BEE 3 (Arabidopsis thaliana)</t>
  </si>
  <si>
    <t>513-533</t>
  </si>
  <si>
    <t>NNU_08539-RA</t>
  </si>
  <si>
    <t>Similar to TCP11L1: T-complex protein 11-like protein 1 (Homo sapiens)</t>
  </si>
  <si>
    <t>2486-2507</t>
  </si>
  <si>
    <t>CUFF.23758.2</t>
  </si>
  <si>
    <t>2574-2595</t>
  </si>
  <si>
    <t>NNU_22289-RA</t>
  </si>
  <si>
    <t>Similar to CRN: Inactive leucine-rich repeat receptor-like protein kinase CORYNE (Arabidopsis thaliana)</t>
  </si>
  <si>
    <t>NNU_18085-RA</t>
  </si>
  <si>
    <t>Similar to STR16: Thiosulfate sulfurtransferase%2C chloroplastic (Arabidopsis thaliana)</t>
  </si>
  <si>
    <t>465-485</t>
  </si>
  <si>
    <t>NNU_15420-RA</t>
  </si>
  <si>
    <t>Similar to At3g02645: Putative UPF0481 protein At3g02645 (Arabidopsis thaliana)</t>
  </si>
  <si>
    <t>NNU_19970-RA</t>
  </si>
  <si>
    <t>1183-1203</t>
  </si>
  <si>
    <t>CUFF.30874.1</t>
  </si>
  <si>
    <t>287-308</t>
  </si>
  <si>
    <t>CUFF.28649.1</t>
  </si>
  <si>
    <t>3198-3218</t>
  </si>
  <si>
    <t>CUFF.34299.1</t>
  </si>
  <si>
    <t>228-249</t>
  </si>
  <si>
    <t>NNU_08664-RA</t>
  </si>
  <si>
    <t>Similar to GPAT4: Glycerol-3-phosphate acyltransferase 4 (Arabidopsis thaliana)</t>
  </si>
  <si>
    <t>1402-1422</t>
  </si>
  <si>
    <t>CUFF.32956.1</t>
  </si>
  <si>
    <t>118-138</t>
  </si>
  <si>
    <t>NNU_01125-RA</t>
  </si>
  <si>
    <t>Similar to SD16: Receptor-like serine/threonine-protein kinase SD1-6 (Arabidopsis thaliana)</t>
  </si>
  <si>
    <t>NNU_01288-RA</t>
  </si>
  <si>
    <t>Similar to NHX2: Sodium/hydrogen exchanger 2 (Arabidopsis thaliana)</t>
  </si>
  <si>
    <t>1101-1121</t>
  </si>
  <si>
    <t>NNU_19466-RA</t>
  </si>
  <si>
    <t>Similar to GARP: Glutamic acid-rich protein (Plasmodium falciparum (isolate FC27 / Papua New Guinea))</t>
  </si>
  <si>
    <t>924-944</t>
  </si>
  <si>
    <t>CUFF.7651.1</t>
  </si>
  <si>
    <t>259-279</t>
  </si>
  <si>
    <t>CUFF.6789.1</t>
  </si>
  <si>
    <t>55-75</t>
  </si>
  <si>
    <t>NNU_01450-RA</t>
  </si>
  <si>
    <t>Similar to PHY1: Light-sensor Protein kinase (Ceratodon purpureus)</t>
  </si>
  <si>
    <t>1586-1606</t>
  </si>
  <si>
    <t>CUFF.6571.1</t>
  </si>
  <si>
    <t>28-49</t>
  </si>
  <si>
    <t>NNU_23295-RA</t>
  </si>
  <si>
    <t>Similar to PIR7A: Probable esterase PIR7A (Oryza sativa subsp. indica)</t>
  </si>
  <si>
    <t>8-27</t>
  </si>
  <si>
    <t>CUFF.8811.1</t>
  </si>
  <si>
    <t>CUFF.9627.1</t>
  </si>
  <si>
    <t>1336-1356</t>
  </si>
  <si>
    <t>CUFF.8557.1</t>
  </si>
  <si>
    <t>276-297</t>
  </si>
  <si>
    <t>CUFF.8885.1</t>
  </si>
  <si>
    <t>26-46</t>
  </si>
  <si>
    <t>NNU_02874-RA</t>
  </si>
  <si>
    <t>Similar to jmjd5: Lysine-specific demethylase 8 (Xenopus tropicalis)</t>
  </si>
  <si>
    <t>1798-1818</t>
  </si>
  <si>
    <t>CUFF.8702.1</t>
  </si>
  <si>
    <t>1839-1859</t>
  </si>
  <si>
    <t>NNU_02845-RA</t>
  </si>
  <si>
    <t>Similar to tfh47: TFIIH basal transcription factor complex p47 subunit (Schizosaccharomyces pombe (strain ATCC 38366 / 972))</t>
  </si>
  <si>
    <t>1674-1694</t>
  </si>
  <si>
    <t>NNU_06717-RA</t>
  </si>
  <si>
    <t>Similar to rsc5: Random slug protein 5 (Dictyostelium discoideum)</t>
  </si>
  <si>
    <t>1471-1491</t>
  </si>
  <si>
    <t>CUFF.10674.1</t>
  </si>
  <si>
    <t>153-174</t>
  </si>
  <si>
    <t>CUFF.3996.1</t>
  </si>
  <si>
    <t>67-87</t>
  </si>
  <si>
    <t>NNU_15715-RA</t>
  </si>
  <si>
    <t>Similar to ABCB19: ABC transporter B family member 19 (Arabidopsis thaliana)</t>
  </si>
  <si>
    <t>39-59</t>
  </si>
  <si>
    <t>NNU_08893-RA</t>
  </si>
  <si>
    <t>Similar to At1g61610: Putative G-type lectin S-receptor-like serine/threonine-protein kinase At1g61610 (Arabidopsis thaliana)</t>
  </si>
  <si>
    <t>1445-1465</t>
  </si>
  <si>
    <t>CUFF.4682.1</t>
  </si>
  <si>
    <t>604-624</t>
  </si>
  <si>
    <t>CUFF.4696.1</t>
  </si>
  <si>
    <t>CUFF.780.1</t>
  </si>
  <si>
    <t>73-94</t>
  </si>
  <si>
    <t>Similar to KRP4: Cyclin-dependent kinase inhibitor 4 (Arabidopsis thaliana)</t>
  </si>
  <si>
    <t>1402-1421</t>
  </si>
  <si>
    <t>NNU_03385-RA</t>
  </si>
  <si>
    <t>367-387</t>
  </si>
  <si>
    <t>NNU_19607-RA</t>
  </si>
  <si>
    <t>849-868</t>
  </si>
  <si>
    <t>CUFF.124.2</t>
  </si>
  <si>
    <t>1135-1156</t>
  </si>
  <si>
    <t>NNU_20380-RA</t>
  </si>
  <si>
    <t>Similar to COP1: E3 ubiquitin-protein ligase COP1 (Arabidopsis thaliana)</t>
  </si>
  <si>
    <t>909-928</t>
  </si>
  <si>
    <t>NNU_04074-RA</t>
  </si>
  <si>
    <t>Similar to GRC2: Glutathione reductase%2C cytosolic (Oryza sativa subsp. japonica)</t>
  </si>
  <si>
    <t>53-73</t>
  </si>
  <si>
    <t>NNU_16448-RA</t>
  </si>
  <si>
    <t>Similar to CRK10: Cysteine-rich receptor-like protein kinase 10 (Arabidopsis thaliana)</t>
  </si>
  <si>
    <t>904-924</t>
  </si>
  <si>
    <t>CUFF.1748.1</t>
  </si>
  <si>
    <t>15-36</t>
  </si>
  <si>
    <t>NNU_20515-RA</t>
  </si>
  <si>
    <t>Similar to cys12: Cysteine synthase 2 (Schizosaccharomyces pombe (strain ATCC 38366 / 972))</t>
  </si>
  <si>
    <t>NNU_11307-RA</t>
  </si>
  <si>
    <t>CUFF.1474.1</t>
  </si>
  <si>
    <t>NNU_24693-RA</t>
  </si>
  <si>
    <t>Similar to VPS9A: Vacuolar protein sorting-associated protein 9A (Arabidopsis thaliana)</t>
  </si>
  <si>
    <t>693-714</t>
  </si>
  <si>
    <t>CUFF.2548.1</t>
  </si>
  <si>
    <t>491-512</t>
  </si>
  <si>
    <t>NNU_09297-RA</t>
  </si>
  <si>
    <t>Similar to At5g65660: Uncharacterized protein At5g65660 (Arabidopsis thaliana)</t>
  </si>
  <si>
    <t>1635-1654</t>
  </si>
  <si>
    <t>NNU_05387-RA</t>
  </si>
  <si>
    <t>Similar to MLH: Micronuclear linker histone polyprotein (Tetrahymena thermophila)</t>
  </si>
  <si>
    <t>3159-3178</t>
  </si>
  <si>
    <t>CUFF.26814.1</t>
  </si>
  <si>
    <t>2436-2456</t>
  </si>
  <si>
    <t>NNU_13238-RA</t>
  </si>
  <si>
    <t>Similar to surf6: Surfeit locus protein 6 homolog (Dictyostelium discoideum)</t>
  </si>
  <si>
    <t>NNU_09650-RA</t>
  </si>
  <si>
    <t>Similar to AAP6: Amino acid permease 6 (Arabidopsis thaliana)</t>
  </si>
  <si>
    <t>1919-1938</t>
  </si>
  <si>
    <t>NNU_05343-RA</t>
  </si>
  <si>
    <t>Similar to RER1B: Protein RER1B (Arabidopsis thaliana)</t>
  </si>
  <si>
    <t>1200-1220</t>
  </si>
  <si>
    <t>CUFF.28520.1</t>
  </si>
  <si>
    <t>CUFF.17029.1</t>
  </si>
  <si>
    <t>2880-2900</t>
  </si>
  <si>
    <t>Similar to XRN2: 5'-3' exoribonuclease 2 (Arabidopsis thaliana)</t>
  </si>
  <si>
    <t>27-48</t>
  </si>
  <si>
    <t>CUFF.15704.1</t>
  </si>
  <si>
    <t>CUFF.16127.1</t>
  </si>
  <si>
    <t>1407-1427</t>
  </si>
  <si>
    <t>NNU_11909-RA</t>
  </si>
  <si>
    <t>Similar to At1g54220: Dihydrolipoyllysine-residue acetyltransferase component 3 of pyruvate dehydrogenase complex%2C mitochondrial (Arabidopsis thaliana)</t>
  </si>
  <si>
    <t>2018-2037</t>
  </si>
  <si>
    <t>NNU_14541-RA</t>
  </si>
  <si>
    <t>Similar to SKU5: Monocopper oxidase-like protein SKU5 (Arabidopsis thaliana)</t>
  </si>
  <si>
    <t>2634-2654</t>
  </si>
  <si>
    <t>2297-2317</t>
  </si>
  <si>
    <t>CUFF.33442.1</t>
  </si>
  <si>
    <t>188-209</t>
  </si>
  <si>
    <t>NNU_06800-RA</t>
  </si>
  <si>
    <t>664-683</t>
  </si>
  <si>
    <t>NNU_21387-RA</t>
  </si>
  <si>
    <t>Similar to At5g03795: Probable glycosyltransferase At5g03795 (Arabidopsis thaliana)</t>
  </si>
  <si>
    <t>2882-2902</t>
  </si>
  <si>
    <t>NNU_08714-RA</t>
  </si>
  <si>
    <t>Similar to Gstt2: Glutathione S-transferase theta-2 (Mus musculus)</t>
  </si>
  <si>
    <t>246-266</t>
  </si>
  <si>
    <t>NNU_08719-RA</t>
  </si>
  <si>
    <t>Similar to AAEL011121: O-glucosyltransferase rumi homolog (Aedes aegypti)</t>
  </si>
  <si>
    <t>845-867</t>
  </si>
  <si>
    <t>NNU_17991-RA</t>
  </si>
  <si>
    <t>Similar to ACA8: Calcium-transporting ATPase 8%2C plasma membrane-type (Arabidopsis thaliana)</t>
  </si>
  <si>
    <t>287-309</t>
  </si>
  <si>
    <t>CUFF.7452.2</t>
  </si>
  <si>
    <t>375-397</t>
  </si>
  <si>
    <t>NNU_20038-RA</t>
  </si>
  <si>
    <t>Similar to SDG41: Protein SET DOMAIN GROUP 41 (Arabidopsis thaliana)</t>
  </si>
  <si>
    <t>1140-1162</t>
  </si>
  <si>
    <t>NNU_16990-RA</t>
  </si>
  <si>
    <t>Similar to neur: Protein neuralized (Drosophila virilis)</t>
  </si>
  <si>
    <t>935-956</t>
  </si>
  <si>
    <t>NNU_12367-RA</t>
  </si>
  <si>
    <t>2645-2666</t>
  </si>
  <si>
    <t>CUFF.21299.2</t>
  </si>
  <si>
    <t>43-64</t>
  </si>
  <si>
    <t>CUFF.24825.1</t>
  </si>
  <si>
    <t>103-124</t>
  </si>
  <si>
    <t>CUFF.30047.1</t>
  </si>
  <si>
    <t>2-22</t>
  </si>
  <si>
    <t>NNU_23994-RA</t>
  </si>
  <si>
    <t>Similar to PCMP-E77: Pentatricopeptide repeat-containing protein At2g17210 (Arabidopsis thaliana)</t>
  </si>
  <si>
    <t>3326-3345</t>
  </si>
  <si>
    <t>NNU_01296-RA</t>
  </si>
  <si>
    <t>1337-1357</t>
  </si>
  <si>
    <t>CUFF.17294.1</t>
  </si>
  <si>
    <t>CUFF.32589.2</t>
  </si>
  <si>
    <t>1237-1257</t>
  </si>
  <si>
    <t>Nnu-miR2111a</t>
  </si>
  <si>
    <t>UAAUCUGCAUCCUGAGGUUUA</t>
  </si>
  <si>
    <t>CUFF.18564.1</t>
  </si>
  <si>
    <t>382-402</t>
  </si>
  <si>
    <t>NNU_02104-RA</t>
  </si>
  <si>
    <t>Similar to At3g27150: F-box/kelch-repeat protein At3g27150 (Arabidopsis thaliana)</t>
  </si>
  <si>
    <t>222-242</t>
  </si>
  <si>
    <t>NNU_22153-RA</t>
  </si>
  <si>
    <t>225-245</t>
  </si>
  <si>
    <t>NNU_07821-RA</t>
  </si>
  <si>
    <t>Similar to RCOM_0855130: Translation factor GUF1 homolog%2C mitochondrial (Ricinus communis)</t>
  </si>
  <si>
    <t>1875-1895</t>
  </si>
  <si>
    <t>NNU_13873-RA</t>
  </si>
  <si>
    <t>Similar to INO80B: INO80 complex subunit B (Homo sapiens)</t>
  </si>
  <si>
    <t>1411-1431</t>
  </si>
  <si>
    <t>Similar to GA19679: CDKAL1-like protein (Drosophila pseudoobscura pseudoobscura)</t>
  </si>
  <si>
    <t>825-844</t>
  </si>
  <si>
    <t>Nnu-miR2111a*</t>
  </si>
  <si>
    <t>AUCCUCUGGAUGCAGGUUACC</t>
  </si>
  <si>
    <t>NNU_05855-RA</t>
  </si>
  <si>
    <t>2316-2336</t>
  </si>
  <si>
    <t>NNU_03821-RA</t>
  </si>
  <si>
    <t>Similar to XBAT35: Putative E3 ubiquitin-protein ligase XBAT35 (Arabidopsis thaliana)</t>
  </si>
  <si>
    <t>874-894</t>
  </si>
  <si>
    <t>CUFF.19894.3</t>
  </si>
  <si>
    <t>205-224</t>
  </si>
  <si>
    <t>NNU_03804-RA</t>
  </si>
  <si>
    <t>Similar to At3g47110: Putative receptor-like protein kinase At3g47110 (Arabidopsis thaliana)</t>
  </si>
  <si>
    <t>CUFF.19894.2</t>
  </si>
  <si>
    <t>NNU_10891-RA</t>
  </si>
  <si>
    <t>Similar to G2/mitotic-specific cyclin-1 (Antirrhinum majus)</t>
  </si>
  <si>
    <t>307-326</t>
  </si>
  <si>
    <t>CUFF.11148.1</t>
  </si>
  <si>
    <t>NNU_24239-RA</t>
  </si>
  <si>
    <t>Similar to ESD4: Ubiquitin-like-specific protease ESD4 (Arabidopsis thaliana)</t>
  </si>
  <si>
    <t>CUFF.26797.2</t>
  </si>
  <si>
    <t>2402-2421</t>
  </si>
  <si>
    <t>CUFF.17414.1</t>
  </si>
  <si>
    <t>536-557</t>
  </si>
  <si>
    <t>CUFF.22149.1</t>
  </si>
  <si>
    <t>540-561</t>
  </si>
  <si>
    <t>NNU_00252-RA</t>
  </si>
  <si>
    <t>401-421</t>
  </si>
  <si>
    <t>NNU_00984-RA</t>
  </si>
  <si>
    <t>Similar to Slc25a26: S-adenosylmethionine mitochondrial carrier protein (Mus musculus)</t>
  </si>
  <si>
    <t>730-750</t>
  </si>
  <si>
    <t>CUFF.22529.1</t>
  </si>
  <si>
    <t>660-680</t>
  </si>
  <si>
    <t>CUFF.25157.1</t>
  </si>
  <si>
    <t>802-823</t>
  </si>
  <si>
    <t>CUFF.32182.2</t>
  </si>
  <si>
    <t>CUFF.25839.1</t>
  </si>
  <si>
    <t>779-800</t>
  </si>
  <si>
    <t>CUFF.24894.1</t>
  </si>
  <si>
    <t>1067-1089</t>
  </si>
  <si>
    <t>NNU_13141-RA</t>
  </si>
  <si>
    <t>Similar to PPP6R3: Serine/threonine-protein phosphatase 6 regulatory subunit 3 (Gallus gallus)</t>
  </si>
  <si>
    <t>317-337</t>
  </si>
  <si>
    <t>NNU_24026-RA</t>
  </si>
  <si>
    <t>Similar to YBR287W: Uncharacterized transporter YBR287W (Saccharomyces cerevisiae (strain ATCC 204508 / S288c))</t>
  </si>
  <si>
    <t>1449-1469</t>
  </si>
  <si>
    <t>NNU_24411-RA</t>
  </si>
  <si>
    <t>Similar to Slc47a2: Multidrug and toxin extrusion protein 2 (Mus musculus)</t>
  </si>
  <si>
    <t>688-710</t>
  </si>
  <si>
    <t>NNU_05694-RA</t>
  </si>
  <si>
    <t>Similar to HSBP1: Heat shock factor-binding protein 1 (Bos taurus)</t>
  </si>
  <si>
    <t>48-69</t>
  </si>
  <si>
    <t>NNU_05713-RA</t>
  </si>
  <si>
    <t>Similar to Os01g0256900: Probable U6 snRNA-associated Sm-like protein LSm4 (Oryza sativa subsp. japonica)</t>
  </si>
  <si>
    <t>589-609</t>
  </si>
  <si>
    <t>NNU_14405-RA</t>
  </si>
  <si>
    <t>Similar to DDB_G0270496: Putative uncharacterized protein DDB_G0270496 (Dictyostelium discoideum)</t>
  </si>
  <si>
    <t>146-166</t>
  </si>
  <si>
    <t>NNU_11600-RA</t>
  </si>
  <si>
    <t>Similar to EIL3: ETHYLENE INSENSITIVE 3-like 3 protein (Arabidopsis thaliana)</t>
  </si>
  <si>
    <t>113-133</t>
  </si>
  <si>
    <t>CUFF.13568.2</t>
  </si>
  <si>
    <t>105-125</t>
  </si>
  <si>
    <t>CUFF.13568.1</t>
  </si>
  <si>
    <t>NNU_11594-RA</t>
  </si>
  <si>
    <t>Similar to At4g03230: G-type lectin S-receptor-like serine/threonine-protein kinase At4g03230 (Arabidopsis thaliana)</t>
  </si>
  <si>
    <t>NNU_23572-RA</t>
  </si>
  <si>
    <t>Similar to COP10: Constitutive photomorphogenesis protein 10 (Arabidopsis thaliana)</t>
  </si>
  <si>
    <t>69-89</t>
  </si>
  <si>
    <t>NNU_14434-RA</t>
  </si>
  <si>
    <t>141-161</t>
  </si>
  <si>
    <t>NNU_14488-RA</t>
  </si>
  <si>
    <t>Similar to Zinc finger protein 1 (Triticum aestivum)</t>
  </si>
  <si>
    <t>197-217</t>
  </si>
  <si>
    <t>CUFF.13040.1</t>
  </si>
  <si>
    <t>NNU_08331-RA</t>
  </si>
  <si>
    <t>Similar to OXI1: Serine/threonine-protein kinase OXI1 (Arabidopsis thaliana)</t>
  </si>
  <si>
    <t>1061-1081</t>
  </si>
  <si>
    <t>NNU_23609-RA</t>
  </si>
  <si>
    <t>258-278</t>
  </si>
  <si>
    <t>NNU_14446-RA</t>
  </si>
  <si>
    <t>Similar to WSC2: Cell wall integrity and stress response component 2 (Saccharomyces cerevisiae (strain ATCC 204508 / S288c))</t>
  </si>
  <si>
    <t>NNU_19353-RA</t>
  </si>
  <si>
    <t>Similar to naa20: N-alpha-acetyltransferase 20%2C NatB catalytic subunit (Danio rerio)</t>
  </si>
  <si>
    <t>NNU_04141-RA</t>
  </si>
  <si>
    <t>Similar to FIB1: rRNA 2'-O-methyltransferase fibrillarin 1 (Arabidopsis thaliana)</t>
  </si>
  <si>
    <t>237-257</t>
  </si>
  <si>
    <t>NNU_14644-RA</t>
  </si>
  <si>
    <t>272-292</t>
  </si>
  <si>
    <t>NNU_14172-RA</t>
  </si>
  <si>
    <t>Similar to WAKL22: Wall-associated receptor kinase-like 22 (Arabidopsis thaliana)</t>
  </si>
  <si>
    <t>11-32</t>
  </si>
  <si>
    <t>NNU_08333-RA</t>
  </si>
  <si>
    <t>Similar to At5g66900: Probable disease resistance protein At5g66900 (Arabidopsis thaliana)</t>
  </si>
  <si>
    <t>NNU_05719-RA</t>
  </si>
  <si>
    <t>Similar to Os07g0673200: Probable E3 ubiquitin-protein ligase BAH1-like 2 (Oryza sativa subsp. japonica)</t>
  </si>
  <si>
    <t>250-270</t>
  </si>
  <si>
    <t>NNU_23206-RA</t>
  </si>
  <si>
    <t>Similar to prpf38a: Pre-mRNA-splicing factor 38A (Danio rerio)</t>
  </si>
  <si>
    <t>CUFF.11804.1</t>
  </si>
  <si>
    <t>284-303</t>
  </si>
  <si>
    <t>NNU_26554-RA</t>
  </si>
  <si>
    <t>Similar to R03A10.3: Molybdenum cofactor sulfurase (Caenorhabditis elegans)</t>
  </si>
  <si>
    <t>400-420</t>
  </si>
  <si>
    <t>CUFF.12721.1</t>
  </si>
  <si>
    <t>994-1014</t>
  </si>
  <si>
    <t>NNU_03753-RA</t>
  </si>
  <si>
    <t>Similar to At3g09070: UPF0503 protein At3g09070%2C chloroplastic (Arabidopsis thaliana)</t>
  </si>
  <si>
    <t>665-685</t>
  </si>
  <si>
    <t>NNU_18942-RA</t>
  </si>
  <si>
    <t>Similar to si:dkeyp-117h8.2: Uncharacterized protein KIAA1211 homolog (Danio rerio)</t>
  </si>
  <si>
    <t>497-517</t>
  </si>
  <si>
    <t>CUFF.17338.1</t>
  </si>
  <si>
    <t>91-111</t>
  </si>
  <si>
    <t>NNU_21367-RA</t>
  </si>
  <si>
    <t>Similar to Auxin-induced protein 6B (Glycine max)</t>
  </si>
  <si>
    <t>131-151</t>
  </si>
  <si>
    <t>NNU_09228-RA</t>
  </si>
  <si>
    <t>Similar to PPD: Pheophorbidase (Raphanus sativus)</t>
  </si>
  <si>
    <t>NNU_21292-RA</t>
  </si>
  <si>
    <t>Similar to HMGB1: High mobility group B protein 1 (Arabidopsis thaliana)</t>
  </si>
  <si>
    <t>695-715</t>
  </si>
  <si>
    <t>NNU_21677-RA</t>
  </si>
  <si>
    <t>Similar to Alanine and glycine-rich protein (Fragment) (Mytilus californianus)</t>
  </si>
  <si>
    <t>Similar to YUC4: Flavin-containing monooxygenase YUCCA4 (Arabidopsis thaliana)</t>
  </si>
  <si>
    <t>2261-2281</t>
  </si>
  <si>
    <t>Similar to SAHH: Adenosylhomocysteinase (Petroselinum crispum)</t>
  </si>
  <si>
    <t>219-238</t>
  </si>
  <si>
    <t>NNU_08393-RA</t>
  </si>
  <si>
    <t>Similar to infB: Translation initiation factor IF-2 (Nocardia farcinica)</t>
  </si>
  <si>
    <t>CUFF.17260.1</t>
  </si>
  <si>
    <t>1983-2003</t>
  </si>
  <si>
    <t>NNU_03745-RA</t>
  </si>
  <si>
    <t>Similar to CKAP4: Cytoskeleton-associated protein 4 (Homo sapiens)</t>
  </si>
  <si>
    <t>377-397</t>
  </si>
  <si>
    <t>NNU_23222-RA</t>
  </si>
  <si>
    <t>Similar to PAO: Pheophorbide a oxygenase%2C chloroplastic (Arabidopsis thaliana)</t>
  </si>
  <si>
    <t>605-625</t>
  </si>
  <si>
    <t>CUFF.18688.1</t>
  </si>
  <si>
    <t>335-355</t>
  </si>
  <si>
    <t>NNU_12254-RA</t>
  </si>
  <si>
    <t>Similar to TAF9: Transcription initiation factor TFIID subunit 9 (Bos taurus)</t>
  </si>
  <si>
    <t>11-31</t>
  </si>
  <si>
    <t>CUFF.17578.1</t>
  </si>
  <si>
    <t>CUFF.17667.1</t>
  </si>
  <si>
    <t>NNU_21502-RA</t>
  </si>
  <si>
    <t>483-503</t>
  </si>
  <si>
    <t>CUFF.17650.1</t>
  </si>
  <si>
    <t>519-539</t>
  </si>
  <si>
    <t>NNU_03768-RA</t>
  </si>
  <si>
    <t>Similar to RPL4: 50S ribosomal protein L4%2C chloroplastic (Arabidopsis thaliana)</t>
  </si>
  <si>
    <t>1605-1625</t>
  </si>
  <si>
    <t>Similar to Proliferating cell nuclear antigen (Daucus carota)</t>
  </si>
  <si>
    <t>916-936</t>
  </si>
  <si>
    <t>Similar to MPK3: Mitogen-activated protein kinase 3 (Arabidopsis thaliana)</t>
  </si>
  <si>
    <t>116-136</t>
  </si>
  <si>
    <t>NNU_21464-RA</t>
  </si>
  <si>
    <t>Similar to DDX11L8: Putative ATP-dependent RNA helicase DDX11-like protein 8 (Homo sapiens)</t>
  </si>
  <si>
    <t>2599-2618</t>
  </si>
  <si>
    <t>CUFF.17749.1</t>
  </si>
  <si>
    <t>848-869</t>
  </si>
  <si>
    <t>NNU_12304-RA</t>
  </si>
  <si>
    <t>477-498</t>
  </si>
  <si>
    <t>CUFF.19659.1</t>
  </si>
  <si>
    <t>1400-1419</t>
  </si>
  <si>
    <t>NNU_13040-RA</t>
  </si>
  <si>
    <t>Similar to Lor: Loricrin (Mus musculus)</t>
  </si>
  <si>
    <t>CUFF.21657.1</t>
  </si>
  <si>
    <t>23-43</t>
  </si>
  <si>
    <t>NNU_17614-RA</t>
  </si>
  <si>
    <t>Similar to tmem53-b: Transmembrane protein 53-B (Xenopus laevis)</t>
  </si>
  <si>
    <t>223-243</t>
  </si>
  <si>
    <t>NNU_15103-RA</t>
  </si>
  <si>
    <t>Similar to MBD2: Methyl-CpG-binding domain-containing protein 2 (Arabidopsis thaliana)</t>
  </si>
  <si>
    <t>CUFF.21377.1</t>
  </si>
  <si>
    <t>1160-1179</t>
  </si>
  <si>
    <t>NNU_02560-RA</t>
  </si>
  <si>
    <t>Similar to AKAP9: A-kinase anchor protein 9 (Homo sapiens)</t>
  </si>
  <si>
    <t>546-565</t>
  </si>
  <si>
    <t>CUFF.21997.1</t>
  </si>
  <si>
    <t>CUFF.21439.1</t>
  </si>
  <si>
    <t>CUFF.22866.1</t>
  </si>
  <si>
    <t>209-229</t>
  </si>
  <si>
    <t>NNU_02529-RA</t>
  </si>
  <si>
    <t>Similar to ATX5: Histone-lysine N-methyltransferase ATX5 (Arabidopsis thaliana)</t>
  </si>
  <si>
    <t>NNU_12976-RA</t>
  </si>
  <si>
    <t>Similar to CXIP4: CAX-interacting protein 4 (Arabidopsis thaliana)</t>
  </si>
  <si>
    <t>757-777</t>
  </si>
  <si>
    <t>CUFF.21336.1</t>
  </si>
  <si>
    <t>NNU_22578-RA</t>
  </si>
  <si>
    <t>Similar to PRM: Paramyosin (Boophilus microplus)</t>
  </si>
  <si>
    <t>531-551</t>
  </si>
  <si>
    <t>NNU_22591-RA</t>
  </si>
  <si>
    <t>Similar to DRT111: DNA-damage-repair/toleration protein DRT111%2C chloroplastic (Arabidopsis thaliana)</t>
  </si>
  <si>
    <t>NNU_13196-RA</t>
  </si>
  <si>
    <t>91-112</t>
  </si>
  <si>
    <t>CUFF.20776.2</t>
  </si>
  <si>
    <t>971-991</t>
  </si>
  <si>
    <t>NNU_20850-RA</t>
  </si>
  <si>
    <t>NNU_13134-RA</t>
  </si>
  <si>
    <t>Similar to Tbc1d8: TBC1 domain family member 8 (Mus musculus)</t>
  </si>
  <si>
    <t>406-425</t>
  </si>
  <si>
    <t>NNU_04105-RA</t>
  </si>
  <si>
    <t>Similar to MJ1345: TPR repeat-containing protein MJ1345 (Methanocaldococcus jannaschii (strain ATCC 43067 / DSM 2661 / JAL-1 / JCM 10045 / NBRC 100440))</t>
  </si>
  <si>
    <t>443-463</t>
  </si>
  <si>
    <t>NNU_02495-RA</t>
  </si>
  <si>
    <t>172-192</t>
  </si>
  <si>
    <t>CUFF.21061.1</t>
  </si>
  <si>
    <t>542-562</t>
  </si>
  <si>
    <t>CUFF.22791.2</t>
  </si>
  <si>
    <t>1665-1685</t>
  </si>
  <si>
    <t>NNU_07160-RA</t>
  </si>
  <si>
    <t>Similar to bcsl1b: Probable mitochondrial chaperone BCS1-B (Dictyostelium discoideum)</t>
  </si>
  <si>
    <t>1454-1474</t>
  </si>
  <si>
    <t>NNU_17490-RA</t>
  </si>
  <si>
    <t>CUFF.21903.1</t>
  </si>
  <si>
    <t>NNU_17404-RA</t>
  </si>
  <si>
    <t>Similar to Ccdc88a: Girdin (Mus musculus)</t>
  </si>
  <si>
    <t>2798-2818</t>
  </si>
  <si>
    <t>NNU_07597-RA</t>
  </si>
  <si>
    <t>Similar to CHUP1: Protein CHUP1%2C chloroplastic (Arabidopsis thaliana)</t>
  </si>
  <si>
    <t>NNU_17511-RA</t>
  </si>
  <si>
    <t>Similar to OBE3: Protein OBERON 3 (Arabidopsis thaliana)</t>
  </si>
  <si>
    <t>173-194</t>
  </si>
  <si>
    <t>NNU_17527-RA</t>
  </si>
  <si>
    <t>Similar to MAP65-6: 65-kDa microtubule-associated protein 6 (Arabidopsis thaliana)</t>
  </si>
  <si>
    <t>1364-1383</t>
  </si>
  <si>
    <t>NNU_04631-RA</t>
  </si>
  <si>
    <t>CUFF.24935.1</t>
  </si>
  <si>
    <t>NNU_22267-RA</t>
  </si>
  <si>
    <t>Similar to Bicc1: Protein bicaudal C homolog 1 (Mus musculus)</t>
  </si>
  <si>
    <t>417-437</t>
  </si>
  <si>
    <t>NNU_22171-RA</t>
  </si>
  <si>
    <t>Similar to At1g67340: F-box protein At1g67340 (Arabidopsis thaliana)</t>
  </si>
  <si>
    <t>1217-1237</t>
  </si>
  <si>
    <t>CUFF.24094.1</t>
  </si>
  <si>
    <t>47-67</t>
  </si>
  <si>
    <t>NNU_01955-RA</t>
  </si>
  <si>
    <t>Similar to KTN1: Kinectin (Vulpes vulpes)</t>
  </si>
  <si>
    <t>308-328</t>
  </si>
  <si>
    <t>NNU_00443-RA</t>
  </si>
  <si>
    <t>Similar to D19Ertd737e: Uncharacterized protein C10orf84 homolog (Mus musculus)</t>
  </si>
  <si>
    <t>NNU_02165-RA</t>
  </si>
  <si>
    <t>Similar to RNF168: E3 ubiquitin-protein ligase RNF168 (Bos taurus)</t>
  </si>
  <si>
    <t>963-983</t>
  </si>
  <si>
    <t>NNU_21878-RA</t>
  </si>
  <si>
    <t>Similar to Mphosph10: U3 small nucleolar ribonucleoprotein protein MPP10 (Mus musculus)</t>
  </si>
  <si>
    <t>504-524</t>
  </si>
  <si>
    <t>CUFF.25283.1</t>
  </si>
  <si>
    <t>471-491</t>
  </si>
  <si>
    <t>NNU_00447-RA</t>
  </si>
  <si>
    <t>Similar to ZFP6: Zinc finger protein 6 (Arabidopsis thaliana)</t>
  </si>
  <si>
    <t>CUFF.24625.1</t>
  </si>
  <si>
    <t>NNU_03916-RA</t>
  </si>
  <si>
    <t>Similar to DEGP7: Protease Do-like 7 (Arabidopsis thaliana)</t>
  </si>
  <si>
    <t>1079-1099</t>
  </si>
  <si>
    <t>Similar to ADK: Adenylate kinase%2C chloroplastic (Solanum tuberosum)</t>
  </si>
  <si>
    <t>341-361</t>
  </si>
  <si>
    <t>NNU_25061-RA</t>
  </si>
  <si>
    <t>Similar to SNL4: Paired amphipathic helix protein Sin3-like 4 (Arabidopsis thaliana)</t>
  </si>
  <si>
    <t>684-704</t>
  </si>
  <si>
    <t>NNU_04605-RA</t>
  </si>
  <si>
    <t>538-559</t>
  </si>
  <si>
    <t>NNU_02209-RA</t>
  </si>
  <si>
    <t>CUFF.24149.1</t>
  </si>
  <si>
    <t>24-44</t>
  </si>
  <si>
    <t>NNU_21952-RA</t>
  </si>
  <si>
    <t>Similar to At5g40530: Ribosomal RNA-processing protein 8 (Arabidopsis thaliana)</t>
  </si>
  <si>
    <t>328-348</t>
  </si>
  <si>
    <t>NNU_01949-RA</t>
  </si>
  <si>
    <t>Similar to gpmA: 2%2C3-bisphosphoglycerate-dependent phosphoglycerate mutase (Parvibaculum lavamentivorans (strain DS-1 / DSM 13023 / NCIMB 13966))</t>
  </si>
  <si>
    <t>262-282</t>
  </si>
  <si>
    <t>NNU_01903-RA</t>
  </si>
  <si>
    <t>Similar to GH3.17: Indole-3-acetic acid-amido synthetase GH3.17 (Arabidopsis thaliana)</t>
  </si>
  <si>
    <t>1316-1336</t>
  </si>
  <si>
    <t>Similar to apaG: Protein ApaG (Agrobacterium tumefaciens (strain C58 / ATCC 33970))</t>
  </si>
  <si>
    <t>CUFF.23375.1</t>
  </si>
  <si>
    <t>NNU_00618-RA</t>
  </si>
  <si>
    <t>Similar to Os03g0802700: DEAD-box ATP-dependent RNA helicase 27 (Oryza sativa subsp. japonica)</t>
  </si>
  <si>
    <t>54-74</t>
  </si>
  <si>
    <t>CUFF.25410.1</t>
  </si>
  <si>
    <t>NNU_02197-RA</t>
  </si>
  <si>
    <t>Similar to BT1: BTB/POZ and TAZ domain-containing protein 1 (Arabidopsis thaliana)</t>
  </si>
  <si>
    <t>1122-1143</t>
  </si>
  <si>
    <t>NNU_22017-RA</t>
  </si>
  <si>
    <t>Similar to sdad1: Protein SDA1 homolog (Danio rerio)</t>
  </si>
  <si>
    <t>NNU_01891-RA</t>
  </si>
  <si>
    <t>NNU_01975-RA</t>
  </si>
  <si>
    <t>Similar to Uncharacterized protein KIAA1539 homolog (Pongo abelii)</t>
  </si>
  <si>
    <t>CUFF.23174.1</t>
  </si>
  <si>
    <t>3329-3349</t>
  </si>
  <si>
    <t>NNU_02141-RA</t>
  </si>
  <si>
    <t>Similar to GTE10: Transcription factor GTE10 (Arabidopsis thaliana)</t>
  </si>
  <si>
    <t>NNU_01835-RA</t>
  </si>
  <si>
    <t>Similar to Top3b: DNA topoisomerase 3-beta-1 (Mus musculus)</t>
  </si>
  <si>
    <t>654-674</t>
  </si>
  <si>
    <t>CUFF.28925.1</t>
  </si>
  <si>
    <t>NNU_19780-RA</t>
  </si>
  <si>
    <t>Similar to crtp1: Crt homolog 1 (Dictyostelium discoideum)</t>
  </si>
  <si>
    <t>525-545</t>
  </si>
  <si>
    <t>NNU_15683-RA</t>
  </si>
  <si>
    <t>NNU_23024-RA</t>
  </si>
  <si>
    <t>Similar to Drap1: Dr1-associated corepressor (Mus musculus)</t>
  </si>
  <si>
    <t>888-908</t>
  </si>
  <si>
    <t>NNU_08159-RA</t>
  </si>
  <si>
    <t>NNU_22759-RA</t>
  </si>
  <si>
    <t>326-346</t>
  </si>
  <si>
    <t>Similar to Slc35a2: UDP-galactose translocator (Mus musculus)</t>
  </si>
  <si>
    <t>CUFF.30189.1</t>
  </si>
  <si>
    <t>216-236</t>
  </si>
  <si>
    <t>NNU_10751-RA</t>
  </si>
  <si>
    <t>Similar to SPAC2E12.03c: Uncharacterized protein C2E12.03c (Schizosaccharomyces pombe (strain ATCC 38366 / 972))</t>
  </si>
  <si>
    <t>NNU_10924-RA</t>
  </si>
  <si>
    <t>Similar to spt6: Transcription elongation factor spt6 (Emericella nidulans)</t>
  </si>
  <si>
    <t>185-205</t>
  </si>
  <si>
    <t>NNU_22992-RA</t>
  </si>
  <si>
    <t>Similar to VPS2.1: Vacuolar protein sorting-associated protein 2 homolog 1 (Arabidopsis thaliana)</t>
  </si>
  <si>
    <t>CUFF.28583.1</t>
  </si>
  <si>
    <t>NNU_15339-RA</t>
  </si>
  <si>
    <t>Similar to ATL29: RING-H2 finger protein ATL29 (Arabidopsis thaliana)</t>
  </si>
  <si>
    <t>548-568</t>
  </si>
  <si>
    <t>NNU_24140-RA</t>
  </si>
  <si>
    <t>763-783</t>
  </si>
  <si>
    <t>CUFF.30321.1</t>
  </si>
  <si>
    <t>NNU_03317-RA</t>
  </si>
  <si>
    <t>Similar to TAF3: Transcription initiation factor TFIID subunit 3 (Homo sapiens)</t>
  </si>
  <si>
    <t>659-679</t>
  </si>
  <si>
    <t>NNU_22958-RA</t>
  </si>
  <si>
    <t>Similar to LEGA: Legumin A (Gossypium hirsutum)</t>
  </si>
  <si>
    <t>178-199</t>
  </si>
  <si>
    <t>NNU_10734-RA</t>
  </si>
  <si>
    <t>CUFF.29405.1</t>
  </si>
  <si>
    <t>2356-2375</t>
  </si>
  <si>
    <t>NNU_15596-RA</t>
  </si>
  <si>
    <t>Similar to RPM1: Disease resistance protein RPM1 (Arabidopsis thaliana)</t>
  </si>
  <si>
    <t>2241-2260</t>
  </si>
  <si>
    <t>CUFF.34207.1</t>
  </si>
  <si>
    <t>151-172</t>
  </si>
  <si>
    <t>NNU_14070-RA</t>
  </si>
  <si>
    <t>363-383</t>
  </si>
  <si>
    <t>CUFF.33525.2</t>
  </si>
  <si>
    <t>833-853</t>
  </si>
  <si>
    <t>NNU_06981-RA</t>
  </si>
  <si>
    <t>Similar to 73: Immediate-early protein (Saimiriine herpesvirus 2 (strain 11))</t>
  </si>
  <si>
    <t>898-918</t>
  </si>
  <si>
    <t>CUFF.33327.1</t>
  </si>
  <si>
    <t>2197-2217</t>
  </si>
  <si>
    <t>NNU_10143-RA</t>
  </si>
  <si>
    <t>Similar to Fam169a: Protein FAM169A (Mus musculus)</t>
  </si>
  <si>
    <t>1048-1068</t>
  </si>
  <si>
    <t>CUFF.34426.1</t>
  </si>
  <si>
    <t>1501-1521</t>
  </si>
  <si>
    <t>CUFF.31829.1</t>
  </si>
  <si>
    <t>129-149</t>
  </si>
  <si>
    <t>CUFF.34491.1</t>
  </si>
  <si>
    <t>CUFF.33158.1</t>
  </si>
  <si>
    <t>885-905</t>
  </si>
  <si>
    <t>NNU_05996-RA</t>
  </si>
  <si>
    <t>Similar to CCR4: Serine/threonine-protein kinase-like protein CCR4 (Arabidopsis thaliana)</t>
  </si>
  <si>
    <t>NNU_18305-RA</t>
  </si>
  <si>
    <t>206-226</t>
  </si>
  <si>
    <t>CUFF.34455.2</t>
  </si>
  <si>
    <t>NNU_08652-RA</t>
  </si>
  <si>
    <t>NNU_10174-RA</t>
  </si>
  <si>
    <t>Similar to GAUT15: Probable galacturonosyltransferase 15 (Arabidopsis thaliana)</t>
  </si>
  <si>
    <t>Similar to murC: UDP-N-acetylmuramate--L-alanine ligase (Frankia sp. (strain CcI3))</t>
  </si>
  <si>
    <t>1006-1026</t>
  </si>
  <si>
    <t>NNU_09152-RA</t>
  </si>
  <si>
    <t>Similar to znf598: Zinc finger protein 598 (Danio rerio)</t>
  </si>
  <si>
    <t>1222-1242</t>
  </si>
  <si>
    <t>NNU_08679-RA</t>
  </si>
  <si>
    <t>Similar to At1g80330: Gibberellin 3-beta-dioxygenase 4 (Arabidopsis thaliana)</t>
  </si>
  <si>
    <t>985-1005</t>
  </si>
  <si>
    <t>NNU_14059-RA</t>
  </si>
  <si>
    <t>Similar to OsI_27296: Probable E3 ubiquitin-protein ligase BAH1-like 1 (Oryza sativa subsp. indica)</t>
  </si>
  <si>
    <t>867-887</t>
  </si>
  <si>
    <t>NNU_19176-RA</t>
  </si>
  <si>
    <t>NNU_09167-RA</t>
  </si>
  <si>
    <t>Similar to tfip11: Tuftelin-interacting protein 11 (Xenopus laevis)</t>
  </si>
  <si>
    <t>CUFF.32357.1</t>
  </si>
  <si>
    <t>633-653</t>
  </si>
  <si>
    <t>Similar to Os01g0367900: Probable chromatin-remodeling complex ATPase chain (Oryza sativa subsp. japonica)</t>
  </si>
  <si>
    <t>290-311</t>
  </si>
  <si>
    <t>NNU_18993-RA</t>
  </si>
  <si>
    <t>Similar to gar2: Protein gar2 (Schizosaccharomyces pombe (strain ATCC 38366 / 972))</t>
  </si>
  <si>
    <t>254-274</t>
  </si>
  <si>
    <t>NNU_11480-RA</t>
  </si>
  <si>
    <t>Similar to ARR1: Two-component response regulator ARR1 (Arabidopsis thaliana)</t>
  </si>
  <si>
    <t>825-845</t>
  </si>
  <si>
    <t>CUFF.7791.2</t>
  </si>
  <si>
    <t>411-431</t>
  </si>
  <si>
    <t>NNU_23312-RA</t>
  </si>
  <si>
    <t>Similar to Os01g0723500: B3 domain-containing protein Os01g0723500 (Oryza sativa subsp. japonica)</t>
  </si>
  <si>
    <t>CUFF.6941.1</t>
  </si>
  <si>
    <t>854-874</t>
  </si>
  <si>
    <t>NNU_12722-RA</t>
  </si>
  <si>
    <t>Similar to mdn1: Midasin (Dictyostelium discoideum)</t>
  </si>
  <si>
    <t>1198-1218</t>
  </si>
  <si>
    <t>NNU_23419-RA</t>
  </si>
  <si>
    <t>Similar to DDB_G0287183: Putative uncharacterized protein DDB_G0287183 (Dictyostelium discoideum)</t>
  </si>
  <si>
    <t>300-320</t>
  </si>
  <si>
    <t>NNU_06188-RA</t>
  </si>
  <si>
    <t>Similar to FAF1: Protein FANTASTIC FOUR 1 (Arabidopsis thaliana)</t>
  </si>
  <si>
    <t>824-844</t>
  </si>
  <si>
    <t>NNU_12712-RA</t>
  </si>
  <si>
    <t>878-898</t>
  </si>
  <si>
    <t>NNU_09719-RA</t>
  </si>
  <si>
    <t>Similar to APRR5: Two-component response regulator-like APRR5 (Arabidopsis thaliana)</t>
  </si>
  <si>
    <t>309-329</t>
  </si>
  <si>
    <t>CUFF.6632.1</t>
  </si>
  <si>
    <t>Similar to shmt2: Serine hydroxymethyltransferase 2 (Dictyostelium discoideum)</t>
  </si>
  <si>
    <t>CUFF.7533.1</t>
  </si>
  <si>
    <t>552-572</t>
  </si>
  <si>
    <t>NNU_23360-RA</t>
  </si>
  <si>
    <t>Similar to GATA5: GATA transcription factor 5 (Arabidopsis thaliana)</t>
  </si>
  <si>
    <t>200-220</t>
  </si>
  <si>
    <t>NNU_19027-RA</t>
  </si>
  <si>
    <t>Similar to ABI5: Protein ABSCISIC ACID-INSENSITIVE 5 (Arabidopsis thaliana)</t>
  </si>
  <si>
    <t>1026-1047</t>
  </si>
  <si>
    <t>CUFF.10278.2</t>
  </si>
  <si>
    <t>164-184</t>
  </si>
  <si>
    <t>NNU_24384-RA</t>
  </si>
  <si>
    <t>NNU_02900-RA</t>
  </si>
  <si>
    <t>Similar to ccdc75: Coiled-coil domain-containing protein 75 (Danio rerio)</t>
  </si>
  <si>
    <t>CUFF.8749.1</t>
  </si>
  <si>
    <t>797-817</t>
  </si>
  <si>
    <t>NNU_02931-RA</t>
  </si>
  <si>
    <t>Similar to Actin (Gossypium hirsutum)</t>
  </si>
  <si>
    <t>142-162</t>
  </si>
  <si>
    <t>NNU_02796-RA</t>
  </si>
  <si>
    <t>1058-1078</t>
  </si>
  <si>
    <t>NNU_24522-RA</t>
  </si>
  <si>
    <t>Similar to PCMP-A4: Pentatricopeptide repeat-containing protein At1g14470 (Arabidopsis thaliana)</t>
  </si>
  <si>
    <t>2036-2056</t>
  </si>
  <si>
    <t>NNU_18462-RA</t>
  </si>
  <si>
    <t>Similar to Alba-like protein C9orf23 homolog (Mus musculus)</t>
  </si>
  <si>
    <t>821-841</t>
  </si>
  <si>
    <t>NNU_09515-RA</t>
  </si>
  <si>
    <t>Similar to SNRNP200: U5 small nuclear ribonucleoprotein 200 kDa helicase (Homo sapiens)</t>
  </si>
  <si>
    <t>782-802</t>
  </si>
  <si>
    <t>CUFF.8959.1</t>
  </si>
  <si>
    <t>794-813</t>
  </si>
  <si>
    <t>NNU_03087-RA</t>
  </si>
  <si>
    <t>Similar to faf2-b: FAS-associated factor 2-B (Xenopus laevis)</t>
  </si>
  <si>
    <t>710-729</t>
  </si>
  <si>
    <t>NNU_04827-RA</t>
  </si>
  <si>
    <t>Similar to RPL12: 60S ribosomal protein L12 (Prunus armeniaca)</t>
  </si>
  <si>
    <t>NNU_06549-RA</t>
  </si>
  <si>
    <t>Similar to GRP-2: Glycine-rich protein 2 (Nicotiana sylvestris)</t>
  </si>
  <si>
    <t>74-94</t>
  </si>
  <si>
    <t>NNU_03010-RA</t>
  </si>
  <si>
    <t>174-194</t>
  </si>
  <si>
    <t>NNU_09552-RA</t>
  </si>
  <si>
    <t>615-635</t>
  </si>
  <si>
    <t>NNU_06698-RA</t>
  </si>
  <si>
    <t>Similar to LOI1: Pentatricopeptide repeat-containing protein At4g14850 (Arabidopsis thaliana)</t>
  </si>
  <si>
    <t>2184-2204</t>
  </si>
  <si>
    <t>NNU_18492-RA</t>
  </si>
  <si>
    <t>Similar to Dcaf8: DDB1- and CUL4-associated factor 8 (Mus musculus)</t>
  </si>
  <si>
    <t>NNU_04774-RA</t>
  </si>
  <si>
    <t>1181-1201</t>
  </si>
  <si>
    <t>CUFF.9793.1</t>
  </si>
  <si>
    <t>NNU_02849-RA</t>
  </si>
  <si>
    <t>NNU_02983-RA</t>
  </si>
  <si>
    <t>Similar to CCR4-2: Carbon catabolite repressor protein 4 homolog 2 (Arabidopsis thaliana)</t>
  </si>
  <si>
    <t>896-915</t>
  </si>
  <si>
    <t>CUFF.8846.2</t>
  </si>
  <si>
    <t>CUFF.9106.2</t>
  </si>
  <si>
    <t>1425-1446</t>
  </si>
  <si>
    <t>CUFF.9106.1</t>
  </si>
  <si>
    <t>1227-1248</t>
  </si>
  <si>
    <t>NNU_06535-RA</t>
  </si>
  <si>
    <t>Similar to ICR1: Interactor of constitutive active ROPs 1 (Arabidopsis thaliana)</t>
  </si>
  <si>
    <t>1230-1251</t>
  </si>
  <si>
    <t>CUFF.10805.1</t>
  </si>
  <si>
    <t>86-105</t>
  </si>
  <si>
    <t>NNU_06741-RA</t>
  </si>
  <si>
    <t>Similar to TIC: Protein TIME FOR COFFEE (Arabidopsis thaliana)</t>
  </si>
  <si>
    <t>855-875</t>
  </si>
  <si>
    <t>CUFF.9375.1</t>
  </si>
  <si>
    <t>NNU_04956-RA</t>
  </si>
  <si>
    <t>Similar to At4g27220: Probable disease resistance protein At4g27220 (Arabidopsis thaliana)</t>
  </si>
  <si>
    <t>3172-3192</t>
  </si>
  <si>
    <t>CUFF.11088.2</t>
  </si>
  <si>
    <t>3249-3269</t>
  </si>
  <si>
    <t>NNU_04804-RA</t>
  </si>
  <si>
    <t>1262-1282</t>
  </si>
  <si>
    <t>NNU_16562-RA</t>
  </si>
  <si>
    <t>Similar to At3g50690: Acidic leucine-rich nuclear phosphoprotein 32-related protein (Arabidopsis thaliana)</t>
  </si>
  <si>
    <t>1235-1255</t>
  </si>
  <si>
    <t>CUFF.3679.1</t>
  </si>
  <si>
    <t>1580-1600</t>
  </si>
  <si>
    <t>NNU_17052-RA</t>
  </si>
  <si>
    <t>Similar to EIF5B: Eukaryotic translation initiation factor 5B (Homo sapiens)</t>
  </si>
  <si>
    <t>455-475</t>
  </si>
  <si>
    <t>NNU_25982-RA</t>
  </si>
  <si>
    <t>Similar to FAM9A: Protein FAM9A (Homo sapiens)</t>
  </si>
  <si>
    <t>307-327</t>
  </si>
  <si>
    <t>NNU_15745-RA</t>
  </si>
  <si>
    <t>Similar to api5: Apoptosis inhibitor 5 homolog (Dictyostelium discoideum)</t>
  </si>
  <si>
    <t>744-764</t>
  </si>
  <si>
    <t>NNU_16265-RA</t>
  </si>
  <si>
    <t>Similar to rsbQ: Sigma factor sigB regulation protein rsbQ (Bacillus subtilis)</t>
  </si>
  <si>
    <t>238-258</t>
  </si>
  <si>
    <t>CUFF.3326.1</t>
  </si>
  <si>
    <t>NNU_01187-RA</t>
  </si>
  <si>
    <t>Similar to SF3B2: Splicing factor 3B subunit 2 (Homo sapiens)</t>
  </si>
  <si>
    <t>NNU_22447-RA</t>
  </si>
  <si>
    <t>Similar to DDB_G0272472: Calponin homology domain-containing protein DDB_G0272472 (Dictyostelium discoideum)</t>
  </si>
  <si>
    <t>781-801</t>
  </si>
  <si>
    <t>NNU_22469-RA</t>
  </si>
  <si>
    <t>Similar to CENPB: Major centromere autoantigen B (Cricetulus griseus)</t>
  </si>
  <si>
    <t>NNU_08508-RA</t>
  </si>
  <si>
    <t>Similar to EBF2: Transcription factor COE2 (Homo sapiens)</t>
  </si>
  <si>
    <t>1272-1292</t>
  </si>
  <si>
    <t>NNU_10278-RA</t>
  </si>
  <si>
    <t>Similar to Tra2a: Transformer-2 protein homolog alpha (Mus musculus)</t>
  </si>
  <si>
    <t>1364-1384</t>
  </si>
  <si>
    <t>CUFF.3364.1</t>
  </si>
  <si>
    <t>1127-1146</t>
  </si>
  <si>
    <t>NNU_22516-RA</t>
  </si>
  <si>
    <t>Similar to MBD8: Methyl-CpG-binding domain-containing protein 8 (Arabidopsis thaliana)</t>
  </si>
  <si>
    <t>679-699</t>
  </si>
  <si>
    <t>NNU_10330-RA</t>
  </si>
  <si>
    <t>Similar to DDB_G0284459: Uncharacterized protein DDB_G0284459 (Dictyostelium discoideum)</t>
  </si>
  <si>
    <t>3071-3091</t>
  </si>
  <si>
    <t>NNU_25940-RA</t>
  </si>
  <si>
    <t>Similar to VHS3: Phosphopantothenoylcysteine decarboxylase subunit VHS3 (Saccharomyces cerevisiae (strain ATCC 204508 / S288c))</t>
  </si>
  <si>
    <t>122-142</t>
  </si>
  <si>
    <t>NNU_12835-RA</t>
  </si>
  <si>
    <t>Similar to AP4M1: AP-4 complex subunit mu-1 (Bos taurus)</t>
  </si>
  <si>
    <t>67-88</t>
  </si>
  <si>
    <t>NNU_00646-RA</t>
  </si>
  <si>
    <t>Similar to CDC5: Cell division cycle 5-like protein (Arabidopsis thaliana)</t>
  </si>
  <si>
    <t>598-618</t>
  </si>
  <si>
    <t>Similar to trc: Serine/threonine-protein kinase tricorner (Drosophila pseudoobscura pseudoobscura)</t>
  </si>
  <si>
    <t>1129-1149</t>
  </si>
  <si>
    <t>NNU_01194-RA</t>
  </si>
  <si>
    <t>Similar to Polyphenol oxidase%2C chloroplastic (Malus domestica)</t>
  </si>
  <si>
    <t>1666-1686</t>
  </si>
  <si>
    <t>NNU_17165-RA</t>
  </si>
  <si>
    <t>1394-1414</t>
  </si>
  <si>
    <t>CUFF.3743.1</t>
  </si>
  <si>
    <t>NNU_08559-RA</t>
  </si>
  <si>
    <t>Similar to lig1: DNA ligase 1 (Dictyostelium discoideum)</t>
  </si>
  <si>
    <t>5150-5170</t>
  </si>
  <si>
    <t>NNU_00129-RA</t>
  </si>
  <si>
    <t>Similar to At4g37250: Probable LRR receptor-like serine/threonine-protein kinase At4g37250 (Arabidopsis thaliana)</t>
  </si>
  <si>
    <t>1812-1832</t>
  </si>
  <si>
    <t>NNU_02618-RA</t>
  </si>
  <si>
    <t>Similar to FBX5: Protein ARABIDILLO 1 (Arabidopsis thaliana)</t>
  </si>
  <si>
    <t>547-567</t>
  </si>
  <si>
    <t>NNU_10501-RA</t>
  </si>
  <si>
    <t>Similar to msh3: DNA mismatch repair protein Msh3 (Dictyostelium discoideum)</t>
  </si>
  <si>
    <t>806-826</t>
  </si>
  <si>
    <t>NNU_04099-RA</t>
  </si>
  <si>
    <t>Similar to PUB33: U-box domain-containing protein 33 (Arabidopsis thaliana)</t>
  </si>
  <si>
    <t>860-880</t>
  </si>
  <si>
    <t>NNU_16705-RA</t>
  </si>
  <si>
    <t>Similar to MYT1: Myelin transcription factor 1 (Homo sapiens)</t>
  </si>
  <si>
    <t>NNU_04089-RA</t>
  </si>
  <si>
    <t>Similar to Rpp25: Ribonuclease P protein subunit p25 (Mus musculus)</t>
  </si>
  <si>
    <t>398-418</t>
  </si>
  <si>
    <t>CUFF.2270.1</t>
  </si>
  <si>
    <t>428-447</t>
  </si>
  <si>
    <t>NNU_09301-RA</t>
  </si>
  <si>
    <t>Similar to CLASRP: CLK4-associating serine/arginine rich protein (Homo sapiens)</t>
  </si>
  <si>
    <t>NNU_04079-RA</t>
  </si>
  <si>
    <t>Similar to At2g02240: F-box protein At2g02240 (Arabidopsis thaliana)</t>
  </si>
  <si>
    <t>624-644</t>
  </si>
  <si>
    <t>NNU_23057-RA</t>
  </si>
  <si>
    <t>Similar to CNGC8: Putative cyclic nucleotide-gated ion channel 8 (Arabidopsis thaliana)</t>
  </si>
  <si>
    <t>977-997</t>
  </si>
  <si>
    <t>NNU_10492-RA</t>
  </si>
  <si>
    <t>50-70</t>
  </si>
  <si>
    <t>NNU_20349-RA</t>
  </si>
  <si>
    <t>Similar to RH42: DEAD-box ATP-dependent RNA helicase 42 (Arabidopsis thaliana)</t>
  </si>
  <si>
    <t>282-302</t>
  </si>
  <si>
    <t>CUFF.312.1</t>
  </si>
  <si>
    <t>NNU_16403-RA</t>
  </si>
  <si>
    <t>Similar to HDT3: Histone deacetylase HDT3 (Arabidopsis thaliana)</t>
  </si>
  <si>
    <t>467-487</t>
  </si>
  <si>
    <t>CUFF.2540.1</t>
  </si>
  <si>
    <t>NNU_16194-RA</t>
  </si>
  <si>
    <t>CUFF.1795.1</t>
  </si>
  <si>
    <t>NNU_09408-RA</t>
  </si>
  <si>
    <t>CUFF.693.1</t>
  </si>
  <si>
    <t>707-728</t>
  </si>
  <si>
    <t>NNU_20374-RA</t>
  </si>
  <si>
    <t>573-593</t>
  </si>
  <si>
    <t>NNU_10471-RA</t>
  </si>
  <si>
    <t>Similar to Dctpp1: dCTP pyrophosphatase 1 (Rattus norvegicus)</t>
  </si>
  <si>
    <t>CUFF.2750.1</t>
  </si>
  <si>
    <t>371-391</t>
  </si>
  <si>
    <t>CUFF.653.1</t>
  </si>
  <si>
    <t>CUFF.85.1</t>
  </si>
  <si>
    <t>541-561</t>
  </si>
  <si>
    <t>NNU_20396-RA</t>
  </si>
  <si>
    <t>359-378</t>
  </si>
  <si>
    <t>NNU_11186-RA</t>
  </si>
  <si>
    <t>Similar to DI19-1: Protein DEHYDRATION-INDUCED 19 (Oryza sativa subsp. japonica)</t>
  </si>
  <si>
    <t>81-101</t>
  </si>
  <si>
    <t>CUFF.2493.1</t>
  </si>
  <si>
    <t>520-539</t>
  </si>
  <si>
    <t>CUFF.1285.2</t>
  </si>
  <si>
    <t>41-60</t>
  </si>
  <si>
    <t>Similar to Myo5b: Myosin-Vb (Mus musculus)</t>
  </si>
  <si>
    <t>CUFF.483.1</t>
  </si>
  <si>
    <t>746-765</t>
  </si>
  <si>
    <t>CUFF.2794.1</t>
  </si>
  <si>
    <t>273-292</t>
  </si>
  <si>
    <t>NNU_09273-RA</t>
  </si>
  <si>
    <t>Similar to WAKL6: Wall-associated receptor kinase-like 6 (Arabidopsis thaliana)</t>
  </si>
  <si>
    <t>38-58</t>
  </si>
  <si>
    <t>NNU_09277-RA</t>
  </si>
  <si>
    <t>101-121</t>
  </si>
  <si>
    <t>NNU_05279-RA</t>
  </si>
  <si>
    <t>Similar to At4g01020: Putative uncharacterized protein At4g01020%2C chloroplastic (Arabidopsis thaliana)</t>
  </si>
  <si>
    <t>12-32</t>
  </si>
  <si>
    <t>NNU_08095-RA</t>
  </si>
  <si>
    <t>NNU_13812-RA</t>
  </si>
  <si>
    <t>Similar to PRPF40A: Pre-mRNA-processing factor 40 homolog A (Homo sapiens)</t>
  </si>
  <si>
    <t>2093-2113</t>
  </si>
  <si>
    <t>NNU_13655-RA</t>
  </si>
  <si>
    <t>Similar to GID2: F-box protein GID2 (Arabidopsis thaliana)</t>
  </si>
  <si>
    <t>71-91</t>
  </si>
  <si>
    <t>NNU_13392-RA</t>
  </si>
  <si>
    <t>NNU_13597-RA</t>
  </si>
  <si>
    <t>946-966</t>
  </si>
  <si>
    <t>NNU_05423-RA</t>
  </si>
  <si>
    <t>NNU_13748-RA</t>
  </si>
  <si>
    <t>Similar to CHGB: Secretogranin-1 (Sus scrofa)</t>
  </si>
  <si>
    <t>171-192</t>
  </si>
  <si>
    <t>NNU_20257-RA</t>
  </si>
  <si>
    <t>587-607</t>
  </si>
  <si>
    <t>NNU_13687-RA</t>
  </si>
  <si>
    <t>Similar to TTC1: Tetratricopeptide repeat protein 1 (Homo sapiens)</t>
  </si>
  <si>
    <t>2677-2697</t>
  </si>
  <si>
    <t>CUFF.27019.1</t>
  </si>
  <si>
    <t>CUFF.27412.2</t>
  </si>
  <si>
    <t>279-299</t>
  </si>
  <si>
    <t>CUFF.26077.2</t>
  </si>
  <si>
    <t>NNU_13253-RA</t>
  </si>
  <si>
    <t>Similar to XRI1: Protein XRI1 (Arabidopsis thaliana)</t>
  </si>
  <si>
    <t>373-393</t>
  </si>
  <si>
    <t>NNU_10570-RA</t>
  </si>
  <si>
    <t>Similar to ZCCHC13: Zinc finger CCHC domain-containing protein 13 (Homo sapiens)</t>
  </si>
  <si>
    <t>602-622</t>
  </si>
  <si>
    <t>NNU_08144-RA</t>
  </si>
  <si>
    <t>Similar to BLLF1: Envelope glycoprotein GP350 (Epstein-Barr virus (strain B95-8))</t>
  </si>
  <si>
    <t>976-997</t>
  </si>
  <si>
    <t>CUFF.14658.2</t>
  </si>
  <si>
    <t>437-457</t>
  </si>
  <si>
    <t>NNU_26270-RA</t>
  </si>
  <si>
    <t>Similar to TDRD3: Tudor domain-containing protein 3 (Gallus gallus)</t>
  </si>
  <si>
    <t>1412-1432</t>
  </si>
  <si>
    <t>NNU_25257-RA</t>
  </si>
  <si>
    <t>Similar to Nucleoplasmin-like protein NO29 (Xenopus laevis)</t>
  </si>
  <si>
    <t>1090-1110</t>
  </si>
  <si>
    <t>NNU_26199-RA</t>
  </si>
  <si>
    <t>Similar to HSFC1: Heat stress transcription factor C-1 (Arabidopsis thaliana)</t>
  </si>
  <si>
    <t>344-364</t>
  </si>
  <si>
    <t>NNU_05116-RA</t>
  </si>
  <si>
    <t>NNU_16962-RA</t>
  </si>
  <si>
    <t>Similar to RABC2A: Ras-related protein RABC2a (Arabidopsis thaliana)</t>
  </si>
  <si>
    <t>331-351</t>
  </si>
  <si>
    <t>NNU_20916-RA</t>
  </si>
  <si>
    <t>Similar to Abcf1: ATP-binding cassette sub-family F member 1 (Mus musculus)</t>
  </si>
  <si>
    <t>NNU_11874-RA</t>
  </si>
  <si>
    <t>Similar to At5g26210: PHD finger protein At5g26210 (Arabidopsis thaliana)</t>
  </si>
  <si>
    <t>1053-1073</t>
  </si>
  <si>
    <t>CUFF.15177.1</t>
  </si>
  <si>
    <t>CUFF.16451.1</t>
  </si>
  <si>
    <t>CUFF.15060.1</t>
  </si>
  <si>
    <t>184-204</t>
  </si>
  <si>
    <t>NNU_17003-RA</t>
  </si>
  <si>
    <t>Similar to ATL57: RING-H2 finger protein ATL57 (Arabidopsis thaliana)</t>
  </si>
  <si>
    <t>686-706</t>
  </si>
  <si>
    <t>NNU_20932-RA</t>
  </si>
  <si>
    <t>Similar to Mitotic apparatus protein p62 (Lytechinus pictus)</t>
  </si>
  <si>
    <t>941-961</t>
  </si>
  <si>
    <t>NNU_25491-RA</t>
  </si>
  <si>
    <t>590-610</t>
  </si>
  <si>
    <t>NNU_21809-RA</t>
  </si>
  <si>
    <t>707-727</t>
  </si>
  <si>
    <t>NNU_26227-RA</t>
  </si>
  <si>
    <t>Similar to F23B12.7: Uncharacterized protein F23B12.7 (Caenorhabditis elegans)</t>
  </si>
  <si>
    <t>CUFF.16440.1</t>
  </si>
  <si>
    <t>1414-1434</t>
  </si>
  <si>
    <t>NNU_25262-RA</t>
  </si>
  <si>
    <t>Similar to At1g30440: BTB/POZ domain-containing protein At1g30440 (Arabidopsis thaliana)</t>
  </si>
  <si>
    <t>CUFF.14735.1</t>
  </si>
  <si>
    <t>680-700</t>
  </si>
  <si>
    <t>CUFF.15445.2</t>
  </si>
  <si>
    <t>NNU_25656-RA</t>
  </si>
  <si>
    <t>Similar to SKIP22: F-box protein SKIP22 (Arabidopsis thaliana)</t>
  </si>
  <si>
    <t>1270-1290</t>
  </si>
  <si>
    <t>NNU_10975-RA</t>
  </si>
  <si>
    <t>Similar to At1g80120: Protein LURP-one-related 5 (Arabidopsis thaliana)</t>
  </si>
  <si>
    <t>488-508</t>
  </si>
  <si>
    <t>NNU_16943-RA</t>
  </si>
  <si>
    <t>Similar to MCH1: Probable transporter MCH1 (Yarrowia lipolytica (strain CLIB 122 / E 150))</t>
  </si>
  <si>
    <t>835-855</t>
  </si>
  <si>
    <t>NNU_11922-RA</t>
  </si>
  <si>
    <t>Similar to NGR_a02340: Uncharacterized protein y4nH (Rhizobium sp. (strain NGR234))</t>
  </si>
  <si>
    <t>NNU_05131-RA</t>
  </si>
  <si>
    <t>586-606</t>
  </si>
  <si>
    <t>Similar to Grwd1: Glutamate-rich WD repeat-containing protein 1 (Mus musculus)</t>
  </si>
  <si>
    <t>1400-1420</t>
  </si>
  <si>
    <t>NNU_11976-RA</t>
  </si>
  <si>
    <t>Similar to RHD3: Protein ROOT HAIR DEFECTIVE 3 (Oryza sativa subsp. japonica)</t>
  </si>
  <si>
    <t>518-537</t>
  </si>
  <si>
    <t>Similar to Squalene monooxygenase (Panax ginseng)</t>
  </si>
  <si>
    <t>264-283</t>
  </si>
  <si>
    <t>Nnu-miR2950a</t>
  </si>
  <si>
    <t>UUCCAUCUCUUGCACACUGGA</t>
  </si>
  <si>
    <t>NNU_05656-RA</t>
  </si>
  <si>
    <t>CUFF.13262.2</t>
  </si>
  <si>
    <t>280-300</t>
  </si>
  <si>
    <t>NNU_01810-RA</t>
  </si>
  <si>
    <t>Similar to At1g55270: F-box/kelch-repeat protein At1g55270 (Arabidopsis thaliana)</t>
  </si>
  <si>
    <t>NNU_05909-RA</t>
  </si>
  <si>
    <t>1512-1533</t>
  </si>
  <si>
    <t>NNU_21858-RA</t>
  </si>
  <si>
    <t>Similar to Os01g0549400: DEAD-box ATP-dependent RNA helicase 40 (Oryza sativa subsp. japonica)</t>
  </si>
  <si>
    <t>894-914</t>
  </si>
  <si>
    <t>NNU_01018-RA</t>
  </si>
  <si>
    <t>Similar to CYCL1-1: Cyclin-L1-1 (Oryza sativa subsp. japonica)</t>
  </si>
  <si>
    <t>744-763</t>
  </si>
  <si>
    <t>CUFF.7802.1</t>
  </si>
  <si>
    <t>804-824</t>
  </si>
  <si>
    <t>NNU_08545-RA</t>
  </si>
  <si>
    <t>Similar to VIN3: Protein VERNALIZATION INSENSITIVE 3 (Arabidopsis thaliana)</t>
  </si>
  <si>
    <t>179-198</t>
  </si>
  <si>
    <t>NNU_16229-RA</t>
  </si>
  <si>
    <t>364-384</t>
  </si>
  <si>
    <t>NNU_19251-RA</t>
  </si>
  <si>
    <t>Similar to TULP9: Tubby-like F-box protein 9 (Oryza sativa subsp. japonica)</t>
  </si>
  <si>
    <t>228-248</t>
  </si>
  <si>
    <t>CUFF.4094.1</t>
  </si>
  <si>
    <t>CUFF.27356.1</t>
  </si>
  <si>
    <t>NNU_08114-RA</t>
  </si>
  <si>
    <t>Similar to obg: GTPase obg (Lactococcus lactis subsp. lactis)</t>
  </si>
  <si>
    <t>618-637</t>
  </si>
  <si>
    <t>CUFF.27167.1</t>
  </si>
  <si>
    <t>649-668</t>
  </si>
  <si>
    <t>NNU_07976-RA</t>
  </si>
  <si>
    <t>Similar to At1g03050: Putative clathrin assembly protein At1g03050 (Arabidopsis thaliana)</t>
  </si>
  <si>
    <t>1673-1693</t>
  </si>
  <si>
    <t>NNU_16537-RA</t>
  </si>
  <si>
    <t>Similar to TRAF5: TNF receptor-associated factor 5 (Homo sapiens)</t>
  </si>
  <si>
    <t>505-525</t>
  </si>
  <si>
    <t>CUFF.16040.2</t>
  </si>
  <si>
    <t>191-211</t>
  </si>
  <si>
    <t>NNU_11715-RA</t>
  </si>
  <si>
    <t>Similar to FBX13: F-box only protein 13 (Arabidopsis thaliana)</t>
  </si>
  <si>
    <t>NNU_05016-RA</t>
  </si>
  <si>
    <t>1338-1358</t>
  </si>
  <si>
    <t>UUGUCGCAGGAGAGAUGGCAC</t>
  </si>
  <si>
    <t>CUFF.18269.1</t>
  </si>
  <si>
    <t>131-150</t>
  </si>
  <si>
    <t>NNU_24780-RA</t>
  </si>
  <si>
    <t>Similar to Os02g0137500: Probable histone acetyltransferase HAC-like 1 (Oryza sativa subsp. japonica)</t>
  </si>
  <si>
    <t>243-264</t>
  </si>
  <si>
    <t>CUFF.27534.1</t>
  </si>
  <si>
    <t>Similar to KAP1: Importin subunit alpha-1 (Arabidopsis thaliana)</t>
  </si>
  <si>
    <t>294-315</t>
  </si>
  <si>
    <t>Similar to RPL10: 50S ribosomal protein L10%2C chloroplastic (Nicotiana tabacum)</t>
  </si>
  <si>
    <t>CUFF.17929.1</t>
  </si>
  <si>
    <t>30-49</t>
  </si>
  <si>
    <t>NNU_18554-RA</t>
  </si>
  <si>
    <t>481-502</t>
  </si>
  <si>
    <t>NNU_13149-RA</t>
  </si>
  <si>
    <t>Similar to PIP2-1: Aquaporin PIP2-1 (Zea mays)</t>
  </si>
  <si>
    <t>260-281</t>
  </si>
  <si>
    <t>NNU_17698-RA</t>
  </si>
  <si>
    <t>Similar to ARF8: Auxin response factor 8 (Arabidopsis thaliana)</t>
  </si>
  <si>
    <t>1906-1925</t>
  </si>
  <si>
    <t>CUFF.21595.1</t>
  </si>
  <si>
    <t>1341-1360</t>
  </si>
  <si>
    <t>CUFF.20288.1</t>
  </si>
  <si>
    <t>369-389</t>
  </si>
  <si>
    <t>Similar to PRKAB1: 5'-AMP-activated protein kinase subunit beta-1 (Fragment) (Sus scrofa)</t>
  </si>
  <si>
    <t>Similar to ENO1: Enolase 1%2C chloroplastic (Arabidopsis thaliana)</t>
  </si>
  <si>
    <t>165-186</t>
  </si>
  <si>
    <t>NNU_24004-RA</t>
  </si>
  <si>
    <t>Similar to EMB975: Pentatricopeptide repeat-containing protein At2g01860 (Arabidopsis thaliana)</t>
  </si>
  <si>
    <t>CUFF.28650.1</t>
  </si>
  <si>
    <t>536-555</t>
  </si>
  <si>
    <t>CUFF.33201.1</t>
  </si>
  <si>
    <t>158-178</t>
  </si>
  <si>
    <t>NNU_18335-RA</t>
  </si>
  <si>
    <t>Similar to TDR: Leucine-rich repeat receptor-like protein kinase TDR (Arabidopsis thaliana)</t>
  </si>
  <si>
    <t>129-150</t>
  </si>
  <si>
    <t>CUFF.7670.1</t>
  </si>
  <si>
    <t>141-160</t>
  </si>
  <si>
    <t>CUFF.8082.3</t>
  </si>
  <si>
    <t>36-57</t>
  </si>
  <si>
    <t>CUFF.8082.2</t>
  </si>
  <si>
    <t>NNU_19048-RA</t>
  </si>
  <si>
    <t>Similar to PAP20: Probable purple acid phosphatase 20 (Arabidopsis thaliana)</t>
  </si>
  <si>
    <t>850-870</t>
  </si>
  <si>
    <t>CUFF.7184.3</t>
  </si>
  <si>
    <t>1615-1634</t>
  </si>
  <si>
    <t>NNU_00048-RA</t>
  </si>
  <si>
    <t>Similar to ARF6: Auxin response factor 6 (Arabidopsis thaliana)</t>
  </si>
  <si>
    <t>1780-1799</t>
  </si>
  <si>
    <t>CUFF.10701.1</t>
  </si>
  <si>
    <t>1308-1327</t>
  </si>
  <si>
    <t>NNU_04920-RA</t>
  </si>
  <si>
    <t>205-225</t>
  </si>
  <si>
    <t>NNU_25973-RA</t>
  </si>
  <si>
    <t>Similar to ARC5: Dynamin-like protein ARC5 (Arabidopsis thaliana)</t>
  </si>
  <si>
    <t>120-140</t>
  </si>
  <si>
    <t>CUFF.837.1</t>
  </si>
  <si>
    <t>80-100</t>
  </si>
  <si>
    <t>NNU_13590-RA</t>
  </si>
  <si>
    <t>NNU_05176-RA</t>
  </si>
  <si>
    <t>Similar to PAS2A: 3-hydroxyacyl-CoA dehydratase PASTICCINO 2A (Oryza sativa subsp. japonica)</t>
  </si>
  <si>
    <t>NNU_07930-RA</t>
  </si>
  <si>
    <t>Similar to glnD: [Protein-PII] uridylyltransferase (Gluconobacter oxydans)</t>
  </si>
  <si>
    <t>407-427</t>
  </si>
  <si>
    <t>NNU_23936-RA</t>
  </si>
  <si>
    <t>Similar to Bp10: L-ascorbate oxidase homolog (Brassica napus)</t>
  </si>
  <si>
    <t>NNU_13540-RA</t>
  </si>
  <si>
    <t>483-504</t>
  </si>
  <si>
    <t>NNU_13544-RA</t>
  </si>
  <si>
    <t>401-422</t>
  </si>
  <si>
    <t>Similar to ADS3: Palmitoyl-monogalactosyldiacylglycerol delta-7 desaturase%2C chloroplastic (Arabidopsis thaliana)</t>
  </si>
  <si>
    <t>115-136</t>
  </si>
  <si>
    <t>CUFF.16580.2</t>
  </si>
  <si>
    <t>132-152</t>
  </si>
  <si>
    <t>Similar to YCK1: Casein kinase I homolog 1 (Saccharomyces cerevisiae (strain ATCC 204508 / S288c))</t>
  </si>
  <si>
    <t>1494-1514</t>
  </si>
  <si>
    <t>NNU_06656-RA</t>
  </si>
  <si>
    <t>Similar to At4g22758: Uncharacterized protein At4g22758 (Arabidopsis thaliana)</t>
  </si>
  <si>
    <t>CUFF.9234.2</t>
  </si>
  <si>
    <t>Similar to naat-B: Nicotianamine aminotransferase B (Hordeum vulgare)</t>
  </si>
  <si>
    <t>2019-2039</t>
  </si>
  <si>
    <t>NNU_19189-RA</t>
  </si>
  <si>
    <t>Similar to SHR: Protein SHORT-ROOT (Arabidopsis thaliana)</t>
  </si>
  <si>
    <t>NNU_11245-RA</t>
  </si>
  <si>
    <t>Similar to WOX9: WUSCHEL-related homeobox 9 (Arabidopsis thaliana)</t>
  </si>
  <si>
    <t>NNU_24992-RA</t>
  </si>
  <si>
    <t>Similar to lsm12b: Protein LSM12 homolog B (Danio rerio)</t>
  </si>
  <si>
    <t>NNU_01833-RA</t>
  </si>
  <si>
    <t>494-514</t>
  </si>
  <si>
    <t>CUFF.5770.1</t>
  </si>
  <si>
    <t>363-384</t>
  </si>
  <si>
    <t>NNU_26643-RA</t>
  </si>
  <si>
    <t>Similar to AMS: Transcription factor ABORTED MICROSPORES (Arabidopsis thaliana)</t>
  </si>
  <si>
    <t>884-904</t>
  </si>
  <si>
    <t>NNU_12987-RA</t>
  </si>
  <si>
    <t>145-165</t>
  </si>
  <si>
    <t>NNU_18348-RA</t>
  </si>
  <si>
    <t>Similar to CCD7: Carotenoid cleavage dioxygenase 7%2C chloroplastic (Arabidopsis thaliana)</t>
  </si>
  <si>
    <t>1280-1299</t>
  </si>
  <si>
    <t>NNU_11638-RA</t>
  </si>
  <si>
    <t>NNU_21439-RA</t>
  </si>
  <si>
    <t>769-790</t>
  </si>
  <si>
    <t>CUFF.24299.1</t>
  </si>
  <si>
    <t>229-249</t>
  </si>
  <si>
    <t>CUFF.29111.1</t>
  </si>
  <si>
    <t>CUFF.30332.2</t>
  </si>
  <si>
    <t>2395-2416</t>
  </si>
  <si>
    <t>CUFF.32639.1</t>
  </si>
  <si>
    <t>121-143</t>
  </si>
  <si>
    <t>NNU_06287-RA</t>
  </si>
  <si>
    <t>Similar to CVP2: Type I inositol-1%2C4%2C5-trisphosphate 5-phosphatase CVP2 (Arabidopsis thaliana)</t>
  </si>
  <si>
    <t>637-657</t>
  </si>
  <si>
    <t>NNU_12723-RA</t>
  </si>
  <si>
    <t>Similar to Rtl1: Retrotransposon-like protein 1 (Mus musculus)</t>
  </si>
  <si>
    <t>792-812</t>
  </si>
  <si>
    <t>CUFF.11006.1</t>
  </si>
  <si>
    <t>NNU_11224-RA</t>
  </si>
  <si>
    <t>CUFF.2056.1</t>
  </si>
  <si>
    <t>397-418</t>
  </si>
  <si>
    <t>CUFF.2057.1</t>
  </si>
  <si>
    <t>385-406</t>
  </si>
  <si>
    <t>CUFF.1704.1</t>
  </si>
  <si>
    <t>703-723</t>
  </si>
  <si>
    <t>CUFF.2740.1</t>
  </si>
  <si>
    <t>58-79</t>
  </si>
  <si>
    <t>CUFF.25896.1</t>
  </si>
  <si>
    <t>379-400</t>
  </si>
  <si>
    <t>NNU_08065-RA</t>
  </si>
  <si>
    <t>Similar to GLU12: Endoglucanase 23 (Oryza sativa subsp. japonica)</t>
  </si>
  <si>
    <t>CUFF.28152.2</t>
  </si>
  <si>
    <t>1610-1632</t>
  </si>
  <si>
    <t>NNU_13624-RA</t>
  </si>
  <si>
    <t>1315-1337</t>
  </si>
  <si>
    <t>NNU_22783-RA</t>
  </si>
  <si>
    <t>787-807</t>
  </si>
  <si>
    <t>CUFF.16135.1</t>
  </si>
  <si>
    <t>249-270</t>
  </si>
  <si>
    <t>NNU_25564-RA</t>
  </si>
  <si>
    <t>Similar to PUP3: Purine permease 3 (Arabidopsis thaliana)</t>
  </si>
  <si>
    <t>NNU_01839-RA</t>
  </si>
  <si>
    <t>48-71</t>
  </si>
  <si>
    <t>Similar to RPL6: 50S ribosomal protein L6%2C chloroplastic (Arabidopsis thaliana)</t>
  </si>
  <si>
    <t>97-120</t>
  </si>
  <si>
    <t>NNU_08556-RA</t>
  </si>
  <si>
    <t>Similar to sll1737: Ycf60-like protein (Synechocystis sp. (strain ATCC 27184 / PCC 6803 / N-1))</t>
  </si>
  <si>
    <t>144-167</t>
  </si>
  <si>
    <t>CUFF.5076.1</t>
  </si>
  <si>
    <t>301-324</t>
  </si>
  <si>
    <t>CUFF.26961.2</t>
  </si>
  <si>
    <t>406-430</t>
  </si>
  <si>
    <t>NNU_20112-RA</t>
  </si>
  <si>
    <t>Nnu-TAS3b</t>
  </si>
  <si>
    <t>UUCUUGACCUUGUAAGACCUU</t>
  </si>
  <si>
    <t>NNU_12508-RA</t>
  </si>
  <si>
    <t>Similar to ARF4: Auxin response factor 4 (Arabidopsis thaliana)</t>
  </si>
  <si>
    <t>2060-2080</t>
  </si>
  <si>
    <t>NNU_13192-RA</t>
  </si>
  <si>
    <t>NNU_22293-RA</t>
  </si>
  <si>
    <t>Similar to ARF2: Auxin response factor 2 (Arabidopsis thaliana)</t>
  </si>
  <si>
    <t>1903-1923</t>
  </si>
  <si>
    <t>CUFF.24023.2</t>
  </si>
  <si>
    <t>NNU_01939-RA</t>
  </si>
  <si>
    <t>2088-2108</t>
  </si>
  <si>
    <t>NNU_04499-RA</t>
  </si>
  <si>
    <t>Similar to leo1: RNA polymerase-associated protein LEO1 (Xenopus laevis)</t>
  </si>
  <si>
    <t>1201-1220</t>
  </si>
  <si>
    <t>NNU_23836-RA</t>
  </si>
  <si>
    <t>Similar to MIMI_R707: Uncharacterized protein R707 (Acanthamoeba polyphaga mimivirus)</t>
  </si>
  <si>
    <t>143-164</t>
  </si>
  <si>
    <t>NNU_23837-RA</t>
  </si>
  <si>
    <t>NNU_22731-RA</t>
  </si>
  <si>
    <t>NNU_13890-RA</t>
  </si>
  <si>
    <t>Similar to ARF15: Auxin response factor 15 (Oryza sativa subsp. japonica)</t>
  </si>
  <si>
    <t>NNU_24178-RA</t>
  </si>
  <si>
    <t>NNU_05590-RA</t>
  </si>
  <si>
    <t>Similar to PEPR1: Leucine-rich repeat receptor-like protein kinase PEPR1 (Arabidopsis thaliana)</t>
  </si>
  <si>
    <t>661-681</t>
  </si>
  <si>
    <t>NNU_19893-RA</t>
  </si>
  <si>
    <t>Similar to Histone H1 (Pisum sativum)</t>
  </si>
  <si>
    <t>349-368</t>
  </si>
  <si>
    <t>NNU_19897-RA</t>
  </si>
  <si>
    <t>484-503</t>
  </si>
  <si>
    <t>NNU_06890-RA</t>
  </si>
  <si>
    <t>CUFF.9075.1</t>
  </si>
  <si>
    <t>15-34</t>
  </si>
  <si>
    <t>NNU_15762-RA</t>
  </si>
  <si>
    <t>1735-1755</t>
  </si>
  <si>
    <t>NNU_14205-RA</t>
  </si>
  <si>
    <t>Similar to MKS1: Protein MKS1 (Arabidopsis thaliana)</t>
  </si>
  <si>
    <t>158-179</t>
  </si>
  <si>
    <t>CUFF.2503.1</t>
  </si>
  <si>
    <t>284-304</t>
  </si>
  <si>
    <t>NNU_00983-RA</t>
  </si>
  <si>
    <t>197-218</t>
  </si>
  <si>
    <t>CUFF.26801.2</t>
  </si>
  <si>
    <t>CUFF.26801.3</t>
  </si>
  <si>
    <t>Nnu-TAS3c</t>
  </si>
  <si>
    <t>UUCUUGGCCUUGUAAGACCCC</t>
  </si>
  <si>
    <t>1049-1068</t>
  </si>
  <si>
    <t>NNU_25694-RA</t>
  </si>
  <si>
    <t>1629-1649</t>
  </si>
  <si>
    <t>miR-name</t>
  </si>
  <si>
    <t>0h-expressed</t>
  </si>
  <si>
    <t>0h-std</t>
  </si>
  <si>
    <t>p-value</t>
  </si>
  <si>
    <t>*</t>
  </si>
  <si>
    <t>**</t>
  </si>
  <si>
    <t>12h</t>
    <phoneticPr fontId="6" type="noConversion"/>
  </si>
  <si>
    <t xml:space="preserve">mature miRNA </t>
  </si>
  <si>
    <t xml:space="preserve">novel_mir_1 </t>
  </si>
  <si>
    <t>PLUS</t>
  </si>
  <si>
    <t xml:space="preserve">UCGAUGAUGGUCUUACGGGUGUCUUCACCUCCGGAGUUGAAGAACAUUAUCGGAGAUUCGUCGUAUUUCCAUCGGAGGUGAAGGCCACCCGCUAGAUCUUCAUCGAU </t>
  </si>
  <si>
    <t xml:space="preserve">novel_mir_10 </t>
  </si>
  <si>
    <t>MINUS</t>
  </si>
  <si>
    <t>AUCGGGAGGCUGCGGAAUGGACGGGUCGGAAACAAAAUUCUCGUCUGUGGGAUUGUUUUUUGUUUGCUUCCAACCCCGCCCAUUCCAUAGUUUUCCGA</t>
  </si>
  <si>
    <t xml:space="preserve">novel_mir_102 </t>
  </si>
  <si>
    <t>TGATCGGGGATGCACTTTCACTG</t>
  </si>
  <si>
    <t>scaffold_669</t>
  </si>
  <si>
    <t>AUAAAGGUAAUGAUCGGGGAUGCACUUUCACUGAUGGAAACCAAACUACCGGCAUUUGAUCUCAAUCAUUGGAAUUUUUUUUUGUAAAAUCUAUAUAUAUGAUAUAUACUUACAUAUGGUUUCAAAACAUUUGCAAAUGGGCUAAGAGGUUAAGUGUAAGGCCAUUUAGUCAGGCAGUGCUUGAUCAUUAUCCUAAA</t>
  </si>
  <si>
    <t>CAUUCCCCUCGAGGCAAGCCCGAUCAAAGUCUAUGUUAGGGUCUGAAAUUCUUAUUUCUCACAUAAAAAAUAAUAAUUUUUUAUCAAAAAAAUAAAAAAUAAUGAUUUUAUAACUUUCAUUGCCUUUUAAGAAGAUAUUUUAUUGCAAUGAAUGAAUGAACAACAUUAGCAAAUAAGGGGUUCUCACAUAAAAGGCAAUGAAAGUUAUAAAAUCAUUAUUUUUUAUGUGAGACAUAAGAAUUUCAGACCCUAACAUAGACUUGUUUGGGUUUGCCUCGAGGAGAGU</t>
  </si>
  <si>
    <t>UCUGGAUCUCUUGCCCAUGAGAACUCUGCCCACAUCUACCCACAACACAUUACCUCUGUGAAUUGGGAACAUCUCCCCUACAUAAUACUAUGUAGGGGGAUGAGAUAUUCUCCAUGUGUAACUGCAAUGUAAUGUGGCUAGACGUGGGCAGAGUUUGUAUAGACAGGAGAUCCAGAC</t>
  </si>
  <si>
    <t>novel_mir_105</t>
  </si>
  <si>
    <t>TAGTAGAATGCCTGTGTCATACT</t>
  </si>
  <si>
    <t xml:space="preserve">megascaffold_14 </t>
  </si>
  <si>
    <t>UGCCUUUAGGUAGUAGAAUGCCUGUGUCAUACUUCCAUGUUUUAAAACAUUGCAAGGAAUAGCUUUUAGACCUUAGUAACAUACCAAUGUUUUAAAACGCGAAGGCGUGACACGAGGUGUUCCACUACGUAGAGGCG</t>
  </si>
  <si>
    <t xml:space="preserve">megascaffold_15 </t>
  </si>
  <si>
    <t>AAACGGCUUGAGAGAGCUUUCUUCAGUCCACUCAUGGAUGGGCUAAGGUGUUGAAUUAGCUGCCGACUCAUUCAUUCAAACACUCAGUAGAAAGGGGAUAUUUUUUACUACUGUGAAUGUGUGAAUGAUGCGGGAGAUAAUUGCCAUUCUUCCUCCUCUAUGCUUGGACUGAAGGGAGCUCCCUUUUUCUGUU</t>
  </si>
  <si>
    <t xml:space="preserve">novel_mir_107 </t>
  </si>
  <si>
    <t>AATGGTGCGTAGGGCTCATGCCT</t>
  </si>
  <si>
    <t>megascaffold_15</t>
  </si>
  <si>
    <t>UGCGUUGUCUAGGCAUUGAGAGUUAUGGUAUCUCAGUCACAACUUUGGAGGAGGUCUUCCUGAGAGUUGCUGGAUGUGACAUUGACAAAAUUGAGCAUAUUGAGCAGAAUACGGGUACAAGUGCUGAACAGGUGUGUUUUUUGUUUCAGUUUCUCUCAGCUUUCUUUGGCCAAUGGUGCGUAGGGCUCAUGCCUUGAUUAUAUA</t>
  </si>
  <si>
    <t>AGAACGUCCCCCUUCGAGUUCCGCCAGUCAACGCAGAUAUCCUCCGGCGGCGUCGACUGGAACGAUCGUCGGCGUCGACUGGCGGAACUCGAAGGGGGCAAGCUC</t>
  </si>
  <si>
    <t>megascaffold_21</t>
  </si>
  <si>
    <t>AAUGAUUAAUUGAGAUUGAUAGAAUGUAGGCAUAAGUGGUUGUGGAUAACCACUUUUGCAUUUUCUGCAUUUUUUAGGAAUUGAUUGAAAAUG</t>
  </si>
  <si>
    <t>AGAUGCUCCAGACAGAGAUGGAGGGAUGGAUCUAGUUUGCGAGCACAAUGGGAGAAAGUGGGGAUUCUGGAGCCUUCUCGCACACUAGAUCCAUCCCUCCAUCUCUGUCUAGAUUC</t>
  </si>
  <si>
    <t>ACAUCAGACUUGAGUUGGAUUCUUCUCUGGUUUAACAAUCUUUAAAUCAUUAUUGAAGCGUAGUUUUGACUUUUCUGAUUUAGUGAUUUUUAAAUCGGAGUUGAAUCUUUGUGAUGA</t>
  </si>
  <si>
    <t>novel_mir_118</t>
  </si>
  <si>
    <t>TGATTTCCTGTGGTTCCTCCC</t>
  </si>
  <si>
    <t xml:space="preserve">megascaffold_5 </t>
  </si>
  <si>
    <t>GGAGUAGGGAAAGGCAGACAGAGCCGCCGGAACUUAUUGGACUGGGUGCCUUGGGAAGUUCUAUUACAACUGAGAGUUUAGAGACAGAUCUCUCUCUCUCUCUCUCGUAUAAGUGCUGAACCUUCCCAAGGCCUCCCAUGCCGAUGAUUUCCUGUGGUUCCUCCCUUUCCUUUUC</t>
  </si>
  <si>
    <t>novel_mir_119</t>
  </si>
  <si>
    <t>TTTTCGAACTGCCATTGACCT</t>
  </si>
  <si>
    <t>UGUUUCAUGGUUUUCGAACUGCCAUUGACCUAAGCGGUUGGAUCGUUUGGCUUGGGAACCGUCCAGACAA</t>
  </si>
  <si>
    <t xml:space="preserve">novel_mir_120 </t>
  </si>
  <si>
    <t>UUCUUUCUUCUUUGCUUCUCUUAAACAGUCUUCUCCCAUGAAAAGCUGAAUAUGUUCUGUUGAUGGCAGUGAUGUCCCGCCGGCGAUGAACGGCUUCAUCUUCCAGCCAGUAGGUUGCUGGUGGAUCAGUUGCAGAUGAAGCCGUUCGUCGCCGGCGGAAUAUCACUGCCAUCAAUAGAACGCAUUAAGCUUUUCAUGGGAGAAGACUGUUUAAGAGAAGCAAAGAAGAAGGAAG</t>
  </si>
  <si>
    <t>novel_mir_121</t>
  </si>
  <si>
    <t>TATGTTGGGACAGTACGAGAA</t>
  </si>
  <si>
    <t>megascaffold_16</t>
  </si>
  <si>
    <t>ACUAGGUGUCGGAUUGGUUUGUCUUUAAUGUGUCAAUCAGUGAGAUCCUUAGAGGGGAUCAAAACCUAGGUAUGUUGGGACAGUACGAGAAUUCAUCUAAG</t>
  </si>
  <si>
    <t>UUUCAUGAUCUGAAUUUACAGAUCUGAGAUUGCAAAAUAGCAAUUCAGACCUUGUAAAUUCAUGAUCUGAAAUUUCAGAUCUGAGAU</t>
  </si>
  <si>
    <t xml:space="preserve">megascaffold_29 </t>
  </si>
  <si>
    <t>AAAAGUCUUCUGCAUCGGUGACGGACACAAAACUUAUUCAUAUUUAUCCUCCAUGAUCCGGUAGCUGUCUCCUGUCUUAUGGGCUUGGCUAUGAAGUUCCAUUUCCAUAGUUUCUGGCUGGAUAGACAAGUCUUGUGUCCAACACCGAUGCUAAAGACCAUC</t>
  </si>
  <si>
    <t>novel_mir_127</t>
  </si>
  <si>
    <t>TCAATCCGGATTAAGTTATTTC</t>
  </si>
  <si>
    <t>UUUAUUAAGCUCAAUCCGGAUUAAGUUAUUUCCUCUUAUAUUUUGCUUGAGAGGAUUGGUGUCGCAAGGUCCUUUUUGUGUUGCUACCAAUCCUCUCAAGCCAAAUGGUUUGAGCACUCCAAACCUGCACAUAAACAAAAAAGAAUAAUAACCACAAAAAAGACCUUGAGAUACCAAUCCUCUCAAGCAAAAUACAAGGGGAAUAACUUAAUCUGGAUUAAGCUUAAUAAAG</t>
  </si>
  <si>
    <t xml:space="preserve">novel_mir_14 </t>
  </si>
  <si>
    <t>AGUCCGACCGUCUGGUUUGAAUGGACGGCCUGGCCUGACAAACAAAUUAAAAAAAUAAAAAAAAUGGUCAAAAUCGUUGAACGGGUUGGCAGUUCGACCACUUGGGUCAAUGGAUUGUUGACUUUUUCAAUAGUUUUUGGCCAAAGACUGGAUUGGGGUAAAAUAGAACCAGUUGCUUGGACAUUCCUGCGCCGAAUGGUCCAACCAUCCGGGUCAAUGGCAGUUCGAAAACCUUGCUGGGGCC</t>
  </si>
  <si>
    <t xml:space="preserve">novel_mir_15 </t>
  </si>
  <si>
    <t>UUUCCCUUACGCUUAGUUUGGAAGGAAUACAAAUACAAAUAUGUACAGUGCAAAUAUAUACAAAAUAAUACAAAAUCCAAGAUUUUGCGCUCUACAUAUUUGCAUUUCUACUCCUUCCAAACUAAGCCUUAUGGGGACC</t>
  </si>
  <si>
    <t xml:space="preserve">novel_mir_16 </t>
  </si>
  <si>
    <t>megascaffold_29</t>
  </si>
  <si>
    <t>AAAGUCUUCUGCAUCGGUGACGGACACAAAACUUAUUCAUAUUUAUCCUCCAUGAUCCGGUAGCUGUCUCCUGUCUUAUGGGCUUGGCUAUGAAGUUCCAUUUCCAUAGUUUCUGGCUGGAUAGACAAGUCUUGUGUCCAACACCGAUGCUAAAGACCAU</t>
  </si>
  <si>
    <t>GGGUUCAAAUCUGCCGCCGCUCUACUUCUCUGUGAAGAAGAUGAACACCGUCACCAGAUUUGAACUGUUCAUCUUCUUCACAGAGAAGCAGAGCGGCGGCAGAUCUGACC</t>
  </si>
  <si>
    <t xml:space="preserve">novel_mir_2 </t>
  </si>
  <si>
    <t>GUCUACCCACAGCACACUAUCCCCUGUGAAUUGGGAAUAUCUCCCCUUGCAUAAUACUAUGCAGAGGAUGAGAUGUUCUUCAUGUGUGACUGUGAUAAACGUGGGCAAGAGAUCCGGACUCCAUUUAAAGGGCUAUCAACUUCAACCAUGGCUUAUUUGGGUGUUUGUUUCAAAGCAGCUGAACCAGCUUAUUGCCUGUUUGAGGGCGGAAGUGCAACAGCUUCUGUUUUUUCAAGGUAGGUCUGGUAACAUUUUAAUACCGAAGAUAUUCUCAAUGUACAGCUGUAGUGUCCUAUGGGUAGGA</t>
  </si>
  <si>
    <t xml:space="preserve">novel_mir_22 </t>
  </si>
  <si>
    <t>AGAUGAAGGCAAGGCCUUCAUUCAAAUUCCUAAGCAGUGUGGAACUUGAGACAACACUCAUUAGUGAAUGUAACACUUGAGUGUUGUCCCAAGUCUCACGUUUCUCUGGAAUUAGAAUGAAGGCCUUGCCUUCAUC</t>
  </si>
  <si>
    <t xml:space="preserve">novel_mir_27 </t>
  </si>
  <si>
    <t>GGGUUUUGGAGUUAGGGGACGUUUCAGUCCAACCAAGAUGGUUUCGGGUUGAUCUCUGCUGCUGAAUCGUCGGUUCAUGAACACAUCUGUCGGCACGGAGAAGAUGUGUUUUUGAUGAGAGGAUUCAGGAGCUGAGUUCGCUUAUGGCUGUCUCGCCUUGGACUGAAGGGUCACCUAUUCUGAAUGCC</t>
  </si>
  <si>
    <t>novel_mir_28</t>
  </si>
  <si>
    <t>ATAGCCTGTAGTAGACCGCCT</t>
  </si>
  <si>
    <t>AGAAAGUGCAAUAGCCUGUAGUAGACCGCCUAUCAGACAUAGAACCGGCCUAGUCAGCAUCAGAAUACCCUUCUAUUUCAAAUUUUCCGCCGCUCUUGUAUAUCAGACUGCGACCCAGAGCCCCUUUUAAAUACCUCACAAUUCUCAGAACUGCACUCCAAUGAGGAAUCAGAGGUUUCUGCAUGAAUUGGCUUACCACACUAACCGCAAAUGAGAUGGCUGGUCUAGUAAUGGUUAGGUAGUUCAG</t>
  </si>
  <si>
    <t xml:space="preserve">novel_mir_3 </t>
  </si>
  <si>
    <t>TTATCACCGATTTGCTTTCGA</t>
  </si>
  <si>
    <t>CAGAUCUGCCGGAAUCAAAUCGGUGAUAAGUCGGGGUUGACAAGAAACCAGCAGAUCCAACUUAUCACCGAUUUGCUUUCGAAUCAGGUCCA</t>
  </si>
  <si>
    <t xml:space="preserve">novel_mir_30 </t>
  </si>
  <si>
    <t>UCAGUCAGAGCAAAAUCCGUUCGAACAGCCUUUAUAGCCUUGCAUCGGGAAUAUCUAUGAUGGCUGUUCGAAUGGACUUUGCUCUGACUGAA</t>
  </si>
  <si>
    <t>GUUCAAAUCUGUCGCCGCUCUACUUCUCUGUGAAGAAGAUGAACACCCUCACCAAGUUGAACUGUUCAUCAGAUUUGAACUGUUCAUCUUCUUCAGAGAAGCAGAGCGGCGGCAGAUCUGAUC</t>
  </si>
  <si>
    <t>GCUUUGUAAUUAAGGUCGAACGAGGAAGAGAGAAAAACACCCAUCAUGGUCAUGGGUAAUUUCGAUCAGAUGAAAUUAAGGUGAGUGAUUUCCAUGUUUUGCUUGUCAAGUGAACAGCCUUUAGCAGAUCGCCCUCUGCUUCGUUGUCUGUUCGACCUUGAACAUAUGGG</t>
  </si>
  <si>
    <t>CUCGGGAGUAGUGGGAAUGGAGGGCUGGGACAAUUCUCCUUUCCUAUGCUCCUAUCCUUCACUCUUUCUUUCCUGGAGGAGGGCCAAGGCCUAGGAGAUCGACGAAUUUUCCCACACCGCCCAUUCCUACUACCUCCGA</t>
  </si>
  <si>
    <t>UAGGGAUAGUUUGGGUAUGGAUGGGUGGGAAAGAGAACGUCAGGAUUUUUUAGAAAUCUCCUCUCUCUUUCCGAUCCCACCCAUACCUAAGCUCUCCCU</t>
  </si>
  <si>
    <t>novel_mir_35</t>
  </si>
  <si>
    <t>TCGTTCCCCAGTTTACTCTTG</t>
  </si>
  <si>
    <t>ACGGAGGCCUUCGUUCCCCAGUUUACUCUUGUGCAGACUGCAGAAGGCUUCCAUGCUCUGCUCUAACAGGAGUAACCUGGAGAACGACGCCCUCUGUC</t>
  </si>
  <si>
    <t xml:space="preserve">novel_mir_36 </t>
  </si>
  <si>
    <t>UGAGGUUUGGGUGAAAUGGAGCUCCCUUCUUUCCAACAUAGUGAGGAAUAGGGUGUUUACAUCUGCUGGUUCAUGAAUACCUUUGGGUGCGCAUUUCAAAGGGGUACGCGCAGUUUAAGGGUGGGCAUGAACCAGGAGAUGAGAUUGCCUUCUUCUUUUCUAUCUUGGAUUGAAGGGAGCUCCAAUGACGUCU</t>
  </si>
  <si>
    <t>ACGGAGGCCUUCGUUCCCCAUUUUACUCUUGUGCAGAAGGCUUCCAUGCUCUGCUCUAACAGGAGUAACCUGGAGAACGACGCCCUCUGUC</t>
  </si>
  <si>
    <t>novel_mir_39</t>
  </si>
  <si>
    <t>AGATGAATCAGACACTAGGACCC</t>
  </si>
  <si>
    <t>AAACACUACUGGGUCCCUAGUGUCUGGUUCACCUCGAGCCACUAUGAAAUCUUGCUAACUCUAAACGGAAUGGAUACCCUUAGGUUCACCAUACUGGGUCAUUGAUGGCCAUAUUAAGUUAAAUAGAAAGAUUCAUCUCAACCAAGUGGGGGAUUGUUAGAAUUCAUUCAACCAAGAGUUCAUAGUGGCUUGAGAUGAAUCAGACACUAGGACCCAGUAGUGUCU</t>
  </si>
  <si>
    <t>AAUCCGAGGCAGUAUGCAUUAUACGUGUAAUGCAUGCUGCCUCGUAGAUCUCCCGUCACUGCUCGUCGCCUUGCAUGCAUUAUACGUGUAGUGCAUGCUGCCUCGUAGAUC</t>
  </si>
  <si>
    <t>CUUUGGCUUUUUUUUGCACAAAAUGGCUGCCCUGAGACUUGAACCCUUGUUCUCAUGUUUUCCAGUCCUGUGGCAAAAGCUAUGGCUACAAAGGACAUGUUAUUGUGGGGAGAACCGGGACCAGGAAUGGAAUUUUAAAAUAUGUAACAUUGGCUCCAUGGAGGUAUGACUUGUCUUGUCUGCUAUCCAGGGACCAUUACUUGGUGUGAAGGUAAAAUCUCAGGCUGCCAUGCAUGAAAGGGUGGGUUUGACUCUGAAGGCAGCCACUUUGUGCUAAAAAAUGCCAAAGG</t>
  </si>
  <si>
    <t xml:space="preserve">novel_mir_42 </t>
  </si>
  <si>
    <t>GUGGAACGCCUCGCGUCACACCUCCGCGUUUUAAACACUGGUUCAAAUAUGGCUAAUGGAGUACAUAAGACUGCAACAACUAGUGCUUCUCCUCAUAUGGGACCAAUGUUUUAAAAUGUGGAGGUGUAAACAAGGUGUUCCACU</t>
  </si>
  <si>
    <t>UGUUGAGAGAUCUUGCUCAAGACCGCGCAGCUGAUUCAUGUAACACUGCAUCGUGGUAGGUGUCUAUCGCUGCUCAAAAACUAGUGUGAUGACAGUGAAGCCUGCCGGCCGGACGGACACCGAUGACUCUUUCAACAACCGAUCACUGAUGGUAGCCCUCUACCUCGAUGCGCUGUUCAUGUGCAGGCUGGCUGUGUGGUCUUGCUCAAGAUCUCACAGCAG</t>
  </si>
  <si>
    <t>AGGAGAGGUUUCACCCACCACCGGCCAUCUCCGGCAACCACUGGCAAUAGUAUACAUUGUAACAGGUGUGCAUUUUUUGCUCUCUUCUAUCUACUCUAUUUUUUUAUAUUUGCAUUUUUGCCGAUUUUUUCUUCUUACUGAUCAUCAUAUAAAACAUGAAAAUGGUAGCUUUUAUUUCCUUCCGUGUUUACUGUUGUUGUUGGUCGCCGGAAAUGGCCGGCGGUGGGUGAAACCUCCCCUU</t>
  </si>
  <si>
    <t>CUCGGCUUUAGUCAGUGCAAAGCCCGUUCGAACAGCCUUUGGAGUCUUGCAUUGGGAUAUCUCCCCAUGAAAUAAGAUGCAUAGGUACGGAGAUAUUCCCAGCACAAGGCUGUUUGAGCGGUGUUUGAACGGGCCUUGCACUGACUGAAGCCGA</t>
  </si>
  <si>
    <t xml:space="preserve">novel_mir_48 </t>
  </si>
  <si>
    <t>megascaffold_14</t>
  </si>
  <si>
    <t>UGAACGCUUUAGUUGUUUAGCAGGCUGUGGUGGGGCCCAUGCAUUUUAUGACUGGUGCGGAAUGUUAUCAUUGGUUCCACAGCCUUCUGAACAGCUAUUGCGUUU</t>
  </si>
  <si>
    <t xml:space="preserve">novel_mir_49  </t>
  </si>
  <si>
    <t>AACGGCUUGAGAGAGCUUUCUUCAGUCCACUCAUGGAUGGGCUAAGGUGUUGAAUUAGCUGCCGACUCAUUCAUUCAAACACUCAGUAGAAAGGGGAUAUUUUUUACUACUGUGAAUGUGUGAAUGAUGCGGGAGAUAAUUGCCAUUCUUCCUCCUCUAUGCUUGGACUGAAGGGAGCUCCCUUUUUCUGU</t>
  </si>
  <si>
    <t>GUAGCCCGCACUUGGUACAGGAACUUGGCCCCCGGGUCGAUAAGAUGCUGGGCCUAGUUCGUGCAGGUGUUCACCGCACACUUUGUCACUAGCAAGCGGUGCCCC</t>
  </si>
  <si>
    <t xml:space="preserve">novel_mir_52 </t>
  </si>
  <si>
    <t>UUCAUGGUGAUCAUUUUGAUCAUGAGGGUACUUGUCAAUGUUUUUGUGGAGCCAGCAAAGUGUUUUUUUACUGCCUUCAAAUAAUCCAUUGCGCUUUCCUUUUCAGGAAUUGCACCAUGGAUUGCAAUAGAAAUGGUGCUCCUUAUGAUCAUGAGACUCAUGCA</t>
  </si>
  <si>
    <t>AUCCAAUUGAUGAGAAAACAUGAUAUAAGGACAACAUCACUCCAAAAACGCUUUGGAACAUUCAUAUGAAGCAUAAUUGACUGAGCAAUUACAAGUGAGUGUCGGUUUUUCCGUUUAGCCACACCAUUUUGUUGUGGGGUAUAAGAACAAGAAGUUUGGUGAUAUACCCCAUGGUGCUCAAAGUAUUGCUGAAAUGUUCCAAAGCGUUUUUGGAGUGAUGUUGUCCUUAUAUCAUGUUUUCUCAUCAAUCGGAUG</t>
  </si>
  <si>
    <t xml:space="preserve">novel_mir_54 </t>
  </si>
  <si>
    <t>TGATGTCCTCGAATTGTTTGCC</t>
  </si>
  <si>
    <t>UUAUGGAAUUUGAUGUCCUCGAAUUGUUUGCCGUUGUUAGAGAUGAGCACUCGGGGUAAUCCAAAACAGAAAACUAUAUUCUUCCAGAAGAAGUUCUGCACACUUCGCGCUGUGAUCGUUGCGAGAGGUUCGACCUCCACCCACUUAGUGAAAUAAUCAAUUGCUACCACUAAGAACCUCCUCUAUCUUGUCGCUGGUGGAAACGGUCUGAGUAUAUCGAUCCCCCA</t>
  </si>
  <si>
    <t>megascaffold_25</t>
  </si>
  <si>
    <t>CAGCAACACUCGAGAAGAAUUUCCGGAUGAACAACUAUACUCAAUUCAGGAAUAUUCAUCUCCUUGGUAUGCUGA</t>
  </si>
  <si>
    <t>ACUUGAGAUGAUUUGAGGGAUCCAAAUUUUGACUUUUUUAUCUUUGUGCCCUUAACAUUGGAUAGAUUGCUUUUUCUUUUUUCUCAAUCAAGCAAAUGAUGAAUAACUCGGAUUCCCCUUCAAG</t>
  </si>
  <si>
    <t>GCUGGAAGUUUUUGGGAUGGGAGCCUUGGGAAGCAGAGGCGAGUGAGAGACCGAGAUAAAUUCAUUUUCUCUCGUUCUCUUUCUCUUCUUCUGCUAUGCUUUUCUUCCCAAGGCCUCCCAUGCCGAUGAUUUCCCGUG</t>
  </si>
  <si>
    <t>GUGGUCCUUUAUACCUGACUCCCGUCGUUGAUAAUUUCUGAGGUGUAAUUUGUUGGCGUUAAAUGAAAUCUAGUCUUUUGGCUUCCAAAUAAAAGAAAUUACAAAAAAAAAAAACUCAUGAAGGAUGUAUCAUUAAUUAGUAGUUAAGUAUCAUUAAACUCAUAAUUUUAGCAUCUGGUGGACGUGCCGGAGUGGUUAUCGGGCAUG</t>
  </si>
  <si>
    <t xml:space="preserve">novel_mir_68 </t>
  </si>
  <si>
    <t>AGUGGUUGAGGUGUCGUCCAGCUUGAGCUUGAUUCAAAUUAGAGACGCGAGGUGUUGAGCUAAGGCCUCCCUUAGUUGACAAGGUGCUGAGUUGAGGUCUCCCUCAGUUGUCGAGGUGCUGAGCCGAGACCUCCCUUAGUGACCGAGGUGUCAAGCCGAUGUCUCCCUCAGUGGUUGAAGUGUCGUCUAGCUCAAGCUCGAUUCGAAUUAA</t>
  </si>
  <si>
    <t xml:space="preserve">novel_mir_69 </t>
  </si>
  <si>
    <t>CCAUUCGAAGAAAAUUUAGUUUCAGAUCAGAGAUUGGCAAUGGAAAGUUUCUUCAAUGUGGUUAUGUUAAGCUUCUCUUUUUGUUUAGAUGUUCUUAUUGUUUUCCUCUGUGGUGAUGAAAUAUGAAAAUUCUUCGCAUG</t>
  </si>
  <si>
    <t xml:space="preserve">novel_mir_7 </t>
  </si>
  <si>
    <t>UUCUUGAUUUAUGACUGAGAUUUCUGUGCAGUGGCUUCUGGCCUACAUUGGCCGUAUUUCUGCAGAGGAUUCCAAUUAUUGGUUGGGUG</t>
  </si>
  <si>
    <t xml:space="preserve">novel_mir_71 </t>
  </si>
  <si>
    <t>GAUAUGGCCCAGGCCUGCAGUCAGGGAACACUAAACUUUUAAAAAGACUGGGUCAGGUUCAAAAUUAUAAGGAUAGGCUAAUGGUAAAAGUGAGGGGUACUGGUGGGCCCAGUCUUAUCUAUGGGCUUACUUGCUGUUGGAGUCUUAUUUCCAGGCCCAUCCACUUUAAGUUUAAGACUGGGCCCACCAGUACCCCUCACUUCUACCGUUGGCCCAUCCUUAUAAUUUUGAACCUGACCCAGUCUUUUUAAAAGUUUAGUAUUGGUUCCCUGACUGCAGGCCUAGGCCAUAU</t>
  </si>
  <si>
    <t xml:space="preserve">novel_mir_72 </t>
  </si>
  <si>
    <t>TCGAAGCTTGTCCATGTAGGATT</t>
  </si>
  <si>
    <t>UUUCAUCUUUUCAGUCAUCCGUAAGGACAUUUCUUCGUGCUCUAGUGGGUCCAAGUCUGGGAACUUGCUUCGAAGCUUGUCCAUGUAGGAUUCGAAGAUGGA</t>
  </si>
  <si>
    <t xml:space="preserve">novel_mir_73 </t>
  </si>
  <si>
    <t>CAUCUAUCGGUUGAGAGCAACUGUGACUAGAGAGAAGAGUCUCCUUUGUAUGCUCUGUUUCAGUUUUGCAGUUCAACAGAGAGAGA</t>
  </si>
  <si>
    <t xml:space="preserve">novel_mir_74 </t>
  </si>
  <si>
    <t>GCUACAAGGAUCAUCUGAUGAGAAAACUGCAACAAAAUGACAUCUCAUGAUUUGUUGUAUUUAAGUCUGAUGAUCUCUGUUUG</t>
  </si>
  <si>
    <t xml:space="preserve">novel_mir_75 </t>
  </si>
  <si>
    <t>scaffold_1563</t>
  </si>
  <si>
    <t>CGGAGACAGUUGUGUUACUGGAAAUGUGGGAAAUCACAUGGGUGCAUGGAGCCAACUGUUUCAGCUACAUAACCCCACCACUUUUUGUGAAAGAUCUUAUCCACUCAUCUUACGAGUUUUUCCUUUGGCCUCUAUCACACAAGGUUAGUAACCAUUUUAGGUUAAACCUUUCUGUCCAGUAAGUGUUCACCCAUCAUGUUCGUGAAUGCCAAAGUAUCGUGAGAGAGUCUUUCAUUUUAGUAUAGGCCCCUCCCACAUCGGUCUAUGACGCCUCUAUCAUCUC</t>
  </si>
  <si>
    <t xml:space="preserve">novel_mir_76 </t>
  </si>
  <si>
    <t>UCGAUGAUGGUCUUACGGGUGUCUUCACCUCCGGAGUUGAAGAACAUUAUCGGAGAUUCGUCGUAUUUCCAUCGGAGGUGAAGGCCACCCGCUAGAUCUUCAUCGAU</t>
  </si>
  <si>
    <t>UGGUGUUUCGAUGGCAUGUGUUGAUGGGCUCUGUAUCUCUCGCAUUUCUUGUUAUCUCUUGGUGACCCUUUUCGGAUGUAAAUGUUGGUGGUUGCUUUCUGUGCUUAGUGGGGCCUUUGGGUGCUGCUUUUCUCGGCCAUUCUACAUGUCAUUGAUGCGUCG</t>
  </si>
  <si>
    <t>UGCCACUGCUUUCUCAGUCGGGCACUCUGGCUUUUUCACUAAACUACCUAAAAUGAAAGAGCCAGAGUGCCCGACUGAGAAAGCAGUGGCAA</t>
  </si>
  <si>
    <t xml:space="preserve">novel_mir_8 </t>
  </si>
  <si>
    <t>UUUCCCCUCUUCCAACUCCCUCUCCGGCACCAACAAUCGCUUCGACUAGUUCACCGUCACCAAGUACUCUCCAAAUUAGAGAAGCAAGGUGCUCCUCUGAUUUGAAAUGAAAAAACCAAACAUCAAAACAAAAUACGAGGGUUGGAGAGUACCUAGUGACGGUGAACUAGCUGGAGUGAUUGCCGAUGCCGAAGGGGGAGUUGAAAGAGGAAAAA</t>
  </si>
  <si>
    <t xml:space="preserve">novel_mir_80 </t>
  </si>
  <si>
    <t>UACUGCGUUGUAUGGUAGGCAGAUUGUCUUAGUGGAUCUAGACCGUUCUCUUCGAUGGAUACUGUGGGAUGAUGAAUAUCUUGUGCGAACGCAGCA</t>
  </si>
  <si>
    <t xml:space="preserve">novel_mir_81 </t>
  </si>
  <si>
    <t>UUUGUGUGAAAGUUAUGAGUGGGCCACUUAGUCCAAAAGCCAAAGAGAGUGCUCAAGGAAUUAAACUGAUUUGUGGAAGCAAAGAAUUCAAUUGCAAGGCCACAUGUGGCUAGGAAGGAGACUAGGCGUGUGACAAGUGGUAUCAGAGCCUUUACUACCUC</t>
  </si>
  <si>
    <t>UUCAGCGGGCUGUGGAACCAAUGAUGAAGUUCCACGCCAAGUAAUGAAUUCAUGGGCCCAUGUAUUUUAUUCCUGACGUUGAGCCUUAUCAUUCGUUCCACAGUCCGCUGAAC</t>
  </si>
  <si>
    <t xml:space="preserve">novel_mir_83 </t>
  </si>
  <si>
    <t>UGGUUACGUGUCGAUUCGAGCUGCUGGUUCCGAACUGGUACUUCGGCCUUUUAGUUCCGAACUGGCUUGAAUACCAAGGUGGCUC</t>
  </si>
  <si>
    <t>UUAAGCGAGACGGGAUCAACUCUUCACAUAGGGCGCAUUACACCGAUCUUAUACAUCCCACCAUAUUUAUACAAUAUUAUUCAUUCAUGGGAGAUGUUAUCAAUGCAUAAUGAGAUGAACAUGUAAAGUCGGUGUGAGGCGCCCUAUGUGAGGAGCAGAUCCCAAUUCGCUUUA</t>
  </si>
  <si>
    <t>CUGCUGGUAGUCCGCUGCCAAGAUGCUGAACAAGUUCUCUGUGAGCAGGUGCUCGAACUUAGAGUGUCGAGGUGCUGACUUGACUGGCAA</t>
  </si>
  <si>
    <t xml:space="preserve">novel_mir_87 </t>
  </si>
  <si>
    <t>ATCAGCCACTTTGTCGGACAAAG</t>
  </si>
  <si>
    <t>UAGUGACAGGAUCAGCCACUUUGUCGGACAAAGGCAAUGAUCGGGGAUGCACUCUCACUAAUGGAAACCAGGACUGCCGGCAACCGAUUUCAAUCUUUGAGAUAUGUUUUGCAAAGUAUGUUUUAUAUGAGAUAUAAAAGUAUAUAUAUUAUGGUUUGUAAAAUGUUUGCAAAAAUGUUUUAAUUCCCAGGAUCCAUAUAGGUAGAGAGUGCAACACUGUUCCUUACAGCCGAGGGAGAGGUUCUCUCUUGUCGGGU</t>
  </si>
  <si>
    <t xml:space="preserve">novel_mir_9 </t>
  </si>
  <si>
    <t>AUAGAGAGAAAGAGAGAUAGAGAGAAGGCGAAGGGAAUUUAAAUCCCACAACCCUUCGAUUCCCUCUUUCUCUUUUUAGCUCUA</t>
  </si>
  <si>
    <t xml:space="preserve">novel_mir_91 </t>
  </si>
  <si>
    <t>GAUCAGAUUUGCCGCCGCUCUGCUUCUCUGUGAAGAAGAUGAACAGUUCAAUCUGGUGAACAGUUCAACUUGGUGACGGUGUUCAUCUUCUUCAUAGAGAAGUAGAGCGGCGGCAGAUUUGAAC</t>
  </si>
  <si>
    <t>UUUCAUGUUUUUCCACAGCUUUCUUGAACGUAAAAGUCGAAGGCAAUGACAGUGGGGUUGUAAUUCAACUGUUCAAGUUCAAGAUAGCUGUGGGAAAAGAUGGAAG</t>
  </si>
  <si>
    <t xml:space="preserve">novel_mir_94 </t>
  </si>
  <si>
    <t>UAAUCUAAUCUGCCGAAUGGAUAAGACUGUUGCUGCCGAAUUGGAUAGGAUGAGAACACUGGAUCNAUAAGAUAAGAUAAUCUAAUCUACUAACUUAAUAAGAUAAGAUAAGAAUAACAAGAUAGUCUAAUCUAAUCUGCCGAAUGGAUAA</t>
  </si>
  <si>
    <t xml:space="preserve">novel_mir_96 </t>
  </si>
  <si>
    <t>GGCAAUCUCCUCGAGAGAGGACUACUGUUGUCGAUGAUCUCCCAGUAUUCGCUCCAAGCGCAGAUGUAGACAGGAAGCAUAAUACUCCACGUAGCCGAUCGUCGGGGAAGUGGGUCCAUAUCAUUCCUGUGAUUGUGUUAGUUUGCAACUUGAUACUCUGGUGGUUCUCUCAUCCAGGUACGUUUGUA</t>
  </si>
  <si>
    <t>miRNA</t>
    <phoneticPr fontId="6" type="noConversion"/>
  </si>
  <si>
    <t>Scaffold_ID</t>
    <phoneticPr fontId="6" type="noConversion"/>
  </si>
  <si>
    <t>24h</t>
    <phoneticPr fontId="6" type="noConversion"/>
  </si>
  <si>
    <t>36h</t>
    <phoneticPr fontId="6" type="noConversion"/>
  </si>
  <si>
    <t>72h</t>
    <phoneticPr fontId="6" type="noConversion"/>
  </si>
  <si>
    <t>Scaffold_Id</t>
    <phoneticPr fontId="6" type="noConversion"/>
  </si>
  <si>
    <t>Additional file 2: Table S4 The significantly differential expression level of the known miRNAs of the germinating seeds at 12h, 24h, 36h and 72h in comparison with 0h.</t>
    <phoneticPr fontId="6" type="noConversion"/>
  </si>
  <si>
    <t>Alignment Score</t>
    <phoneticPr fontId="6" type="noConversion"/>
  </si>
  <si>
    <t>Alignment Range</t>
    <phoneticPr fontId="6" type="noConversion"/>
  </si>
  <si>
    <t>Nnu-miR172c-5p</t>
  </si>
  <si>
    <t>Additional file 2: Table S3 The expression level of all known miRNAs of the germinating seeds at 0h, 12h, 24h, 36h and 72h.</t>
    <phoneticPr fontId="6" type="noConversion"/>
  </si>
  <si>
    <t>0h</t>
    <phoneticPr fontId="6" type="noConversion"/>
  </si>
  <si>
    <t>Additional file 2: Table S1 Detailed information of the known miRNAs identified in sacred lotus during seed germination.</t>
    <phoneticPr fontId="6" type="noConversion"/>
  </si>
  <si>
    <t>Additional file 2: Table S2 Detailed information of the novel miRNAs identified from sacred lotus during seed germination.</t>
    <phoneticPr fontId="6" type="noConversion"/>
  </si>
  <si>
    <r>
      <t>Nnu-</t>
    </r>
    <r>
      <rPr>
        <sz val="12"/>
        <color rgb="FF000000"/>
        <rFont val="Times New Roman"/>
        <family val="1"/>
      </rPr>
      <t>miR156a-RT</t>
    </r>
  </si>
  <si>
    <r>
      <t>Nnu</t>
    </r>
    <r>
      <rPr>
        <sz val="12"/>
        <color rgb="FF000000"/>
        <rFont val="Times New Roman"/>
        <family val="1"/>
      </rPr>
      <t>-miR157a-F</t>
    </r>
  </si>
  <si>
    <r>
      <t>Nnu-</t>
    </r>
    <r>
      <rPr>
        <sz val="12"/>
        <color rgb="FF000000"/>
        <rFont val="Times New Roman"/>
        <family val="1"/>
      </rPr>
      <t>miR157a-RT</t>
    </r>
  </si>
  <si>
    <r>
      <t>Nnu</t>
    </r>
    <r>
      <rPr>
        <sz val="12"/>
        <color rgb="FF000000"/>
        <rFont val="Times New Roman"/>
        <family val="1"/>
      </rPr>
      <t>-miR159a-F</t>
    </r>
  </si>
  <si>
    <r>
      <t>Nnu</t>
    </r>
    <r>
      <rPr>
        <sz val="12"/>
        <color rgb="FF000000"/>
        <rFont val="Times New Roman"/>
        <family val="1"/>
      </rPr>
      <t>-miR159a-RT</t>
    </r>
  </si>
  <si>
    <r>
      <t>Nnu-</t>
    </r>
    <r>
      <rPr>
        <sz val="12"/>
        <color rgb="FF000000"/>
        <rFont val="Times New Roman"/>
        <family val="1"/>
      </rPr>
      <t>miR165a-5p-F</t>
    </r>
  </si>
  <si>
    <r>
      <t>Nnu-</t>
    </r>
    <r>
      <rPr>
        <sz val="12"/>
        <color rgb="FF000000"/>
        <rFont val="Times New Roman"/>
        <family val="1"/>
      </rPr>
      <t>miR165a-5p-RT</t>
    </r>
  </si>
  <si>
    <r>
      <t>Nnu-</t>
    </r>
    <r>
      <rPr>
        <sz val="12"/>
        <color rgb="FF000000"/>
        <rFont val="Times New Roman"/>
        <family val="1"/>
      </rPr>
      <t>miR168a-F</t>
    </r>
  </si>
  <si>
    <r>
      <t>Nnu-</t>
    </r>
    <r>
      <rPr>
        <sz val="12"/>
        <color rgb="FF000000"/>
        <rFont val="Times New Roman"/>
        <family val="1"/>
      </rPr>
      <t>miR168a-RT</t>
    </r>
  </si>
  <si>
    <r>
      <t>Nnu</t>
    </r>
    <r>
      <rPr>
        <sz val="12"/>
        <color rgb="FF000000"/>
        <rFont val="Times New Roman"/>
        <family val="1"/>
      </rPr>
      <t>-miR170a-F</t>
    </r>
  </si>
  <si>
    <r>
      <t>Nnu</t>
    </r>
    <r>
      <rPr>
        <sz val="12"/>
        <color rgb="FF000000"/>
        <rFont val="Times New Roman"/>
        <family val="1"/>
      </rPr>
      <t>-miR170a-RT</t>
    </r>
  </si>
  <si>
    <r>
      <t>Nnu</t>
    </r>
    <r>
      <rPr>
        <sz val="12"/>
        <color rgb="FF000000"/>
        <rFont val="Times New Roman"/>
        <family val="1"/>
      </rPr>
      <t>-miR319c-F</t>
    </r>
  </si>
  <si>
    <r>
      <t>Nnu</t>
    </r>
    <r>
      <rPr>
        <sz val="12"/>
        <color rgb="FF000000"/>
        <rFont val="Times New Roman"/>
        <family val="1"/>
      </rPr>
      <t>-miR319c-RT</t>
    </r>
  </si>
  <si>
    <r>
      <t>Nnu-</t>
    </r>
    <r>
      <rPr>
        <sz val="12"/>
        <color rgb="FF000000"/>
        <rFont val="Times New Roman"/>
        <family val="1"/>
      </rPr>
      <t>miR393a-5p-F</t>
    </r>
  </si>
  <si>
    <r>
      <t>Nnu-</t>
    </r>
    <r>
      <rPr>
        <sz val="12"/>
        <color rgb="FF000000"/>
        <rFont val="Times New Roman"/>
        <family val="1"/>
      </rPr>
      <t>miR393a-5p-RT</t>
    </r>
  </si>
  <si>
    <r>
      <t>Nnu-</t>
    </r>
    <r>
      <rPr>
        <sz val="12"/>
        <color rgb="FF000000"/>
        <rFont val="Times New Roman"/>
        <family val="1"/>
      </rPr>
      <t>miR394a-F</t>
    </r>
  </si>
  <si>
    <r>
      <t>Nnu-</t>
    </r>
    <r>
      <rPr>
        <sz val="12"/>
        <color rgb="FF000000"/>
        <rFont val="Times New Roman"/>
        <family val="1"/>
      </rPr>
      <t>miR394a-RT</t>
    </r>
  </si>
  <si>
    <r>
      <t>Nnu-</t>
    </r>
    <r>
      <rPr>
        <sz val="12"/>
        <color rgb="FF000000"/>
        <rFont val="Times New Roman"/>
        <family val="1"/>
      </rPr>
      <t>miR396b-5p-F</t>
    </r>
  </si>
  <si>
    <r>
      <t>Nnu-</t>
    </r>
    <r>
      <rPr>
        <sz val="12"/>
        <color rgb="FF000000"/>
        <rFont val="Times New Roman"/>
        <family val="1"/>
      </rPr>
      <t>miR396b-5p-RT</t>
    </r>
  </si>
  <si>
    <r>
      <t>Nnu</t>
    </r>
    <r>
      <rPr>
        <sz val="12"/>
        <color rgb="FF000000"/>
        <rFont val="Times New Roman"/>
        <family val="1"/>
      </rPr>
      <t>-miR397-F</t>
    </r>
  </si>
  <si>
    <r>
      <t>Nnu</t>
    </r>
    <r>
      <rPr>
        <sz val="12"/>
        <color rgb="FF000000"/>
        <rFont val="Times New Roman"/>
        <family val="1"/>
      </rPr>
      <t>-miR397-RT</t>
    </r>
  </si>
  <si>
    <r>
      <t>Nnu-</t>
    </r>
    <r>
      <rPr>
        <sz val="12"/>
        <color rgb="FF000000"/>
        <rFont val="Times New Roman"/>
        <family val="1"/>
      </rPr>
      <t>miR2111a-F</t>
    </r>
  </si>
  <si>
    <r>
      <t>Nnu-</t>
    </r>
    <r>
      <rPr>
        <sz val="12"/>
        <color rgb="FF000000"/>
        <rFont val="Times New Roman"/>
        <family val="1"/>
      </rPr>
      <t>miR2111a-RT</t>
    </r>
  </si>
  <si>
    <t>Common editing</t>
    <phoneticPr fontId="6" type="noConversion"/>
  </si>
  <si>
    <t>Small RNA</t>
    <phoneticPr fontId="6" type="noConversion"/>
  </si>
  <si>
    <t>Small RNA_seq</t>
    <phoneticPr fontId="6" type="noConversion"/>
  </si>
  <si>
    <t>Hours</t>
    <phoneticPr fontId="6" type="noConversion"/>
  </si>
  <si>
    <t>Reference</t>
  </si>
  <si>
    <t>Pathway_level</t>
    <phoneticPr fontId="6" type="noConversion"/>
  </si>
  <si>
    <t>Additional file 2: Table S7 GO enrichment analysis for  all target genes.</t>
    <phoneticPr fontId="6" type="noConversion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  <phoneticPr fontId="6" type="noConversion"/>
  </si>
  <si>
    <t>24h</t>
    <phoneticPr fontId="6" type="noConversion"/>
  </si>
  <si>
    <t>36h</t>
    <phoneticPr fontId="6" type="noConversion"/>
  </si>
  <si>
    <t>72h</t>
    <phoneticPr fontId="6" type="noConversion"/>
  </si>
  <si>
    <t>significance</t>
    <phoneticPr fontId="6" type="noConversion"/>
  </si>
  <si>
    <t>fold-change(log2 0h/Hours)</t>
    <phoneticPr fontId="6" type="noConversion"/>
  </si>
  <si>
    <t xml:space="preserve"> hours-expressed</t>
    <phoneticPr fontId="6" type="noConversion"/>
  </si>
  <si>
    <t>Nnu-miR156a</t>
    <phoneticPr fontId="6" type="noConversion"/>
  </si>
  <si>
    <t>UGACAGAAGAGAGAGAGCACA</t>
    <phoneticPr fontId="6" type="noConversion"/>
  </si>
  <si>
    <t>Minus</t>
    <phoneticPr fontId="6" type="noConversion"/>
  </si>
  <si>
    <t>megascaffold_1</t>
    <phoneticPr fontId="6" type="noConversion"/>
  </si>
  <si>
    <t>Nnu-miR156b</t>
    <phoneticPr fontId="6" type="noConversion"/>
  </si>
  <si>
    <t>AGAGCTGCTGAATTATGGATTCCACAGCCCTGTTTCATGCTTGGAAGGATTTGGATAGGTTTGTGGTTTGCATATTTCAGGAGCTGC</t>
    <phoneticPr fontId="6" type="noConversion"/>
  </si>
  <si>
    <t>AUCUGAAAAAGUGUAGUACUAGUGGUGCAAUUGAUCUGCCUGGCUCCCUGAGUGCCAUCUAAGGAGAAUGUGUCAAUAGUGUUUGACACUCUUCCUAGUUGGCAUCAGGGGAGUCAUGCAGAUUGCAGACCCAGUAAUUAAUUAAAUACAGGC</t>
    <phoneticPr fontId="6" type="noConversion"/>
  </si>
  <si>
    <t>GAAUUUGUGGUGUCUCCGGACGCAGCGGUUUAUCGACCUCUUCCUGGACUGAUUGUUUAAACGGAUUGCUUCCCAAUUGAAGUCAAAGACAAAACAGGAAUCGGUCGAUAAACCUCUGCAUCCGGUGCUCACCCAGUCUCU</t>
    <phoneticPr fontId="6" type="noConversion"/>
  </si>
  <si>
    <t>UGGAGGGUAGCUCCCUGUUGGAGAAGCAGGGCACGUGCAAAGACCCUCGUGUCCAGUGAGUUUGCACGUGCUCCCCUUCUCCAACAAGGGUUCCCCACCAC</t>
    <phoneticPr fontId="6" type="noConversion"/>
  </si>
  <si>
    <t>GCUGGGAGAGAAAGAAUGGUGGAGAGGUGAGGAACCCAUGUUGGAGAAGGGGAGCACGUGCAAGUUCACUUGGCACGAGGGAGCAAGUCUUUUGCACGUGCCCUGCUUCUCCAACAGGGAGCUACCCACCAGCUAAUAGCCGUGCCCUGGC</t>
    <phoneticPr fontId="6" type="noConversion"/>
  </si>
  <si>
    <t>AAAGAAGGUGUCUGGAAUGAGGUUUGAUCCAAGAUCCUUCCAUUUCAUCCAUCACUUGUCUUGAUUUCUUUUUCUUGUUUUCAUUAUCAUGGGUUUCCUACACCUUGAUGGACUGAUCUCGGAUCAGGCUUCAUUCCUCACACCAGGCUUU</t>
    <phoneticPr fontId="6" type="noConversion"/>
  </si>
  <si>
    <t>UUGUUGGCUUGAAUUCGCUUGGUGCAGGUCGGGUGCUUUAAUUUCGCUUGGCGUGGUGAAUCUAAGCGCCCACCUGCACCAACUGAGUUCAGUCCCUCG</t>
    <phoneticPr fontId="6" type="noConversion"/>
  </si>
  <si>
    <t>GUGGAAUGCAGCCAAGAAUGACUUGCCGACUGCUUAGAGCAACAGAAGGAUUCACCUAAAUUGCUUGUUGUCGGCAGGUUGUUCUUGGCUACAUAUUGCU</t>
    <phoneticPr fontId="6" type="noConversion"/>
  </si>
  <si>
    <t>UGAAGAUAAGAGUCUGUUUGGUAGCCAAGGAUGACUUGCCUGUGUCCUCCUGAGGGGUGUUCAAAGGAGACAGCCCUACCAUUCCUUAGAAACUACCCCUUCAGGUGAUUCAUAGGCAAGCUCCUUGGCUAACCUCUCAGCUUCUUAUCUC</t>
    <phoneticPr fontId="6" type="noConversion"/>
  </si>
  <si>
    <t>AUGAAGAUGAGAGACUGUUUGAUAGCCAAGGAUGAUUUGCCUGUGUACUCCUCCCUAAGGGUGUCACAAAAGGACUGUGAUAGGUCUUAAAAUCCCCUUUUGUGGUUCAUAGGCAAUCUCCUUGGCUAACUUGACUGCCUCUUAUCUCUCAU</t>
    <phoneticPr fontId="6" type="noConversion"/>
  </si>
  <si>
    <t>GCCUUGCAUGGAAAGAUAGAGAGUGGAGUGCAGCCAAGAAUGACUUGCCGUCGUAGAGCAACAGAUGGGUUUUCCUGAAUGACCUGUCGCCGGCAGGUUGUUCUUGGCUACAUUUUGCUCUCUUCUUCACAUGCAAGGCC</t>
    <phoneticPr fontId="6" type="noConversion"/>
  </si>
  <si>
    <t>GCAGCCAAGAAUGACUUGCCAACGUAGAGCAACAAAUGGGUUUUCCUGAAUUUCCUAUGUUGGCAGGUUGUUCUUGGCUAC</t>
    <phoneticPr fontId="6" type="noConversion"/>
  </si>
  <si>
    <t>UCGCCAAGGAUGACUUGCCUAUGUCCUCAAAGGGGUCUCAGAAGAAUAGCUCUGCAAUGCUUUAAGACCCCUCUAAUGCUUCGUAGGCAAGUUCCUUGGCGA</t>
    <phoneticPr fontId="6" type="noConversion"/>
  </si>
  <si>
    <t>AGAGUAUGUCAAUCAGAAAAGCUGAGGUAUUGACGUGCCUCAAUUUGAAGACAUGGUUAGACGACCCAUAGCCAUGUUUUCGGAUUGAGCCGCGUCAAUAUCUCCUCUCUCUCUCGUUUACCGGCCACAUUCAGAUACAAUCCAAGGUGC</t>
    <phoneticPr fontId="6" type="noConversion"/>
  </si>
  <si>
    <t>UCAAUCCUGGGAGCUAGGUUGGUUGAUGUUGGGAAAGCGAUGUUGGUGAGGUUCAAUCCGAAGACUGAUUUACACUUGAACUGUGGAAACGAUCUCAGAUUGAGCCGCGCCAAUAUCACUUUCUGUACAGGCCUUAAGCGGAUUACUCCUC</t>
    <phoneticPr fontId="6" type="noConversion"/>
  </si>
  <si>
    <t>AUUUCUUUCGACAGGGUGAUGCUGGGUGAAAGUGAGAUGUUGGAAUGGUUCAAUCAAAUCAAAGCUCCUAACUCAAUUAGGUGAUUUCAUUUGAUUGAGCCGUGCCAAUAUCACAUUUUCUCGCUUCACCAUGUAUCACUAUUCUCUGUUU</t>
    <phoneticPr fontId="6" type="noConversion"/>
  </si>
  <si>
    <t>UUCUUGUGUAGUCGCUUAUUGCCGAUGCAGCAUCAUCAAGAUUCUCAGUUCAGAACUCGGGCAGAGAUUAUUACUUAACCGCCAUGUAUUUACAUGUGAAUCUUGAUGAUGCUACAUCCGCAAACAACGACUGUCAAUCAA</t>
    <phoneticPr fontId="6" type="noConversion"/>
  </si>
  <si>
    <t>GAAAAUUGCAGAAAUGGAAGCUCCUUCCAGCCCAAAACAGUGUAUCCUUACUUUGAUCCCUUGUUUUGGACUGAAGGGAGCUCCUAAUUCUUCUCUUUUCU</t>
    <phoneticPr fontId="6" type="noConversion"/>
  </si>
  <si>
    <t>CAAUAAUACUGGAAUGCAAUCUGGGAAGAGAGCUUCCUUCAGUCCACUCAUGGGGAGUGGUAAGAUUUAAUUAACUGCCGACUCAUUCACCCAAAUACCAAGUAAAAGAAGGGAGCCAUCGCUUGGUAGAUGAGCGAAUGAUGCGGGAGAUAAGUUGGAUCUUAUGCUUCCCGUCCUUGGACUGAAGGGAGCUCCCUUUACCGUCAUGCUAUCCCAAUUUC</t>
    <phoneticPr fontId="6" type="noConversion"/>
  </si>
  <si>
    <t>AATTCCAAAGGGATCGCATTGATCCGATTCTCTCCCTGTCACAACATATTGATTTCGATCTTTTCTTCGTTGATTATTAATCGGATCATGCGATCTCTTCGGAATT</t>
    <phoneticPr fontId="6" type="noConversion"/>
  </si>
  <si>
    <t>GUAUUUUUCCACAGCUUUCUUGAACUUAGACAGCAUGAGCGAGGUCAUCUCCGCGAAGACAAGCUUUUAUAUACUAAGCUCAAGAAAGCUGUGGGAAAAC</t>
    <phoneticPr fontId="6" type="noConversion"/>
  </si>
  <si>
    <t>UCCUACAUGCUUUUCCACGGCUUUCUUGAACUUAGUACUCAGGUCGGUUUCUCUCUCUCUCUCUCUCUCUCUCUAUGUCUCAAGCAAAUGAAAGCAAAGUACAUCGACCACAUCUCAGUACAAAGCUCAAGAAAGCUGUGGGAAAACAUGA</t>
    <phoneticPr fontId="6" type="noConversion"/>
  </si>
  <si>
    <t>CCAAGAUCGGAAAAGCAUCAUUGAGUGCAGCGUUGAUGAAUUCCAAUUUCCAAUCACCACUGUUGUAAUUUUGCUCUUGUAAAGAAAUGUGAGUUGAUUUCGUCCGCGCUGCACUCAAUUAUGUUUUUAAUCUUUCUGGG</t>
    <phoneticPr fontId="6" type="noConversion"/>
  </si>
  <si>
    <t>ACGAUCAGGUUAUAGGCGAACCAGUUGUAGGGUGUCCCUCCUUUGGCAGGCUAUGGCGAUGGGAGAGUCUGAUGCUUUAUCUGCAUUUGCUGCUUCCAGCUUUACCCGCCAAAGGAGAGUUGCCCUCUGACUGUUUCAGCUUAAAUGUUGU</t>
    <phoneticPr fontId="6" type="noConversion"/>
  </si>
  <si>
    <t>GAGGGUAAAGAAGAAUAACAGUGCACUUCUCCUUUGGCAGAGACCUUACUUCUCAAGUUUCUGUUUCCGCCAAAGGAGAAUUGCCCUGCCAUUCACCCCCA</t>
    <phoneticPr fontId="6" type="noConversion"/>
  </si>
  <si>
    <t>AAUCAAGUCAUAACUCAUAAGCGAUCCAGUUGCAGGGUGUCUCUCCUUUGGCAGGUGGUGGGUGUCUGUGUGAGAGUGAUGCAAUAUCUACAUUAAUUUGCUUCCAAUUACCCGCCAAAGGAGAGUUGCCCUUUGACUGUUUCAGCUUAA</t>
    <phoneticPr fontId="6" type="noConversion"/>
  </si>
  <si>
    <t>UCGAGAUUUGAGGGGCACAUAACAAGCUUGUGCGUGAAUCGAACCCUAUCAAAAGCUGUUGACCAUCAAUCUCGUCAAUCAGACGAAUCUCGAGGCCAAGAGACUACGGAUGGUGUUAGAUUCACGCACAAGCUCGCUAUAUGUCAUUUCU</t>
    <phoneticPr fontId="6" type="noConversion"/>
  </si>
  <si>
    <t>Nnu-miR408d-5p</t>
    <phoneticPr fontId="6" type="noConversion"/>
  </si>
  <si>
    <t>ACAGGGAUAAGACAGAGCAUG</t>
    <phoneticPr fontId="6" type="noConversion"/>
  </si>
  <si>
    <t>AGGGAUUGGGGAUGGAGGCAAGAGACAGAUAGACAGACAGGGAUAAGACAGAGCAUGGGAUGGACCAUUCAACAGAGGCAUGGAGCUGUUGUUGCUCUUCCCAUGCACUGCCUCUUCCCUGGCUCUCUCUCUCUUCCCUCCUCUUAUCCCU</t>
    <phoneticPr fontId="6" type="noConversion"/>
  </si>
  <si>
    <t>Nnu-miR408d-3p</t>
    <phoneticPr fontId="6" type="noConversion"/>
  </si>
  <si>
    <t>AGAGGAAGUGGAGUGGGGAGACAGAGAGAGAGAUAGGCAGGGAUAAGGCAGAGCAUGGGAUGGAGCAAUCAACAGAGGGGUGGAGCUGUUGUUGCUCUUCCCAUGCACUGCCUCUUCCCUGGCUCUCUCUUUCUCCCCUUCCCCUUUCUUU</t>
    <phoneticPr fontId="6" type="noConversion"/>
  </si>
  <si>
    <t>AUGCAGGUGCAGGUCCAGACGAAUGCCAUCUUGCCUCUCUCUCUCUCUCUCUCUCUCAACAUUUCAUGAAUCUUAAGGUGAUAAGACUCUGCCUGAGUCUGUCUGUGUGUGGGGACCGGCC</t>
    <phoneticPr fontId="6" type="noConversion"/>
  </si>
  <si>
    <t>AUCCAUAAGGCAAAUUACAAGAUUUUUGCAGCAAUGAAUAUGUUUGUUGAUGACCAUCUAGUCAUGCUCUUUCUUUAUGUUGCAUAUAUAUAGUUCAUGAAUAUGGUUAGAUGAUCAUCAACAAACACAUUCAUAGUAAUGCAUCUCUCUC</t>
    <phoneticPr fontId="6" type="noConversion"/>
  </si>
  <si>
    <t>UGACAGUCGACAUGUCGCGUAUGUCUGCAUUUGCACCUGCACCGCACCAAAGAAUUCUUCUUUGCAUCCGUCCCCAAAAAGACCUGUUACAGAGAGGGAGAUCGGUGUUGAUGCAGGUGCAGGUCCAGACAAAUGCCAUCUUGCCUCGCAU</t>
    <phoneticPr fontId="6" type="noConversion"/>
  </si>
  <si>
    <t>CACAGGGGAAGGAAAAGAACAUCUGAGGUUCUCUUCUCAGGAGAGAUGAUGCCGGCGUCCAGCAUCCAUUUGCCAGAAUUCAUA</t>
    <phoneticPr fontId="6" type="noConversion"/>
  </si>
  <si>
    <t>GCCUCUUAACCUUCUGGGCGAUCAGUCCUUUUAGGUUCUUCCCCUUCCUCUCUUCUCGUAUUGGUAUAAAACUCAGCUGAACCAGUUGCAGGCGUCCUUCACUGAUGCAGUCAGGAAACUCGAUCAACCAGGCUCUGAUACCAUGUUAUC</t>
    <phoneticPr fontId="6" type="noConversion"/>
  </si>
  <si>
    <t>Nnu-miR2111a-5p</t>
    <phoneticPr fontId="6" type="noConversion"/>
  </si>
  <si>
    <t>UAAUCUGCAUCCUGAGGUUUA</t>
    <phoneticPr fontId="6" type="noConversion"/>
  </si>
  <si>
    <t>GGGUAAUCUGCAUCCUGAGGUUUAGAAACUCAAUUUCAUCACAAUCUAAUCCUCUGGAUGCAGGUUACC</t>
    <phoneticPr fontId="6" type="noConversion"/>
  </si>
  <si>
    <t>Nnu-miR2111a-3p</t>
    <phoneticPr fontId="6" type="noConversion"/>
  </si>
  <si>
    <t>AUCCUCUGGAUGCAGGUUACC</t>
    <phoneticPr fontId="6" type="noConversion"/>
  </si>
  <si>
    <t>UUGGGUAUGGAUGGGUGGGAAAGAGAACGUCAGGAUUUUUUAGAAAUCUCCUCUCUCUUUCCGAUCCCACCCAUACCUAA</t>
    <phoneticPr fontId="6" type="noConversion"/>
  </si>
  <si>
    <t>Nnu-miR2950a-5p</t>
    <phoneticPr fontId="6" type="noConversion"/>
  </si>
  <si>
    <t>UUCCAUCUCUUGCACACUGGA</t>
    <phoneticPr fontId="6" type="noConversion"/>
  </si>
  <si>
    <t>Nnu-miR2950a-3p</t>
    <phoneticPr fontId="6" type="noConversion"/>
  </si>
  <si>
    <t>CGGUGUGCAGAGGAUGGAACA</t>
    <phoneticPr fontId="6" type="noConversion"/>
  </si>
  <si>
    <t>AUCUUGUCGCAGGAGAGAUGGCACUUGCUUGCUCAUUAGGGGUUGGCAUGCACGUGCCAUCUCUUUUGCAACACGAU</t>
    <phoneticPr fontId="6" type="noConversion"/>
  </si>
  <si>
    <t>GACCAUACAGAAGAAAAGCAAGAGUUUGGGGUACUAUUUGUCGCAGGAGAGAUGGCACUGCUCCCUUUCGGGGUACGUGAAGCAUGUUCUAUCUCCCCUGCGGCAAUAAGACCCUGCAAAUUCUUUUAUCACCAUUCCAGUUUCGAGUUGGG</t>
    <phoneticPr fontId="6" type="noConversion"/>
  </si>
  <si>
    <t>AGAAAGGAGUGGGAGUGGGAGGAGGGAUUAAGAAAAUAUAAAAUGACAAAGCCCCUGAUGGUGCCUGAUAUGUACAAAGGUUCAUUUGCAGGGUUGCAGAUCUCCAGCCUCAUUGUUUUCUUUUCUUCUCUUCCUCCUCCCCUCCACUCUA</t>
    <phoneticPr fontId="6" type="noConversion"/>
  </si>
  <si>
    <t>Additional file 2: Table S5 The targets of known miRNA identified in sacred lotus during the seed germination.</t>
    <phoneticPr fontId="6" type="noConversion"/>
  </si>
  <si>
    <t>Additional file 2: Table S6 The targets of novel miRNA predicted in sacred lotus during the seed germination.</t>
    <phoneticPr fontId="6" type="noConversion"/>
  </si>
  <si>
    <t>Additional file 2: Table S8 KEGG pathway enrichment analysis for the targets of differentially expressed miRNAs.</t>
    <phoneticPr fontId="6" type="noConversion"/>
  </si>
  <si>
    <t>Additional file 2: Table S9 The common and specific miRNA editing in sacred lotus during the seed germination.</t>
    <phoneticPr fontId="6" type="noConversion"/>
  </si>
  <si>
    <t xml:space="preserve">Target gene </t>
    <phoneticPr fontId="6" type="noConversion"/>
  </si>
  <si>
    <t>GCGGCAATGTACAGCTGTAG</t>
  </si>
  <si>
    <t>GTCGTATCCAGTGCAGGGTCCGAGGTATTCGCACTGGATACGACAGGACA</t>
  </si>
  <si>
    <t>GCGGCTTTGGATTGAAGGG</t>
  </si>
  <si>
    <t>CTGCGATTGGACTGAAGG</t>
  </si>
  <si>
    <t>GCGGCTTCGTTGTCTGTTC</t>
  </si>
  <si>
    <t>GCTGCCTTGGATTGAAGG</t>
  </si>
  <si>
    <t>TTCTTCGTGGACGTGCCGG</t>
  </si>
  <si>
    <t>miRNA editing</t>
    <phoneticPr fontId="6" type="noConversion"/>
  </si>
  <si>
    <t>genomic_miR319c-F</t>
    <phoneticPr fontId="6" type="noConversion"/>
  </si>
  <si>
    <t>genomic_miR319c-R</t>
    <phoneticPr fontId="6" type="noConversion"/>
  </si>
  <si>
    <t>TTCACGTATGTGCCTGGC</t>
  </si>
  <si>
    <t>CGCTCCTCGGTACGTATA</t>
  </si>
  <si>
    <t>GAGCTTCCTTCAGTCCACTC</t>
  </si>
  <si>
    <t>AAATTGGGATAGCATGACG</t>
  </si>
  <si>
    <t>genomic_miR160a-F</t>
    <phoneticPr fontId="6" type="noConversion"/>
  </si>
  <si>
    <t>genomic_miR160a-R</t>
    <phoneticPr fontId="6" type="noConversion"/>
  </si>
  <si>
    <r>
      <t>Nnu</t>
    </r>
    <r>
      <rPr>
        <sz val="12"/>
        <color rgb="FF000000"/>
        <rFont val="Times New Roman"/>
        <family val="1"/>
      </rPr>
      <t>-miR160a-F</t>
    </r>
    <phoneticPr fontId="6" type="noConversion"/>
  </si>
  <si>
    <r>
      <t>Nnu</t>
    </r>
    <r>
      <rPr>
        <sz val="12"/>
        <color rgb="FF000000"/>
        <rFont val="Times New Roman"/>
        <family val="1"/>
      </rPr>
      <t>-miR160a-RT</t>
    </r>
    <phoneticPr fontId="6" type="noConversion"/>
  </si>
  <si>
    <t>TTCCTTGCCTGGCTCCCT</t>
  </si>
  <si>
    <t>GTCGTATCCAGTGCAGGGTCCGAGGTATTCGCACTGGATACGACTGGCAT</t>
  </si>
  <si>
    <t xml:space="preserve"> hours--std</t>
    <phoneticPr fontId="6" type="noConversion"/>
  </si>
  <si>
    <t>Nnu-miR2111a-5p</t>
    <phoneticPr fontId="6" type="noConversion"/>
  </si>
  <si>
    <t>Nnu-miR2950a-5p</t>
    <phoneticPr fontId="6" type="noConversion"/>
  </si>
  <si>
    <t>Nnu-miR2950a-3p</t>
    <phoneticPr fontId="6" type="noConversion"/>
  </si>
  <si>
    <t>Nnu-miR408d-5p</t>
    <phoneticPr fontId="6" type="noConversion"/>
  </si>
  <si>
    <t>Nnu-miR408d-3p</t>
    <phoneticPr fontId="6" type="noConversion"/>
  </si>
  <si>
    <t>Nnu-miR2111a-3p</t>
    <phoneticPr fontId="6" type="noConversion"/>
  </si>
  <si>
    <r>
      <t>"</t>
    </r>
    <r>
      <rPr>
        <sz val="11"/>
        <color theme="1"/>
        <rFont val="Times New Roman"/>
        <family val="1"/>
      </rPr>
      <t>*</t>
    </r>
    <r>
      <rPr>
        <sz val="12"/>
        <color rgb="FF000000"/>
        <rFont val="Times New Roman"/>
        <family val="1"/>
      </rPr>
      <t>"</t>
    </r>
    <r>
      <rPr>
        <sz val="11"/>
        <color theme="1"/>
        <rFont val="Times New Roman"/>
        <family val="1"/>
      </rPr>
      <t xml:space="preserve"> and</t>
    </r>
    <r>
      <rPr>
        <sz val="12"/>
        <color rgb="FF000000"/>
        <rFont val="Times New Roman"/>
        <family val="1"/>
      </rPr>
      <t xml:space="preserve"> "</t>
    </r>
    <r>
      <rPr>
        <sz val="11"/>
        <color theme="1"/>
        <rFont val="Times New Roman"/>
        <family val="1"/>
      </rPr>
      <t>**</t>
    </r>
    <r>
      <rPr>
        <sz val="12"/>
        <color rgb="FF000000"/>
        <rFont val="Times New Roman"/>
        <family val="1"/>
      </rPr>
      <t>"</t>
    </r>
    <r>
      <rPr>
        <sz val="11"/>
        <color theme="1"/>
        <rFont val="Times New Roman"/>
        <family val="1"/>
      </rPr>
      <t xml:space="preserve"> represnent significant differentially expression between 0h and other hours, *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0.05, **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0.01</t>
    </r>
    <phoneticPr fontId="6" type="noConversion"/>
  </si>
  <si>
    <t>Additional file 2: Table S10 Primers of miRNAs and targets  in sacred lotus for qRT-PCR and  miRNA editing in this study .</t>
    <phoneticPr fontId="6" type="noConversion"/>
  </si>
</sst>
</file>

<file path=xl/styles.xml><?xml version="1.0" encoding="utf-8"?>
<styleSheet xmlns="http://schemas.openxmlformats.org/spreadsheetml/2006/main">
  <fonts count="54">
    <font>
      <sz val="11"/>
      <color theme="1"/>
      <name val="宋体"/>
      <family val="2"/>
      <charset val="134"/>
      <scheme val="minor"/>
    </font>
    <font>
      <sz val="11"/>
      <color indexed="62"/>
      <name val="宋体"/>
      <family val="3"/>
      <charset val="134"/>
    </font>
    <font>
      <sz val="11"/>
      <color theme="0"/>
      <name val="Tahoma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6"/>
      <name val="Times New Roman"/>
      <family val="1"/>
    </font>
    <font>
      <sz val="18"/>
      <name val="Times New Roman"/>
      <family val="1"/>
    </font>
    <font>
      <b/>
      <sz val="16"/>
      <name val="Times New Roman"/>
      <family val="1"/>
    </font>
    <font>
      <b/>
      <sz val="14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Tahoma"/>
      <family val="2"/>
      <charset val="134"/>
    </font>
    <font>
      <sz val="11"/>
      <color theme="1"/>
      <name val="宋体"/>
      <family val="2"/>
      <scheme val="minor"/>
    </font>
    <font>
      <sz val="11"/>
      <color theme="1"/>
      <name val="Tahoma"/>
      <family val="2"/>
    </font>
    <font>
      <sz val="11"/>
      <color rgb="FFFF0000"/>
      <name val="Tahoma"/>
      <family val="2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b/>
      <sz val="18"/>
      <color theme="3"/>
      <name val="宋体"/>
      <family val="1"/>
      <scheme val="major"/>
    </font>
    <font>
      <b/>
      <sz val="15"/>
      <color theme="3"/>
      <name val="Tahoma"/>
      <family val="2"/>
    </font>
    <font>
      <b/>
      <sz val="13"/>
      <color theme="3"/>
      <name val="Tahoma"/>
      <family val="2"/>
    </font>
    <font>
      <b/>
      <sz val="11"/>
      <color theme="3"/>
      <name val="Tahoma"/>
      <family val="2"/>
    </font>
    <font>
      <sz val="11"/>
      <color rgb="FF9C0006"/>
      <name val="Tahoma"/>
      <family val="2"/>
    </font>
    <font>
      <sz val="11"/>
      <color rgb="FF006100"/>
      <name val="Tahoma"/>
      <family val="2"/>
    </font>
    <font>
      <b/>
      <sz val="11"/>
      <color theme="1"/>
      <name val="Tahoma"/>
      <family val="2"/>
    </font>
    <font>
      <b/>
      <sz val="11"/>
      <color rgb="FFFA7D00"/>
      <name val="Tahoma"/>
      <family val="2"/>
    </font>
    <font>
      <b/>
      <sz val="11"/>
      <color theme="0"/>
      <name val="Tahoma"/>
      <family val="2"/>
    </font>
    <font>
      <i/>
      <sz val="11"/>
      <color rgb="FF7F7F7F"/>
      <name val="Tahoma"/>
      <family val="2"/>
    </font>
    <font>
      <sz val="11"/>
      <color rgb="FFFA7D00"/>
      <name val="Tahoma"/>
      <family val="2"/>
    </font>
    <font>
      <sz val="11"/>
      <color rgb="FF9C6500"/>
      <name val="Tahoma"/>
      <family val="2"/>
    </font>
    <font>
      <b/>
      <sz val="11"/>
      <color rgb="FF3F3F3F"/>
      <name val="Tahoma"/>
      <family val="2"/>
    </font>
    <font>
      <sz val="11"/>
      <color rgb="FF3F3F76"/>
      <name val="Tahoma"/>
      <family val="2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  <font>
      <b/>
      <sz val="18"/>
      <color theme="3"/>
      <name val="宋体"/>
      <family val="3"/>
      <charset val="134"/>
      <scheme val="major"/>
    </font>
  </fonts>
  <fills count="5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326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6" fillId="0" borderId="0"/>
    <xf numFmtId="0" fontId="20" fillId="0" borderId="0"/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38" fillId="0" borderId="2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39" fillId="0" borderId="3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40" fillId="0" borderId="4" applyNumberFormat="0" applyFill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20" fillId="0" borderId="0"/>
    <xf numFmtId="0" fontId="20" fillId="0" borderId="0"/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20" fillId="0" borderId="0"/>
    <xf numFmtId="0" fontId="20" fillId="0" borderId="0"/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20" fillId="0" borderId="0"/>
    <xf numFmtId="0" fontId="20" fillId="0" borderId="0"/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20" fillId="0" borderId="0"/>
    <xf numFmtId="0" fontId="20" fillId="0" borderId="0"/>
    <xf numFmtId="0" fontId="17" fillId="0" borderId="0">
      <alignment vertical="center"/>
    </xf>
    <xf numFmtId="0" fontId="17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20" fillId="0" borderId="0"/>
    <xf numFmtId="0" fontId="20" fillId="0" borderId="0"/>
    <xf numFmtId="0" fontId="18" fillId="0" borderId="0">
      <alignment vertical="center"/>
    </xf>
    <xf numFmtId="0" fontId="18" fillId="0" borderId="0">
      <alignment vertical="center"/>
    </xf>
    <xf numFmtId="0" fontId="20" fillId="0" borderId="0"/>
    <xf numFmtId="0" fontId="20" fillId="0" borderId="0"/>
    <xf numFmtId="0" fontId="18" fillId="0" borderId="0">
      <alignment vertical="center"/>
    </xf>
    <xf numFmtId="0" fontId="18" fillId="0" borderId="0">
      <alignment vertical="center"/>
    </xf>
    <xf numFmtId="0" fontId="20" fillId="0" borderId="0"/>
    <xf numFmtId="0" fontId="20" fillId="0" borderId="0"/>
    <xf numFmtId="0" fontId="18" fillId="0" borderId="0">
      <alignment vertical="center"/>
    </xf>
    <xf numFmtId="0" fontId="18" fillId="0" borderId="0">
      <alignment vertical="center"/>
    </xf>
    <xf numFmtId="0" fontId="42" fillId="2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42" fillId="2" borderId="0" applyNumberFormat="0" applyBorder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43" fillId="0" borderId="10" applyNumberFormat="0" applyFill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44" fillId="6" borderId="5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45" fillId="7" borderId="8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47" fillId="0" borderId="7" applyNumberFormat="0" applyFill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48" fillId="4" borderId="0" applyNumberFormat="0" applyBorder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50" fillId="5" borderId="5" applyNumberForma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18" fillId="8" borderId="9" applyNumberFormat="0" applyFont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3" fillId="0" borderId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7" fillId="0" borderId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17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3" fillId="0" borderId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7" fillId="0" borderId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17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52" fillId="0" borderId="0" applyNumberFormat="0" applyFill="0" applyBorder="0" applyAlignment="0" applyProtection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5" fillId="0" borderId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3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/>
    <xf numFmtId="0" fontId="20" fillId="0" borderId="0"/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0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41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1" fillId="42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2" fillId="46" borderId="0" applyNumberFormat="0" applyBorder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18" fillId="0" borderId="0">
      <alignment vertical="center"/>
    </xf>
    <xf numFmtId="0" fontId="20" fillId="0" borderId="0"/>
    <xf numFmtId="0" fontId="20" fillId="0" borderId="0"/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20" fillId="0" borderId="0"/>
    <xf numFmtId="0" fontId="20" fillId="0" borderId="0"/>
    <xf numFmtId="0" fontId="18" fillId="0" borderId="0">
      <alignment vertical="center"/>
    </xf>
    <xf numFmtId="0" fontId="20" fillId="0" borderId="0"/>
    <xf numFmtId="0" fontId="20" fillId="0" borderId="0"/>
    <xf numFmtId="0" fontId="18" fillId="0" borderId="0">
      <alignment vertical="center"/>
    </xf>
    <xf numFmtId="0" fontId="20" fillId="0" borderId="0"/>
    <xf numFmtId="0" fontId="20" fillId="0" borderId="0"/>
    <xf numFmtId="0" fontId="15" fillId="0" borderId="0">
      <alignment vertical="center"/>
    </xf>
    <xf numFmtId="0" fontId="15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0" fillId="47" borderId="15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1" fillId="48" borderId="16" applyNumberFormat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34" fillId="0" borderId="17" applyNumberFormat="0" applyFill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49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0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51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22" fillId="52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5" fillId="53" borderId="0" applyNumberFormat="0" applyBorder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36" fillId="47" borderId="18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1" fillId="38" borderId="15" applyNumberForma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20" fillId="54" borderId="19" applyNumberFormat="0" applyFont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3" fillId="0" borderId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7" fillId="0" borderId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17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52" fillId="0" borderId="0" applyNumberFormat="0" applyFill="0" applyBorder="0" applyAlignment="0" applyProtection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5" fillId="0" borderId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3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/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13" fillId="0" borderId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16" fillId="0" borderId="0"/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3" fillId="0" borderId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3" fillId="0" borderId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13" fillId="0" borderId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</cellStyleXfs>
  <cellXfs count="33">
    <xf numFmtId="0" fontId="6" fillId="0" borderId="0" xfId="0" applyFont="1">
      <alignment vertical="center"/>
    </xf>
    <xf numFmtId="0" fontId="9" fillId="0" borderId="1" xfId="0" applyFont="1" applyBorder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7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8" fillId="0" borderId="0" xfId="0" applyFont="1">
      <alignment vertical="center"/>
    </xf>
    <xf numFmtId="0" fontId="7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9" fillId="0" borderId="1" xfId="0" applyFont="1" applyBorder="1">
      <alignment vertical="center"/>
    </xf>
    <xf numFmtId="0" fontId="3" fillId="0" borderId="0" xfId="0" applyFont="1">
      <alignment vertical="center"/>
    </xf>
    <xf numFmtId="0" fontId="14" fillId="0" borderId="0" xfId="0" applyFont="1">
      <alignment vertical="center"/>
    </xf>
    <xf numFmtId="0" fontId="5" fillId="0" borderId="20" xfId="0" applyFont="1" applyBorder="1">
      <alignment vertical="center"/>
    </xf>
    <xf numFmtId="0" fontId="3" fillId="0" borderId="0" xfId="37" applyFont="1"/>
    <xf numFmtId="0" fontId="5" fillId="0" borderId="1" xfId="0" applyFont="1" applyBorder="1">
      <alignment vertical="center"/>
    </xf>
    <xf numFmtId="0" fontId="9" fillId="0" borderId="1" xfId="0" applyFont="1" applyBorder="1">
      <alignment vertical="center"/>
    </xf>
    <xf numFmtId="0" fontId="3" fillId="0" borderId="0" xfId="0" applyFont="1">
      <alignment vertical="center"/>
    </xf>
    <xf numFmtId="0" fontId="9" fillId="0" borderId="0" xfId="0" applyFont="1" applyBorder="1" applyAlignment="1">
      <alignment horizontal="left" vertical="center"/>
    </xf>
  </cellXfs>
  <cellStyles count="5326">
    <cellStyle name="20% - 强调文字颜色 1 10" xfId="38"/>
    <cellStyle name="20% - 强调文字颜色 1 11" xfId="39"/>
    <cellStyle name="20% - 强调文字颜色 1 12" xfId="40"/>
    <cellStyle name="20% - 强调文字颜色 1 13" xfId="41"/>
    <cellStyle name="20% - 强调文字颜色 1 14" xfId="42"/>
    <cellStyle name="20% - 强调文字颜色 1 15" xfId="43"/>
    <cellStyle name="20% - 强调文字颜色 1 16" xfId="44"/>
    <cellStyle name="20% - 强调文字颜色 1 17" xfId="45"/>
    <cellStyle name="20% - 强调文字颜色 1 18" xfId="46"/>
    <cellStyle name="20% - 强调文字颜色 1 19" xfId="47"/>
    <cellStyle name="20% - 强调文字颜色 1 2" xfId="48"/>
    <cellStyle name="20% - 强调文字颜色 1 2 2" xfId="49"/>
    <cellStyle name="20% - 强调文字颜色 1 2 3" xfId="50"/>
    <cellStyle name="20% - 强调文字颜色 1 2 4" xfId="51"/>
    <cellStyle name="20% - 强调文字颜色 1 2 5" xfId="52"/>
    <cellStyle name="20% - 强调文字颜色 1 2 6" xfId="53"/>
    <cellStyle name="20% - 强调文字颜色 1 2 6 2" xfId="2329"/>
    <cellStyle name="20% - 强调文字颜色 1 2 7" xfId="54"/>
    <cellStyle name="20% - 强调文字颜色 1 2 7 2" xfId="2330"/>
    <cellStyle name="20% - 强调文字颜色 1 2 8" xfId="2328"/>
    <cellStyle name="20% - 强调文字颜色 1 20" xfId="55"/>
    <cellStyle name="20% - 强调文字颜色 1 21" xfId="56"/>
    <cellStyle name="20% - 强调文字颜色 1 22" xfId="57"/>
    <cellStyle name="20% - 强调文字颜色 1 22 2" xfId="2331"/>
    <cellStyle name="20% - 强调文字颜色 1 23" xfId="58"/>
    <cellStyle name="20% - 强调文字颜色 1 23 2" xfId="2332"/>
    <cellStyle name="20% - 强调文字颜色 1 24" xfId="59"/>
    <cellStyle name="20% - 强调文字颜色 1 24 2" xfId="2333"/>
    <cellStyle name="20% - 强调文字颜色 1 3" xfId="60"/>
    <cellStyle name="20% - 强调文字颜色 1 3 2" xfId="61"/>
    <cellStyle name="20% - 强调文字颜色 1 3 2 2" xfId="2334"/>
    <cellStyle name="20% - 强调文字颜色 1 3 3" xfId="62"/>
    <cellStyle name="20% - 强调文字颜色 1 3 3 2" xfId="2335"/>
    <cellStyle name="20% - 强调文字颜色 1 4" xfId="63"/>
    <cellStyle name="20% - 强调文字颜色 1 4 2" xfId="64"/>
    <cellStyle name="20% - 强调文字颜色 1 4 2 2" xfId="2336"/>
    <cellStyle name="20% - 强调文字颜色 1 4 3" xfId="65"/>
    <cellStyle name="20% - 强调文字颜色 1 4 3 2" xfId="2337"/>
    <cellStyle name="20% - 强调文字颜色 1 5" xfId="66"/>
    <cellStyle name="20% - 强调文字颜色 1 5 2" xfId="67"/>
    <cellStyle name="20% - 强调文字颜色 1 5 2 2" xfId="2338"/>
    <cellStyle name="20% - 强调文字颜色 1 5 3" xfId="68"/>
    <cellStyle name="20% - 强调文字颜色 1 5 3 2" xfId="2339"/>
    <cellStyle name="20% - 强调文字颜色 1 6" xfId="69"/>
    <cellStyle name="20% - 强调文字颜色 1 6 2" xfId="70"/>
    <cellStyle name="20% - 强调文字颜色 1 6 2 2" xfId="2340"/>
    <cellStyle name="20% - 强调文字颜色 1 6 3" xfId="71"/>
    <cellStyle name="20% - 强调文字颜色 1 6 3 2" xfId="2341"/>
    <cellStyle name="20% - 强调文字颜色 1 7" xfId="72"/>
    <cellStyle name="20% - 强调文字颜色 1 7 2" xfId="73"/>
    <cellStyle name="20% - 强调文字颜色 1 7 2 2" xfId="2342"/>
    <cellStyle name="20% - 强调文字颜色 1 7 3" xfId="74"/>
    <cellStyle name="20% - 强调文字颜色 1 7 3 2" xfId="2343"/>
    <cellStyle name="20% - 强调文字颜色 1 8" xfId="75"/>
    <cellStyle name="20% - 强调文字颜色 1 9" xfId="76"/>
    <cellStyle name="20% - 强调文字颜色 2 10" xfId="77"/>
    <cellStyle name="20% - 强调文字颜色 2 11" xfId="78"/>
    <cellStyle name="20% - 强调文字颜色 2 12" xfId="79"/>
    <cellStyle name="20% - 强调文字颜色 2 13" xfId="80"/>
    <cellStyle name="20% - 强调文字颜色 2 14" xfId="81"/>
    <cellStyle name="20% - 强调文字颜色 2 15" xfId="82"/>
    <cellStyle name="20% - 强调文字颜色 2 16" xfId="83"/>
    <cellStyle name="20% - 强调文字颜色 2 17" xfId="84"/>
    <cellStyle name="20% - 强调文字颜色 2 18" xfId="85"/>
    <cellStyle name="20% - 强调文字颜色 2 19" xfId="86"/>
    <cellStyle name="20% - 强调文字颜色 2 2" xfId="87"/>
    <cellStyle name="20% - 强调文字颜色 2 2 2" xfId="88"/>
    <cellStyle name="20% - 强调文字颜色 2 2 3" xfId="89"/>
    <cellStyle name="20% - 强调文字颜色 2 2 4" xfId="90"/>
    <cellStyle name="20% - 强调文字颜色 2 2 5" xfId="91"/>
    <cellStyle name="20% - 强调文字颜色 2 2 6" xfId="92"/>
    <cellStyle name="20% - 强调文字颜色 2 2 6 2" xfId="2345"/>
    <cellStyle name="20% - 强调文字颜色 2 2 7" xfId="93"/>
    <cellStyle name="20% - 强调文字颜色 2 2 7 2" xfId="2346"/>
    <cellStyle name="20% - 强调文字颜色 2 2 8" xfId="2344"/>
    <cellStyle name="20% - 强调文字颜色 2 20" xfId="94"/>
    <cellStyle name="20% - 强调文字颜色 2 21" xfId="95"/>
    <cellStyle name="20% - 强调文字颜色 2 22" xfId="96"/>
    <cellStyle name="20% - 强调文字颜色 2 22 2" xfId="2347"/>
    <cellStyle name="20% - 强调文字颜色 2 23" xfId="97"/>
    <cellStyle name="20% - 强调文字颜色 2 23 2" xfId="2348"/>
    <cellStyle name="20% - 强调文字颜色 2 24" xfId="98"/>
    <cellStyle name="20% - 强调文字颜色 2 24 2" xfId="2349"/>
    <cellStyle name="20% - 强调文字颜色 2 3" xfId="99"/>
    <cellStyle name="20% - 强调文字颜色 2 3 2" xfId="100"/>
    <cellStyle name="20% - 强调文字颜色 2 3 2 2" xfId="2350"/>
    <cellStyle name="20% - 强调文字颜色 2 3 3" xfId="101"/>
    <cellStyle name="20% - 强调文字颜色 2 3 3 2" xfId="2351"/>
    <cellStyle name="20% - 强调文字颜色 2 4" xfId="102"/>
    <cellStyle name="20% - 强调文字颜色 2 4 2" xfId="103"/>
    <cellStyle name="20% - 强调文字颜色 2 4 2 2" xfId="2352"/>
    <cellStyle name="20% - 强调文字颜色 2 4 3" xfId="104"/>
    <cellStyle name="20% - 强调文字颜色 2 4 3 2" xfId="2353"/>
    <cellStyle name="20% - 强调文字颜色 2 5" xfId="105"/>
    <cellStyle name="20% - 强调文字颜色 2 5 2" xfId="106"/>
    <cellStyle name="20% - 强调文字颜色 2 5 2 2" xfId="2354"/>
    <cellStyle name="20% - 强调文字颜色 2 5 3" xfId="107"/>
    <cellStyle name="20% - 强调文字颜色 2 5 3 2" xfId="2355"/>
    <cellStyle name="20% - 强调文字颜色 2 6" xfId="108"/>
    <cellStyle name="20% - 强调文字颜色 2 6 2" xfId="109"/>
    <cellStyle name="20% - 强调文字颜色 2 6 2 2" xfId="2356"/>
    <cellStyle name="20% - 强调文字颜色 2 6 3" xfId="110"/>
    <cellStyle name="20% - 强调文字颜色 2 6 3 2" xfId="2357"/>
    <cellStyle name="20% - 强调文字颜色 2 7" xfId="111"/>
    <cellStyle name="20% - 强调文字颜色 2 7 2" xfId="112"/>
    <cellStyle name="20% - 强调文字颜色 2 7 2 2" xfId="2358"/>
    <cellStyle name="20% - 强调文字颜色 2 7 3" xfId="113"/>
    <cellStyle name="20% - 强调文字颜色 2 7 3 2" xfId="2359"/>
    <cellStyle name="20% - 强调文字颜色 2 8" xfId="114"/>
    <cellStyle name="20% - 强调文字颜色 2 9" xfId="115"/>
    <cellStyle name="20% - 强调文字颜色 3 10" xfId="116"/>
    <cellStyle name="20% - 强调文字颜色 3 11" xfId="117"/>
    <cellStyle name="20% - 强调文字颜色 3 12" xfId="118"/>
    <cellStyle name="20% - 强调文字颜色 3 13" xfId="119"/>
    <cellStyle name="20% - 强调文字颜色 3 14" xfId="120"/>
    <cellStyle name="20% - 强调文字颜色 3 15" xfId="121"/>
    <cellStyle name="20% - 强调文字颜色 3 16" xfId="122"/>
    <cellStyle name="20% - 强调文字颜色 3 17" xfId="123"/>
    <cellStyle name="20% - 强调文字颜色 3 18" xfId="124"/>
    <cellStyle name="20% - 强调文字颜色 3 19" xfId="125"/>
    <cellStyle name="20% - 强调文字颜色 3 2" xfId="126"/>
    <cellStyle name="20% - 强调文字颜色 3 2 2" xfId="127"/>
    <cellStyle name="20% - 强调文字颜色 3 2 3" xfId="128"/>
    <cellStyle name="20% - 强调文字颜色 3 2 4" xfId="129"/>
    <cellStyle name="20% - 强调文字颜色 3 2 5" xfId="130"/>
    <cellStyle name="20% - 强调文字颜色 3 2 6" xfId="131"/>
    <cellStyle name="20% - 强调文字颜色 3 2 6 2" xfId="2361"/>
    <cellStyle name="20% - 强调文字颜色 3 2 7" xfId="132"/>
    <cellStyle name="20% - 强调文字颜色 3 2 7 2" xfId="2362"/>
    <cellStyle name="20% - 强调文字颜色 3 2 8" xfId="2360"/>
    <cellStyle name="20% - 强调文字颜色 3 20" xfId="133"/>
    <cellStyle name="20% - 强调文字颜色 3 21" xfId="134"/>
    <cellStyle name="20% - 强调文字颜色 3 22" xfId="135"/>
    <cellStyle name="20% - 强调文字颜色 3 22 2" xfId="2363"/>
    <cellStyle name="20% - 强调文字颜色 3 23" xfId="136"/>
    <cellStyle name="20% - 强调文字颜色 3 23 2" xfId="2364"/>
    <cellStyle name="20% - 强调文字颜色 3 24" xfId="137"/>
    <cellStyle name="20% - 强调文字颜色 3 24 2" xfId="2365"/>
    <cellStyle name="20% - 强调文字颜色 3 3" xfId="138"/>
    <cellStyle name="20% - 强调文字颜色 3 3 2" xfId="139"/>
    <cellStyle name="20% - 强调文字颜色 3 3 2 2" xfId="2366"/>
    <cellStyle name="20% - 强调文字颜色 3 3 3" xfId="140"/>
    <cellStyle name="20% - 强调文字颜色 3 3 3 2" xfId="2367"/>
    <cellStyle name="20% - 强调文字颜色 3 4" xfId="141"/>
    <cellStyle name="20% - 强调文字颜色 3 4 2" xfId="142"/>
    <cellStyle name="20% - 强调文字颜色 3 4 2 2" xfId="2368"/>
    <cellStyle name="20% - 强调文字颜色 3 4 3" xfId="143"/>
    <cellStyle name="20% - 强调文字颜色 3 4 3 2" xfId="2369"/>
    <cellStyle name="20% - 强调文字颜色 3 5" xfId="144"/>
    <cellStyle name="20% - 强调文字颜色 3 5 2" xfId="145"/>
    <cellStyle name="20% - 强调文字颜色 3 5 2 2" xfId="2370"/>
    <cellStyle name="20% - 强调文字颜色 3 5 3" xfId="146"/>
    <cellStyle name="20% - 强调文字颜色 3 5 3 2" xfId="2371"/>
    <cellStyle name="20% - 强调文字颜色 3 6" xfId="147"/>
    <cellStyle name="20% - 强调文字颜色 3 6 2" xfId="148"/>
    <cellStyle name="20% - 强调文字颜色 3 6 2 2" xfId="2372"/>
    <cellStyle name="20% - 强调文字颜色 3 6 3" xfId="149"/>
    <cellStyle name="20% - 强调文字颜色 3 6 3 2" xfId="2373"/>
    <cellStyle name="20% - 强调文字颜色 3 7" xfId="150"/>
    <cellStyle name="20% - 强调文字颜色 3 7 2" xfId="151"/>
    <cellStyle name="20% - 强调文字颜色 3 7 2 2" xfId="2374"/>
    <cellStyle name="20% - 强调文字颜色 3 7 3" xfId="152"/>
    <cellStyle name="20% - 强调文字颜色 3 7 3 2" xfId="2375"/>
    <cellStyle name="20% - 强调文字颜色 3 8" xfId="153"/>
    <cellStyle name="20% - 强调文字颜色 3 9" xfId="154"/>
    <cellStyle name="20% - 强调文字颜色 4 10" xfId="155"/>
    <cellStyle name="20% - 强调文字颜色 4 11" xfId="156"/>
    <cellStyle name="20% - 强调文字颜色 4 12" xfId="157"/>
    <cellStyle name="20% - 强调文字颜色 4 13" xfId="158"/>
    <cellStyle name="20% - 强调文字颜色 4 14" xfId="159"/>
    <cellStyle name="20% - 强调文字颜色 4 15" xfId="160"/>
    <cellStyle name="20% - 强调文字颜色 4 16" xfId="161"/>
    <cellStyle name="20% - 强调文字颜色 4 17" xfId="162"/>
    <cellStyle name="20% - 强调文字颜色 4 18" xfId="163"/>
    <cellStyle name="20% - 强调文字颜色 4 19" xfId="164"/>
    <cellStyle name="20% - 强调文字颜色 4 2" xfId="165"/>
    <cellStyle name="20% - 强调文字颜色 4 2 2" xfId="166"/>
    <cellStyle name="20% - 强调文字颜色 4 2 3" xfId="167"/>
    <cellStyle name="20% - 强调文字颜色 4 2 4" xfId="168"/>
    <cellStyle name="20% - 强调文字颜色 4 2 5" xfId="169"/>
    <cellStyle name="20% - 强调文字颜色 4 2 6" xfId="170"/>
    <cellStyle name="20% - 强调文字颜色 4 2 6 2" xfId="2377"/>
    <cellStyle name="20% - 强调文字颜色 4 2 7" xfId="171"/>
    <cellStyle name="20% - 强调文字颜色 4 2 7 2" xfId="2378"/>
    <cellStyle name="20% - 强调文字颜色 4 2 8" xfId="2376"/>
    <cellStyle name="20% - 强调文字颜色 4 20" xfId="172"/>
    <cellStyle name="20% - 强调文字颜色 4 21" xfId="173"/>
    <cellStyle name="20% - 强调文字颜色 4 22" xfId="174"/>
    <cellStyle name="20% - 强调文字颜色 4 22 2" xfId="2379"/>
    <cellStyle name="20% - 强调文字颜色 4 23" xfId="175"/>
    <cellStyle name="20% - 强调文字颜色 4 23 2" xfId="2380"/>
    <cellStyle name="20% - 强调文字颜色 4 24" xfId="176"/>
    <cellStyle name="20% - 强调文字颜色 4 24 2" xfId="2381"/>
    <cellStyle name="20% - 强调文字颜色 4 3" xfId="177"/>
    <cellStyle name="20% - 强调文字颜色 4 3 2" xfId="178"/>
    <cellStyle name="20% - 强调文字颜色 4 3 2 2" xfId="2382"/>
    <cellStyle name="20% - 强调文字颜色 4 3 3" xfId="179"/>
    <cellStyle name="20% - 强调文字颜色 4 3 3 2" xfId="2383"/>
    <cellStyle name="20% - 强调文字颜色 4 4" xfId="180"/>
    <cellStyle name="20% - 强调文字颜色 4 4 2" xfId="181"/>
    <cellStyle name="20% - 强调文字颜色 4 4 2 2" xfId="2384"/>
    <cellStyle name="20% - 强调文字颜色 4 4 3" xfId="182"/>
    <cellStyle name="20% - 强调文字颜色 4 4 3 2" xfId="2385"/>
    <cellStyle name="20% - 强调文字颜色 4 5" xfId="183"/>
    <cellStyle name="20% - 强调文字颜色 4 5 2" xfId="184"/>
    <cellStyle name="20% - 强调文字颜色 4 5 2 2" xfId="2386"/>
    <cellStyle name="20% - 强调文字颜色 4 5 3" xfId="185"/>
    <cellStyle name="20% - 强调文字颜色 4 5 3 2" xfId="2387"/>
    <cellStyle name="20% - 强调文字颜色 4 6" xfId="186"/>
    <cellStyle name="20% - 强调文字颜色 4 6 2" xfId="187"/>
    <cellStyle name="20% - 强调文字颜色 4 6 2 2" xfId="2388"/>
    <cellStyle name="20% - 强调文字颜色 4 6 3" xfId="188"/>
    <cellStyle name="20% - 强调文字颜色 4 6 3 2" xfId="2389"/>
    <cellStyle name="20% - 强调文字颜色 4 7" xfId="189"/>
    <cellStyle name="20% - 强调文字颜色 4 7 2" xfId="190"/>
    <cellStyle name="20% - 强调文字颜色 4 7 2 2" xfId="2390"/>
    <cellStyle name="20% - 强调文字颜色 4 7 3" xfId="191"/>
    <cellStyle name="20% - 强调文字颜色 4 7 3 2" xfId="2391"/>
    <cellStyle name="20% - 强调文字颜色 4 8" xfId="192"/>
    <cellStyle name="20% - 强调文字颜色 4 9" xfId="193"/>
    <cellStyle name="20% - 强调文字颜色 5 10" xfId="194"/>
    <cellStyle name="20% - 强调文字颜色 5 11" xfId="195"/>
    <cellStyle name="20% - 强调文字颜色 5 12" xfId="196"/>
    <cellStyle name="20% - 强调文字颜色 5 13" xfId="197"/>
    <cellStyle name="20% - 强调文字颜色 5 14" xfId="198"/>
    <cellStyle name="20% - 强调文字颜色 5 15" xfId="199"/>
    <cellStyle name="20% - 强调文字颜色 5 16" xfId="200"/>
    <cellStyle name="20% - 强调文字颜色 5 17" xfId="201"/>
    <cellStyle name="20% - 强调文字颜色 5 18" xfId="202"/>
    <cellStyle name="20% - 强调文字颜色 5 19" xfId="203"/>
    <cellStyle name="20% - 强调文字颜色 5 2" xfId="204"/>
    <cellStyle name="20% - 强调文字颜色 5 2 2" xfId="205"/>
    <cellStyle name="20% - 强调文字颜色 5 2 3" xfId="206"/>
    <cellStyle name="20% - 强调文字颜色 5 2 4" xfId="207"/>
    <cellStyle name="20% - 强调文字颜色 5 2 5" xfId="208"/>
    <cellStyle name="20% - 强调文字颜色 5 2 6" xfId="209"/>
    <cellStyle name="20% - 强调文字颜色 5 2 6 2" xfId="2393"/>
    <cellStyle name="20% - 强调文字颜色 5 2 7" xfId="210"/>
    <cellStyle name="20% - 强调文字颜色 5 2 7 2" xfId="2394"/>
    <cellStyle name="20% - 强调文字颜色 5 2 8" xfId="2392"/>
    <cellStyle name="20% - 强调文字颜色 5 20" xfId="211"/>
    <cellStyle name="20% - 强调文字颜色 5 21" xfId="212"/>
    <cellStyle name="20% - 强调文字颜色 5 22" xfId="213"/>
    <cellStyle name="20% - 强调文字颜色 5 22 2" xfId="2395"/>
    <cellStyle name="20% - 强调文字颜色 5 23" xfId="214"/>
    <cellStyle name="20% - 强调文字颜色 5 23 2" xfId="2396"/>
    <cellStyle name="20% - 强调文字颜色 5 24" xfId="215"/>
    <cellStyle name="20% - 强调文字颜色 5 24 2" xfId="2397"/>
    <cellStyle name="20% - 强调文字颜色 5 3" xfId="216"/>
    <cellStyle name="20% - 强调文字颜色 5 3 2" xfId="217"/>
    <cellStyle name="20% - 强调文字颜色 5 3 2 2" xfId="2398"/>
    <cellStyle name="20% - 强调文字颜色 5 3 3" xfId="218"/>
    <cellStyle name="20% - 强调文字颜色 5 3 3 2" xfId="2399"/>
    <cellStyle name="20% - 强调文字颜色 5 4" xfId="219"/>
    <cellStyle name="20% - 强调文字颜色 5 4 2" xfId="220"/>
    <cellStyle name="20% - 强调文字颜色 5 4 2 2" xfId="2400"/>
    <cellStyle name="20% - 强调文字颜色 5 4 3" xfId="221"/>
    <cellStyle name="20% - 强调文字颜色 5 4 3 2" xfId="2401"/>
    <cellStyle name="20% - 强调文字颜色 5 5" xfId="222"/>
    <cellStyle name="20% - 强调文字颜色 5 5 2" xfId="223"/>
    <cellStyle name="20% - 强调文字颜色 5 5 2 2" xfId="2402"/>
    <cellStyle name="20% - 强调文字颜色 5 5 3" xfId="224"/>
    <cellStyle name="20% - 强调文字颜色 5 5 3 2" xfId="2403"/>
    <cellStyle name="20% - 强调文字颜色 5 6" xfId="225"/>
    <cellStyle name="20% - 强调文字颜色 5 6 2" xfId="226"/>
    <cellStyle name="20% - 强调文字颜色 5 6 2 2" xfId="2404"/>
    <cellStyle name="20% - 强调文字颜色 5 6 3" xfId="227"/>
    <cellStyle name="20% - 强调文字颜色 5 6 3 2" xfId="2405"/>
    <cellStyle name="20% - 强调文字颜色 5 7" xfId="228"/>
    <cellStyle name="20% - 强调文字颜色 5 7 2" xfId="229"/>
    <cellStyle name="20% - 强调文字颜色 5 7 2 2" xfId="2406"/>
    <cellStyle name="20% - 强调文字颜色 5 7 3" xfId="230"/>
    <cellStyle name="20% - 强调文字颜色 5 7 3 2" xfId="2407"/>
    <cellStyle name="20% - 强调文字颜色 5 8" xfId="231"/>
    <cellStyle name="20% - 强调文字颜色 5 9" xfId="232"/>
    <cellStyle name="20% - 强调文字颜色 6 10" xfId="233"/>
    <cellStyle name="20% - 强调文字颜色 6 11" xfId="234"/>
    <cellStyle name="20% - 强调文字颜色 6 12" xfId="235"/>
    <cellStyle name="20% - 强调文字颜色 6 13" xfId="236"/>
    <cellStyle name="20% - 强调文字颜色 6 14" xfId="237"/>
    <cellStyle name="20% - 强调文字颜色 6 15" xfId="238"/>
    <cellStyle name="20% - 强调文字颜色 6 16" xfId="239"/>
    <cellStyle name="20% - 强调文字颜色 6 17" xfId="240"/>
    <cellStyle name="20% - 强调文字颜色 6 18" xfId="241"/>
    <cellStyle name="20% - 强调文字颜色 6 19" xfId="242"/>
    <cellStyle name="20% - 强调文字颜色 6 2" xfId="243"/>
    <cellStyle name="20% - 强调文字颜色 6 2 2" xfId="244"/>
    <cellStyle name="20% - 强调文字颜色 6 2 3" xfId="245"/>
    <cellStyle name="20% - 强调文字颜色 6 2 4" xfId="246"/>
    <cellStyle name="20% - 强调文字颜色 6 2 5" xfId="247"/>
    <cellStyle name="20% - 强调文字颜色 6 2 6" xfId="248"/>
    <cellStyle name="20% - 强调文字颜色 6 2 6 2" xfId="2409"/>
    <cellStyle name="20% - 强调文字颜色 6 2 7" xfId="249"/>
    <cellStyle name="20% - 强调文字颜色 6 2 7 2" xfId="2410"/>
    <cellStyle name="20% - 强调文字颜色 6 2 8" xfId="2408"/>
    <cellStyle name="20% - 强调文字颜色 6 20" xfId="250"/>
    <cellStyle name="20% - 强调文字颜色 6 21" xfId="251"/>
    <cellStyle name="20% - 强调文字颜色 6 22" xfId="252"/>
    <cellStyle name="20% - 强调文字颜色 6 22 2" xfId="2411"/>
    <cellStyle name="20% - 强调文字颜色 6 23" xfId="253"/>
    <cellStyle name="20% - 强调文字颜色 6 23 2" xfId="2412"/>
    <cellStyle name="20% - 强调文字颜色 6 24" xfId="254"/>
    <cellStyle name="20% - 强调文字颜色 6 24 2" xfId="2413"/>
    <cellStyle name="20% - 强调文字颜色 6 3" xfId="255"/>
    <cellStyle name="20% - 强调文字颜色 6 3 2" xfId="256"/>
    <cellStyle name="20% - 强调文字颜色 6 3 2 2" xfId="2414"/>
    <cellStyle name="20% - 强调文字颜色 6 3 3" xfId="257"/>
    <cellStyle name="20% - 强调文字颜色 6 3 3 2" xfId="2415"/>
    <cellStyle name="20% - 强调文字颜色 6 4" xfId="258"/>
    <cellStyle name="20% - 强调文字颜色 6 4 2" xfId="259"/>
    <cellStyle name="20% - 强调文字颜色 6 4 2 2" xfId="2416"/>
    <cellStyle name="20% - 强调文字颜色 6 4 3" xfId="260"/>
    <cellStyle name="20% - 强调文字颜色 6 4 3 2" xfId="2417"/>
    <cellStyle name="20% - 强调文字颜色 6 5" xfId="261"/>
    <cellStyle name="20% - 强调文字颜色 6 5 2" xfId="262"/>
    <cellStyle name="20% - 强调文字颜色 6 5 2 2" xfId="2418"/>
    <cellStyle name="20% - 强调文字颜色 6 5 3" xfId="263"/>
    <cellStyle name="20% - 强调文字颜色 6 5 3 2" xfId="2419"/>
    <cellStyle name="20% - 强调文字颜色 6 6" xfId="264"/>
    <cellStyle name="20% - 强调文字颜色 6 6 2" xfId="265"/>
    <cellStyle name="20% - 强调文字颜色 6 6 2 2" xfId="2420"/>
    <cellStyle name="20% - 强调文字颜色 6 6 3" xfId="266"/>
    <cellStyle name="20% - 强调文字颜色 6 6 3 2" xfId="2421"/>
    <cellStyle name="20% - 强调文字颜色 6 7" xfId="267"/>
    <cellStyle name="20% - 强调文字颜色 6 7 2" xfId="268"/>
    <cellStyle name="20% - 强调文字颜色 6 7 2 2" xfId="2422"/>
    <cellStyle name="20% - 强调文字颜色 6 7 3" xfId="269"/>
    <cellStyle name="20% - 强调文字颜色 6 7 3 2" xfId="2423"/>
    <cellStyle name="20% - 强调文字颜色 6 8" xfId="270"/>
    <cellStyle name="20% - 强调文字颜色 6 9" xfId="271"/>
    <cellStyle name="40% - 强调文字颜色 1 10" xfId="272"/>
    <cellStyle name="40% - 强调文字颜色 1 11" xfId="273"/>
    <cellStyle name="40% - 强调文字颜色 1 12" xfId="274"/>
    <cellStyle name="40% - 强调文字颜色 1 13" xfId="275"/>
    <cellStyle name="40% - 强调文字颜色 1 14" xfId="276"/>
    <cellStyle name="40% - 强调文字颜色 1 15" xfId="277"/>
    <cellStyle name="40% - 强调文字颜色 1 16" xfId="278"/>
    <cellStyle name="40% - 强调文字颜色 1 17" xfId="279"/>
    <cellStyle name="40% - 强调文字颜色 1 18" xfId="280"/>
    <cellStyle name="40% - 强调文字颜色 1 19" xfId="281"/>
    <cellStyle name="40% - 强调文字颜色 1 2" xfId="282"/>
    <cellStyle name="40% - 强调文字颜色 1 2 2" xfId="283"/>
    <cellStyle name="40% - 强调文字颜色 1 2 3" xfId="284"/>
    <cellStyle name="40% - 强调文字颜色 1 2 4" xfId="285"/>
    <cellStyle name="40% - 强调文字颜色 1 2 5" xfId="286"/>
    <cellStyle name="40% - 强调文字颜色 1 2 6" xfId="287"/>
    <cellStyle name="40% - 强调文字颜色 1 2 6 2" xfId="2425"/>
    <cellStyle name="40% - 强调文字颜色 1 2 7" xfId="288"/>
    <cellStyle name="40% - 强调文字颜色 1 2 7 2" xfId="2426"/>
    <cellStyle name="40% - 强调文字颜色 1 2 8" xfId="2424"/>
    <cellStyle name="40% - 强调文字颜色 1 20" xfId="289"/>
    <cellStyle name="40% - 强调文字颜色 1 21" xfId="290"/>
    <cellStyle name="40% - 强调文字颜色 1 22" xfId="291"/>
    <cellStyle name="40% - 强调文字颜色 1 22 2" xfId="2427"/>
    <cellStyle name="40% - 强调文字颜色 1 23" xfId="292"/>
    <cellStyle name="40% - 强调文字颜色 1 23 2" xfId="2428"/>
    <cellStyle name="40% - 强调文字颜色 1 24" xfId="293"/>
    <cellStyle name="40% - 强调文字颜色 1 24 2" xfId="2429"/>
    <cellStyle name="40% - 强调文字颜色 1 3" xfId="294"/>
    <cellStyle name="40% - 强调文字颜色 1 3 2" xfId="295"/>
    <cellStyle name="40% - 强调文字颜色 1 3 2 2" xfId="2430"/>
    <cellStyle name="40% - 强调文字颜色 1 3 3" xfId="296"/>
    <cellStyle name="40% - 强调文字颜色 1 3 3 2" xfId="2431"/>
    <cellStyle name="40% - 强调文字颜色 1 4" xfId="297"/>
    <cellStyle name="40% - 强调文字颜色 1 4 2" xfId="298"/>
    <cellStyle name="40% - 强调文字颜色 1 4 2 2" xfId="2432"/>
    <cellStyle name="40% - 强调文字颜色 1 4 3" xfId="299"/>
    <cellStyle name="40% - 强调文字颜色 1 4 3 2" xfId="2433"/>
    <cellStyle name="40% - 强调文字颜色 1 5" xfId="300"/>
    <cellStyle name="40% - 强调文字颜色 1 5 2" xfId="301"/>
    <cellStyle name="40% - 强调文字颜色 1 5 2 2" xfId="2434"/>
    <cellStyle name="40% - 强调文字颜色 1 5 3" xfId="302"/>
    <cellStyle name="40% - 强调文字颜色 1 5 3 2" xfId="2435"/>
    <cellStyle name="40% - 强调文字颜色 1 6" xfId="303"/>
    <cellStyle name="40% - 强调文字颜色 1 6 2" xfId="304"/>
    <cellStyle name="40% - 强调文字颜色 1 6 2 2" xfId="2436"/>
    <cellStyle name="40% - 强调文字颜色 1 6 3" xfId="305"/>
    <cellStyle name="40% - 强调文字颜色 1 6 3 2" xfId="2437"/>
    <cellStyle name="40% - 强调文字颜色 1 7" xfId="306"/>
    <cellStyle name="40% - 强调文字颜色 1 7 2" xfId="307"/>
    <cellStyle name="40% - 强调文字颜色 1 7 2 2" xfId="2438"/>
    <cellStyle name="40% - 强调文字颜色 1 7 3" xfId="308"/>
    <cellStyle name="40% - 强调文字颜色 1 7 3 2" xfId="2439"/>
    <cellStyle name="40% - 强调文字颜色 1 8" xfId="309"/>
    <cellStyle name="40% - 强调文字颜色 1 9" xfId="310"/>
    <cellStyle name="40% - 强调文字颜色 2 10" xfId="311"/>
    <cellStyle name="40% - 强调文字颜色 2 11" xfId="312"/>
    <cellStyle name="40% - 强调文字颜色 2 12" xfId="313"/>
    <cellStyle name="40% - 强调文字颜色 2 13" xfId="314"/>
    <cellStyle name="40% - 强调文字颜色 2 14" xfId="315"/>
    <cellStyle name="40% - 强调文字颜色 2 15" xfId="316"/>
    <cellStyle name="40% - 强调文字颜色 2 16" xfId="317"/>
    <cellStyle name="40% - 强调文字颜色 2 17" xfId="318"/>
    <cellStyle name="40% - 强调文字颜色 2 18" xfId="319"/>
    <cellStyle name="40% - 强调文字颜色 2 19" xfId="320"/>
    <cellStyle name="40% - 强调文字颜色 2 2" xfId="321"/>
    <cellStyle name="40% - 强调文字颜色 2 2 2" xfId="322"/>
    <cellStyle name="40% - 强调文字颜色 2 2 3" xfId="323"/>
    <cellStyle name="40% - 强调文字颜色 2 2 4" xfId="324"/>
    <cellStyle name="40% - 强调文字颜色 2 2 5" xfId="325"/>
    <cellStyle name="40% - 强调文字颜色 2 2 6" xfId="326"/>
    <cellStyle name="40% - 强调文字颜色 2 2 6 2" xfId="2441"/>
    <cellStyle name="40% - 强调文字颜色 2 2 7" xfId="327"/>
    <cellStyle name="40% - 强调文字颜色 2 2 7 2" xfId="2442"/>
    <cellStyle name="40% - 强调文字颜色 2 2 8" xfId="2440"/>
    <cellStyle name="40% - 强调文字颜色 2 20" xfId="328"/>
    <cellStyle name="40% - 强调文字颜色 2 21" xfId="329"/>
    <cellStyle name="40% - 强调文字颜色 2 22" xfId="330"/>
    <cellStyle name="40% - 强调文字颜色 2 22 2" xfId="2443"/>
    <cellStyle name="40% - 强调文字颜色 2 23" xfId="331"/>
    <cellStyle name="40% - 强调文字颜色 2 23 2" xfId="2444"/>
    <cellStyle name="40% - 强调文字颜色 2 24" xfId="332"/>
    <cellStyle name="40% - 强调文字颜色 2 24 2" xfId="2445"/>
    <cellStyle name="40% - 强调文字颜色 2 3" xfId="333"/>
    <cellStyle name="40% - 强调文字颜色 2 3 2" xfId="334"/>
    <cellStyle name="40% - 强调文字颜色 2 3 2 2" xfId="2446"/>
    <cellStyle name="40% - 强调文字颜色 2 3 3" xfId="335"/>
    <cellStyle name="40% - 强调文字颜色 2 3 3 2" xfId="2447"/>
    <cellStyle name="40% - 强调文字颜色 2 4" xfId="336"/>
    <cellStyle name="40% - 强调文字颜色 2 4 2" xfId="337"/>
    <cellStyle name="40% - 强调文字颜色 2 4 2 2" xfId="2448"/>
    <cellStyle name="40% - 强调文字颜色 2 4 3" xfId="338"/>
    <cellStyle name="40% - 强调文字颜色 2 4 3 2" xfId="2449"/>
    <cellStyle name="40% - 强调文字颜色 2 5" xfId="339"/>
    <cellStyle name="40% - 强调文字颜色 2 5 2" xfId="340"/>
    <cellStyle name="40% - 强调文字颜色 2 5 2 2" xfId="2450"/>
    <cellStyle name="40% - 强调文字颜色 2 5 3" xfId="341"/>
    <cellStyle name="40% - 强调文字颜色 2 5 3 2" xfId="2451"/>
    <cellStyle name="40% - 强调文字颜色 2 6" xfId="342"/>
    <cellStyle name="40% - 强调文字颜色 2 6 2" xfId="343"/>
    <cellStyle name="40% - 强调文字颜色 2 6 2 2" xfId="2452"/>
    <cellStyle name="40% - 强调文字颜色 2 6 3" xfId="344"/>
    <cellStyle name="40% - 强调文字颜色 2 6 3 2" xfId="2453"/>
    <cellStyle name="40% - 强调文字颜色 2 7" xfId="345"/>
    <cellStyle name="40% - 强调文字颜色 2 7 2" xfId="346"/>
    <cellStyle name="40% - 强调文字颜色 2 7 2 2" xfId="2454"/>
    <cellStyle name="40% - 强调文字颜色 2 7 3" xfId="347"/>
    <cellStyle name="40% - 强调文字颜色 2 7 3 2" xfId="2455"/>
    <cellStyle name="40% - 强调文字颜色 2 8" xfId="348"/>
    <cellStyle name="40% - 强调文字颜色 2 9" xfId="349"/>
    <cellStyle name="40% - 强调文字颜色 3 10" xfId="350"/>
    <cellStyle name="40% - 强调文字颜色 3 11" xfId="351"/>
    <cellStyle name="40% - 强调文字颜色 3 12" xfId="352"/>
    <cellStyle name="40% - 强调文字颜色 3 13" xfId="353"/>
    <cellStyle name="40% - 强调文字颜色 3 14" xfId="354"/>
    <cellStyle name="40% - 强调文字颜色 3 15" xfId="355"/>
    <cellStyle name="40% - 强调文字颜色 3 16" xfId="356"/>
    <cellStyle name="40% - 强调文字颜色 3 17" xfId="357"/>
    <cellStyle name="40% - 强调文字颜色 3 18" xfId="358"/>
    <cellStyle name="40% - 强调文字颜色 3 19" xfId="359"/>
    <cellStyle name="40% - 强调文字颜色 3 2" xfId="360"/>
    <cellStyle name="40% - 强调文字颜色 3 2 2" xfId="361"/>
    <cellStyle name="40% - 强调文字颜色 3 2 3" xfId="362"/>
    <cellStyle name="40% - 强调文字颜色 3 2 4" xfId="363"/>
    <cellStyle name="40% - 强调文字颜色 3 2 5" xfId="364"/>
    <cellStyle name="40% - 强调文字颜色 3 2 6" xfId="365"/>
    <cellStyle name="40% - 强调文字颜色 3 2 6 2" xfId="2457"/>
    <cellStyle name="40% - 强调文字颜色 3 2 7" xfId="366"/>
    <cellStyle name="40% - 强调文字颜色 3 2 7 2" xfId="2458"/>
    <cellStyle name="40% - 强调文字颜色 3 2 8" xfId="2456"/>
    <cellStyle name="40% - 强调文字颜色 3 20" xfId="367"/>
    <cellStyle name="40% - 强调文字颜色 3 21" xfId="368"/>
    <cellStyle name="40% - 强调文字颜色 3 22" xfId="369"/>
    <cellStyle name="40% - 强调文字颜色 3 22 2" xfId="2459"/>
    <cellStyle name="40% - 强调文字颜色 3 23" xfId="370"/>
    <cellStyle name="40% - 强调文字颜色 3 23 2" xfId="2460"/>
    <cellStyle name="40% - 强调文字颜色 3 24" xfId="371"/>
    <cellStyle name="40% - 强调文字颜色 3 24 2" xfId="2461"/>
    <cellStyle name="40% - 强调文字颜色 3 3" xfId="372"/>
    <cellStyle name="40% - 强调文字颜色 3 3 2" xfId="373"/>
    <cellStyle name="40% - 强调文字颜色 3 3 2 2" xfId="2462"/>
    <cellStyle name="40% - 强调文字颜色 3 3 3" xfId="374"/>
    <cellStyle name="40% - 强调文字颜色 3 3 3 2" xfId="2463"/>
    <cellStyle name="40% - 强调文字颜色 3 4" xfId="375"/>
    <cellStyle name="40% - 强调文字颜色 3 4 2" xfId="376"/>
    <cellStyle name="40% - 强调文字颜色 3 4 2 2" xfId="2464"/>
    <cellStyle name="40% - 强调文字颜色 3 4 3" xfId="377"/>
    <cellStyle name="40% - 强调文字颜色 3 4 3 2" xfId="2465"/>
    <cellStyle name="40% - 强调文字颜色 3 5" xfId="378"/>
    <cellStyle name="40% - 强调文字颜色 3 5 2" xfId="379"/>
    <cellStyle name="40% - 强调文字颜色 3 5 2 2" xfId="2466"/>
    <cellStyle name="40% - 强调文字颜色 3 5 3" xfId="380"/>
    <cellStyle name="40% - 强调文字颜色 3 5 3 2" xfId="2467"/>
    <cellStyle name="40% - 强调文字颜色 3 6" xfId="381"/>
    <cellStyle name="40% - 强调文字颜色 3 6 2" xfId="382"/>
    <cellStyle name="40% - 强调文字颜色 3 6 2 2" xfId="2468"/>
    <cellStyle name="40% - 强调文字颜色 3 6 3" xfId="383"/>
    <cellStyle name="40% - 强调文字颜色 3 6 3 2" xfId="2469"/>
    <cellStyle name="40% - 强调文字颜色 3 7" xfId="384"/>
    <cellStyle name="40% - 强调文字颜色 3 7 2" xfId="385"/>
    <cellStyle name="40% - 强调文字颜色 3 7 2 2" xfId="2470"/>
    <cellStyle name="40% - 强调文字颜色 3 7 3" xfId="386"/>
    <cellStyle name="40% - 强调文字颜色 3 7 3 2" xfId="2471"/>
    <cellStyle name="40% - 强调文字颜色 3 8" xfId="387"/>
    <cellStyle name="40% - 强调文字颜色 3 9" xfId="388"/>
    <cellStyle name="40% - 强调文字颜色 4 10" xfId="389"/>
    <cellStyle name="40% - 强调文字颜色 4 11" xfId="390"/>
    <cellStyle name="40% - 强调文字颜色 4 12" xfId="391"/>
    <cellStyle name="40% - 强调文字颜色 4 13" xfId="392"/>
    <cellStyle name="40% - 强调文字颜色 4 14" xfId="393"/>
    <cellStyle name="40% - 强调文字颜色 4 15" xfId="394"/>
    <cellStyle name="40% - 强调文字颜色 4 16" xfId="395"/>
    <cellStyle name="40% - 强调文字颜色 4 17" xfId="396"/>
    <cellStyle name="40% - 强调文字颜色 4 18" xfId="397"/>
    <cellStyle name="40% - 强调文字颜色 4 19" xfId="398"/>
    <cellStyle name="40% - 强调文字颜色 4 2" xfId="399"/>
    <cellStyle name="40% - 强调文字颜色 4 2 2" xfId="400"/>
    <cellStyle name="40% - 强调文字颜色 4 2 3" xfId="401"/>
    <cellStyle name="40% - 强调文字颜色 4 2 4" xfId="402"/>
    <cellStyle name="40% - 强调文字颜色 4 2 5" xfId="403"/>
    <cellStyle name="40% - 强调文字颜色 4 2 6" xfId="404"/>
    <cellStyle name="40% - 强调文字颜色 4 2 6 2" xfId="2473"/>
    <cellStyle name="40% - 强调文字颜色 4 2 7" xfId="405"/>
    <cellStyle name="40% - 强调文字颜色 4 2 7 2" xfId="2474"/>
    <cellStyle name="40% - 强调文字颜色 4 2 8" xfId="2472"/>
    <cellStyle name="40% - 强调文字颜色 4 20" xfId="406"/>
    <cellStyle name="40% - 强调文字颜色 4 21" xfId="407"/>
    <cellStyle name="40% - 强调文字颜色 4 22" xfId="408"/>
    <cellStyle name="40% - 强调文字颜色 4 22 2" xfId="2475"/>
    <cellStyle name="40% - 强调文字颜色 4 23" xfId="409"/>
    <cellStyle name="40% - 强调文字颜色 4 23 2" xfId="2476"/>
    <cellStyle name="40% - 强调文字颜色 4 24" xfId="410"/>
    <cellStyle name="40% - 强调文字颜色 4 24 2" xfId="2477"/>
    <cellStyle name="40% - 强调文字颜色 4 3" xfId="411"/>
    <cellStyle name="40% - 强调文字颜色 4 3 2" xfId="412"/>
    <cellStyle name="40% - 强调文字颜色 4 3 2 2" xfId="2478"/>
    <cellStyle name="40% - 强调文字颜色 4 3 3" xfId="413"/>
    <cellStyle name="40% - 强调文字颜色 4 3 3 2" xfId="2479"/>
    <cellStyle name="40% - 强调文字颜色 4 4" xfId="414"/>
    <cellStyle name="40% - 强调文字颜色 4 4 2" xfId="415"/>
    <cellStyle name="40% - 强调文字颜色 4 4 2 2" xfId="2480"/>
    <cellStyle name="40% - 强调文字颜色 4 4 3" xfId="416"/>
    <cellStyle name="40% - 强调文字颜色 4 4 3 2" xfId="2481"/>
    <cellStyle name="40% - 强调文字颜色 4 5" xfId="417"/>
    <cellStyle name="40% - 强调文字颜色 4 5 2" xfId="418"/>
    <cellStyle name="40% - 强调文字颜色 4 5 2 2" xfId="2482"/>
    <cellStyle name="40% - 强调文字颜色 4 5 3" xfId="419"/>
    <cellStyle name="40% - 强调文字颜色 4 5 3 2" xfId="2483"/>
    <cellStyle name="40% - 强调文字颜色 4 6" xfId="420"/>
    <cellStyle name="40% - 强调文字颜色 4 6 2" xfId="421"/>
    <cellStyle name="40% - 强调文字颜色 4 6 2 2" xfId="2484"/>
    <cellStyle name="40% - 强调文字颜色 4 6 3" xfId="422"/>
    <cellStyle name="40% - 强调文字颜色 4 6 3 2" xfId="2485"/>
    <cellStyle name="40% - 强调文字颜色 4 7" xfId="423"/>
    <cellStyle name="40% - 强调文字颜色 4 7 2" xfId="424"/>
    <cellStyle name="40% - 强调文字颜色 4 7 2 2" xfId="2486"/>
    <cellStyle name="40% - 强调文字颜色 4 7 3" xfId="425"/>
    <cellStyle name="40% - 强调文字颜色 4 7 3 2" xfId="2487"/>
    <cellStyle name="40% - 强调文字颜色 4 8" xfId="426"/>
    <cellStyle name="40% - 强调文字颜色 4 9" xfId="427"/>
    <cellStyle name="40% - 强调文字颜色 5 10" xfId="428"/>
    <cellStyle name="40% - 强调文字颜色 5 11" xfId="429"/>
    <cellStyle name="40% - 强调文字颜色 5 12" xfId="430"/>
    <cellStyle name="40% - 强调文字颜色 5 13" xfId="431"/>
    <cellStyle name="40% - 强调文字颜色 5 14" xfId="432"/>
    <cellStyle name="40% - 强调文字颜色 5 15" xfId="433"/>
    <cellStyle name="40% - 强调文字颜色 5 16" xfId="434"/>
    <cellStyle name="40% - 强调文字颜色 5 17" xfId="435"/>
    <cellStyle name="40% - 强调文字颜色 5 18" xfId="436"/>
    <cellStyle name="40% - 强调文字颜色 5 19" xfId="437"/>
    <cellStyle name="40% - 强调文字颜色 5 2" xfId="438"/>
    <cellStyle name="40% - 强调文字颜色 5 2 2" xfId="439"/>
    <cellStyle name="40% - 强调文字颜色 5 2 3" xfId="440"/>
    <cellStyle name="40% - 强调文字颜色 5 2 4" xfId="441"/>
    <cellStyle name="40% - 强调文字颜色 5 2 5" xfId="442"/>
    <cellStyle name="40% - 强调文字颜色 5 2 6" xfId="443"/>
    <cellStyle name="40% - 强调文字颜色 5 2 6 2" xfId="2489"/>
    <cellStyle name="40% - 强调文字颜色 5 2 7" xfId="444"/>
    <cellStyle name="40% - 强调文字颜色 5 2 7 2" xfId="2490"/>
    <cellStyle name="40% - 强调文字颜色 5 2 8" xfId="2488"/>
    <cellStyle name="40% - 强调文字颜色 5 20" xfId="445"/>
    <cellStyle name="40% - 强调文字颜色 5 21" xfId="446"/>
    <cellStyle name="40% - 强调文字颜色 5 22" xfId="447"/>
    <cellStyle name="40% - 强调文字颜色 5 22 2" xfId="2491"/>
    <cellStyle name="40% - 强调文字颜色 5 23" xfId="448"/>
    <cellStyle name="40% - 强调文字颜色 5 23 2" xfId="2492"/>
    <cellStyle name="40% - 强调文字颜色 5 24" xfId="449"/>
    <cellStyle name="40% - 强调文字颜色 5 24 2" xfId="2493"/>
    <cellStyle name="40% - 强调文字颜色 5 3" xfId="450"/>
    <cellStyle name="40% - 强调文字颜色 5 3 2" xfId="451"/>
    <cellStyle name="40% - 强调文字颜色 5 3 2 2" xfId="2494"/>
    <cellStyle name="40% - 强调文字颜色 5 3 3" xfId="452"/>
    <cellStyle name="40% - 强调文字颜色 5 3 3 2" xfId="2495"/>
    <cellStyle name="40% - 强调文字颜色 5 4" xfId="453"/>
    <cellStyle name="40% - 强调文字颜色 5 4 2" xfId="454"/>
    <cellStyle name="40% - 强调文字颜色 5 4 2 2" xfId="2496"/>
    <cellStyle name="40% - 强调文字颜色 5 4 3" xfId="455"/>
    <cellStyle name="40% - 强调文字颜色 5 4 3 2" xfId="2497"/>
    <cellStyle name="40% - 强调文字颜色 5 5" xfId="456"/>
    <cellStyle name="40% - 强调文字颜色 5 5 2" xfId="457"/>
    <cellStyle name="40% - 强调文字颜色 5 5 2 2" xfId="2498"/>
    <cellStyle name="40% - 强调文字颜色 5 5 3" xfId="458"/>
    <cellStyle name="40% - 强调文字颜色 5 5 3 2" xfId="2499"/>
    <cellStyle name="40% - 强调文字颜色 5 6" xfId="459"/>
    <cellStyle name="40% - 强调文字颜色 5 6 2" xfId="460"/>
    <cellStyle name="40% - 强调文字颜色 5 6 2 2" xfId="2500"/>
    <cellStyle name="40% - 强调文字颜色 5 6 3" xfId="461"/>
    <cellStyle name="40% - 强调文字颜色 5 6 3 2" xfId="2501"/>
    <cellStyle name="40% - 强调文字颜色 5 7" xfId="462"/>
    <cellStyle name="40% - 强调文字颜色 5 7 2" xfId="463"/>
    <cellStyle name="40% - 强调文字颜色 5 7 2 2" xfId="2502"/>
    <cellStyle name="40% - 强调文字颜色 5 7 3" xfId="464"/>
    <cellStyle name="40% - 强调文字颜色 5 7 3 2" xfId="2503"/>
    <cellStyle name="40% - 强调文字颜色 5 8" xfId="465"/>
    <cellStyle name="40% - 强调文字颜色 5 9" xfId="466"/>
    <cellStyle name="40% - 强调文字颜色 6 10" xfId="467"/>
    <cellStyle name="40% - 强调文字颜色 6 11" xfId="468"/>
    <cellStyle name="40% - 强调文字颜色 6 12" xfId="469"/>
    <cellStyle name="40% - 强调文字颜色 6 13" xfId="470"/>
    <cellStyle name="40% - 强调文字颜色 6 14" xfId="471"/>
    <cellStyle name="40% - 强调文字颜色 6 15" xfId="472"/>
    <cellStyle name="40% - 强调文字颜色 6 16" xfId="473"/>
    <cellStyle name="40% - 强调文字颜色 6 17" xfId="474"/>
    <cellStyle name="40% - 强调文字颜色 6 18" xfId="475"/>
    <cellStyle name="40% - 强调文字颜色 6 19" xfId="476"/>
    <cellStyle name="40% - 强调文字颜色 6 2" xfId="477"/>
    <cellStyle name="40% - 强调文字颜色 6 2 2" xfId="478"/>
    <cellStyle name="40% - 强调文字颜色 6 2 3" xfId="479"/>
    <cellStyle name="40% - 强调文字颜色 6 2 4" xfId="480"/>
    <cellStyle name="40% - 强调文字颜色 6 2 5" xfId="481"/>
    <cellStyle name="40% - 强调文字颜色 6 2 6" xfId="482"/>
    <cellStyle name="40% - 强调文字颜色 6 2 6 2" xfId="2505"/>
    <cellStyle name="40% - 强调文字颜色 6 2 7" xfId="483"/>
    <cellStyle name="40% - 强调文字颜色 6 2 7 2" xfId="2506"/>
    <cellStyle name="40% - 强调文字颜色 6 2 8" xfId="2504"/>
    <cellStyle name="40% - 强调文字颜色 6 20" xfId="484"/>
    <cellStyle name="40% - 强调文字颜色 6 21" xfId="485"/>
    <cellStyle name="40% - 强调文字颜色 6 22" xfId="486"/>
    <cellStyle name="40% - 强调文字颜色 6 22 2" xfId="2507"/>
    <cellStyle name="40% - 强调文字颜色 6 23" xfId="487"/>
    <cellStyle name="40% - 强调文字颜色 6 23 2" xfId="2508"/>
    <cellStyle name="40% - 强调文字颜色 6 24" xfId="488"/>
    <cellStyle name="40% - 强调文字颜色 6 24 2" xfId="2509"/>
    <cellStyle name="40% - 强调文字颜色 6 3" xfId="489"/>
    <cellStyle name="40% - 强调文字颜色 6 3 2" xfId="490"/>
    <cellStyle name="40% - 强调文字颜色 6 3 2 2" xfId="2510"/>
    <cellStyle name="40% - 强调文字颜色 6 3 3" xfId="491"/>
    <cellStyle name="40% - 强调文字颜色 6 3 3 2" xfId="2511"/>
    <cellStyle name="40% - 强调文字颜色 6 4" xfId="492"/>
    <cellStyle name="40% - 强调文字颜色 6 4 2" xfId="493"/>
    <cellStyle name="40% - 强调文字颜色 6 4 2 2" xfId="2512"/>
    <cellStyle name="40% - 强调文字颜色 6 4 3" xfId="494"/>
    <cellStyle name="40% - 强调文字颜色 6 4 3 2" xfId="2513"/>
    <cellStyle name="40% - 强调文字颜色 6 5" xfId="495"/>
    <cellStyle name="40% - 强调文字颜色 6 5 2" xfId="496"/>
    <cellStyle name="40% - 强调文字颜色 6 5 2 2" xfId="2514"/>
    <cellStyle name="40% - 强调文字颜色 6 5 3" xfId="497"/>
    <cellStyle name="40% - 强调文字颜色 6 5 3 2" xfId="2515"/>
    <cellStyle name="40% - 强调文字颜色 6 6" xfId="498"/>
    <cellStyle name="40% - 强调文字颜色 6 6 2" xfId="499"/>
    <cellStyle name="40% - 强调文字颜色 6 6 2 2" xfId="2516"/>
    <cellStyle name="40% - 强调文字颜色 6 6 3" xfId="500"/>
    <cellStyle name="40% - 强调文字颜色 6 6 3 2" xfId="2517"/>
    <cellStyle name="40% - 强调文字颜色 6 7" xfId="501"/>
    <cellStyle name="40% - 强调文字颜色 6 7 2" xfId="502"/>
    <cellStyle name="40% - 强调文字颜色 6 7 2 2" xfId="2518"/>
    <cellStyle name="40% - 强调文字颜色 6 7 3" xfId="503"/>
    <cellStyle name="40% - 强调文字颜色 6 7 3 2" xfId="2519"/>
    <cellStyle name="40% - 强调文字颜色 6 8" xfId="504"/>
    <cellStyle name="40% - 强调文字颜色 6 9" xfId="505"/>
    <cellStyle name="60% - 强调文字颜色 1 10" xfId="506"/>
    <cellStyle name="60% - 强调文字颜色 1 11" xfId="507"/>
    <cellStyle name="60% - 强调文字颜色 1 12" xfId="508"/>
    <cellStyle name="60% - 强调文字颜色 1 13" xfId="509"/>
    <cellStyle name="60% - 强调文字颜色 1 14" xfId="510"/>
    <cellStyle name="60% - 强调文字颜色 1 15" xfId="511"/>
    <cellStyle name="60% - 强调文字颜色 1 16" xfId="512"/>
    <cellStyle name="60% - 强调文字颜色 1 17" xfId="513"/>
    <cellStyle name="60% - 强调文字颜色 1 18" xfId="514"/>
    <cellStyle name="60% - 强调文字颜色 1 19" xfId="515"/>
    <cellStyle name="60% - 强调文字颜色 1 2" xfId="516"/>
    <cellStyle name="60% - 强调文字颜色 1 2 2" xfId="517"/>
    <cellStyle name="60% - 强调文字颜色 1 2 3" xfId="518"/>
    <cellStyle name="60% - 强调文字颜色 1 2 4" xfId="519"/>
    <cellStyle name="60% - 强调文字颜色 1 2 5" xfId="520"/>
    <cellStyle name="60% - 强调文字颜色 1 2 6" xfId="521"/>
    <cellStyle name="60% - 强调文字颜色 1 2 6 2" xfId="2521"/>
    <cellStyle name="60% - 强调文字颜色 1 2 7" xfId="522"/>
    <cellStyle name="60% - 强调文字颜色 1 2 7 2" xfId="2522"/>
    <cellStyle name="60% - 强调文字颜色 1 2 8" xfId="2520"/>
    <cellStyle name="60% - 强调文字颜色 1 20" xfId="523"/>
    <cellStyle name="60% - 强调文字颜色 1 21" xfId="524"/>
    <cellStyle name="60% - 强调文字颜色 1 22" xfId="525"/>
    <cellStyle name="60% - 强调文字颜色 1 22 2" xfId="2523"/>
    <cellStyle name="60% - 强调文字颜色 1 23" xfId="526"/>
    <cellStyle name="60% - 强调文字颜色 1 23 2" xfId="2524"/>
    <cellStyle name="60% - 强调文字颜色 1 24" xfId="527"/>
    <cellStyle name="60% - 强调文字颜色 1 24 2" xfId="2525"/>
    <cellStyle name="60% - 强调文字颜色 1 3" xfId="528"/>
    <cellStyle name="60% - 强调文字颜色 1 3 2" xfId="529"/>
    <cellStyle name="60% - 强调文字颜色 1 3 2 2" xfId="2526"/>
    <cellStyle name="60% - 强调文字颜色 1 3 3" xfId="530"/>
    <cellStyle name="60% - 强调文字颜色 1 3 3 2" xfId="2527"/>
    <cellStyle name="60% - 强调文字颜色 1 4" xfId="531"/>
    <cellStyle name="60% - 强调文字颜色 1 4 2" xfId="532"/>
    <cellStyle name="60% - 强调文字颜色 1 4 2 2" xfId="2528"/>
    <cellStyle name="60% - 强调文字颜色 1 4 3" xfId="533"/>
    <cellStyle name="60% - 强调文字颜色 1 4 3 2" xfId="2529"/>
    <cellStyle name="60% - 强调文字颜色 1 5" xfId="534"/>
    <cellStyle name="60% - 强调文字颜色 1 5 2" xfId="535"/>
    <cellStyle name="60% - 强调文字颜色 1 5 2 2" xfId="2530"/>
    <cellStyle name="60% - 强调文字颜色 1 5 3" xfId="536"/>
    <cellStyle name="60% - 强调文字颜色 1 5 3 2" xfId="2531"/>
    <cellStyle name="60% - 强调文字颜色 1 6" xfId="537"/>
    <cellStyle name="60% - 强调文字颜色 1 6 2" xfId="538"/>
    <cellStyle name="60% - 强调文字颜色 1 6 2 2" xfId="2532"/>
    <cellStyle name="60% - 强调文字颜色 1 6 3" xfId="539"/>
    <cellStyle name="60% - 强调文字颜色 1 6 3 2" xfId="2533"/>
    <cellStyle name="60% - 强调文字颜色 1 7" xfId="540"/>
    <cellStyle name="60% - 强调文字颜色 1 7 2" xfId="541"/>
    <cellStyle name="60% - 强调文字颜色 1 7 2 2" xfId="2534"/>
    <cellStyle name="60% - 强调文字颜色 1 7 3" xfId="542"/>
    <cellStyle name="60% - 强调文字颜色 1 7 3 2" xfId="2535"/>
    <cellStyle name="60% - 强调文字颜色 1 8" xfId="543"/>
    <cellStyle name="60% - 强调文字颜色 1 9" xfId="544"/>
    <cellStyle name="60% - 强调文字颜色 2 10" xfId="545"/>
    <cellStyle name="60% - 强调文字颜色 2 11" xfId="546"/>
    <cellStyle name="60% - 强调文字颜色 2 12" xfId="547"/>
    <cellStyle name="60% - 强调文字颜色 2 13" xfId="548"/>
    <cellStyle name="60% - 强调文字颜色 2 14" xfId="549"/>
    <cellStyle name="60% - 强调文字颜色 2 15" xfId="550"/>
    <cellStyle name="60% - 强调文字颜色 2 16" xfId="551"/>
    <cellStyle name="60% - 强调文字颜色 2 17" xfId="552"/>
    <cellStyle name="60% - 强调文字颜色 2 18" xfId="553"/>
    <cellStyle name="60% - 强调文字颜色 2 19" xfId="554"/>
    <cellStyle name="60% - 强调文字颜色 2 2" xfId="555"/>
    <cellStyle name="60% - 强调文字颜色 2 2 2" xfId="556"/>
    <cellStyle name="60% - 强调文字颜色 2 2 3" xfId="557"/>
    <cellStyle name="60% - 强调文字颜色 2 2 4" xfId="558"/>
    <cellStyle name="60% - 强调文字颜色 2 2 5" xfId="559"/>
    <cellStyle name="60% - 强调文字颜色 2 2 6" xfId="560"/>
    <cellStyle name="60% - 强调文字颜色 2 2 6 2" xfId="2537"/>
    <cellStyle name="60% - 强调文字颜色 2 2 7" xfId="561"/>
    <cellStyle name="60% - 强调文字颜色 2 2 7 2" xfId="2538"/>
    <cellStyle name="60% - 强调文字颜色 2 2 8" xfId="2536"/>
    <cellStyle name="60% - 强调文字颜色 2 20" xfId="562"/>
    <cellStyle name="60% - 强调文字颜色 2 21" xfId="563"/>
    <cellStyle name="60% - 强调文字颜色 2 22" xfId="564"/>
    <cellStyle name="60% - 强调文字颜色 2 22 2" xfId="2539"/>
    <cellStyle name="60% - 强调文字颜色 2 23" xfId="565"/>
    <cellStyle name="60% - 强调文字颜色 2 23 2" xfId="2540"/>
    <cellStyle name="60% - 强调文字颜色 2 24" xfId="566"/>
    <cellStyle name="60% - 强调文字颜色 2 24 2" xfId="2541"/>
    <cellStyle name="60% - 强调文字颜色 2 3" xfId="567"/>
    <cellStyle name="60% - 强调文字颜色 2 3 2" xfId="568"/>
    <cellStyle name="60% - 强调文字颜色 2 3 2 2" xfId="2542"/>
    <cellStyle name="60% - 强调文字颜色 2 3 3" xfId="569"/>
    <cellStyle name="60% - 强调文字颜色 2 3 3 2" xfId="2543"/>
    <cellStyle name="60% - 强调文字颜色 2 4" xfId="570"/>
    <cellStyle name="60% - 强调文字颜色 2 4 2" xfId="571"/>
    <cellStyle name="60% - 强调文字颜色 2 4 2 2" xfId="2544"/>
    <cellStyle name="60% - 强调文字颜色 2 4 3" xfId="572"/>
    <cellStyle name="60% - 强调文字颜色 2 4 3 2" xfId="2545"/>
    <cellStyle name="60% - 强调文字颜色 2 5" xfId="573"/>
    <cellStyle name="60% - 强调文字颜色 2 5 2" xfId="574"/>
    <cellStyle name="60% - 强调文字颜色 2 5 2 2" xfId="2546"/>
    <cellStyle name="60% - 强调文字颜色 2 5 3" xfId="575"/>
    <cellStyle name="60% - 强调文字颜色 2 5 3 2" xfId="2547"/>
    <cellStyle name="60% - 强调文字颜色 2 6" xfId="576"/>
    <cellStyle name="60% - 强调文字颜色 2 6 2" xfId="577"/>
    <cellStyle name="60% - 强调文字颜色 2 6 2 2" xfId="2548"/>
    <cellStyle name="60% - 强调文字颜色 2 6 3" xfId="578"/>
    <cellStyle name="60% - 强调文字颜色 2 6 3 2" xfId="2549"/>
    <cellStyle name="60% - 强调文字颜色 2 7" xfId="579"/>
    <cellStyle name="60% - 强调文字颜色 2 7 2" xfId="580"/>
    <cellStyle name="60% - 强调文字颜色 2 7 2 2" xfId="2550"/>
    <cellStyle name="60% - 强调文字颜色 2 7 3" xfId="581"/>
    <cellStyle name="60% - 强调文字颜色 2 7 3 2" xfId="2551"/>
    <cellStyle name="60% - 强调文字颜色 2 8" xfId="582"/>
    <cellStyle name="60% - 强调文字颜色 2 9" xfId="583"/>
    <cellStyle name="60% - 强调文字颜色 3 10" xfId="584"/>
    <cellStyle name="60% - 强调文字颜色 3 11" xfId="585"/>
    <cellStyle name="60% - 强调文字颜色 3 12" xfId="586"/>
    <cellStyle name="60% - 强调文字颜色 3 13" xfId="587"/>
    <cellStyle name="60% - 强调文字颜色 3 14" xfId="588"/>
    <cellStyle name="60% - 强调文字颜色 3 15" xfId="589"/>
    <cellStyle name="60% - 强调文字颜色 3 16" xfId="590"/>
    <cellStyle name="60% - 强调文字颜色 3 17" xfId="591"/>
    <cellStyle name="60% - 强调文字颜色 3 18" xfId="592"/>
    <cellStyle name="60% - 强调文字颜色 3 19" xfId="593"/>
    <cellStyle name="60% - 强调文字颜色 3 2" xfId="594"/>
    <cellStyle name="60% - 强调文字颜色 3 2 2" xfId="595"/>
    <cellStyle name="60% - 强调文字颜色 3 2 3" xfId="596"/>
    <cellStyle name="60% - 强调文字颜色 3 2 4" xfId="597"/>
    <cellStyle name="60% - 强调文字颜色 3 2 5" xfId="598"/>
    <cellStyle name="60% - 强调文字颜色 3 2 6" xfId="599"/>
    <cellStyle name="60% - 强调文字颜色 3 2 6 2" xfId="2553"/>
    <cellStyle name="60% - 强调文字颜色 3 2 7" xfId="600"/>
    <cellStyle name="60% - 强调文字颜色 3 2 7 2" xfId="2554"/>
    <cellStyle name="60% - 强调文字颜色 3 2 8" xfId="2552"/>
    <cellStyle name="60% - 强调文字颜色 3 20" xfId="601"/>
    <cellStyle name="60% - 强调文字颜色 3 21" xfId="602"/>
    <cellStyle name="60% - 强调文字颜色 3 22" xfId="603"/>
    <cellStyle name="60% - 强调文字颜色 3 22 2" xfId="2555"/>
    <cellStyle name="60% - 强调文字颜色 3 23" xfId="604"/>
    <cellStyle name="60% - 强调文字颜色 3 23 2" xfId="2556"/>
    <cellStyle name="60% - 强调文字颜色 3 24" xfId="605"/>
    <cellStyle name="60% - 强调文字颜色 3 24 2" xfId="2557"/>
    <cellStyle name="60% - 强调文字颜色 3 3" xfId="606"/>
    <cellStyle name="60% - 强调文字颜色 3 3 2" xfId="607"/>
    <cellStyle name="60% - 强调文字颜色 3 3 2 2" xfId="2558"/>
    <cellStyle name="60% - 强调文字颜色 3 3 3" xfId="608"/>
    <cellStyle name="60% - 强调文字颜色 3 3 3 2" xfId="2559"/>
    <cellStyle name="60% - 强调文字颜色 3 4" xfId="609"/>
    <cellStyle name="60% - 强调文字颜色 3 4 2" xfId="610"/>
    <cellStyle name="60% - 强调文字颜色 3 4 2 2" xfId="2560"/>
    <cellStyle name="60% - 强调文字颜色 3 4 3" xfId="611"/>
    <cellStyle name="60% - 强调文字颜色 3 4 3 2" xfId="2561"/>
    <cellStyle name="60% - 强调文字颜色 3 5" xfId="612"/>
    <cellStyle name="60% - 强调文字颜色 3 5 2" xfId="613"/>
    <cellStyle name="60% - 强调文字颜色 3 5 2 2" xfId="2562"/>
    <cellStyle name="60% - 强调文字颜色 3 5 3" xfId="614"/>
    <cellStyle name="60% - 强调文字颜色 3 5 3 2" xfId="2563"/>
    <cellStyle name="60% - 强调文字颜色 3 6" xfId="615"/>
    <cellStyle name="60% - 强调文字颜色 3 6 2" xfId="616"/>
    <cellStyle name="60% - 强调文字颜色 3 6 2 2" xfId="2564"/>
    <cellStyle name="60% - 强调文字颜色 3 6 3" xfId="617"/>
    <cellStyle name="60% - 强调文字颜色 3 6 3 2" xfId="2565"/>
    <cellStyle name="60% - 强调文字颜色 3 7" xfId="618"/>
    <cellStyle name="60% - 强调文字颜色 3 7 2" xfId="619"/>
    <cellStyle name="60% - 强调文字颜色 3 7 2 2" xfId="2566"/>
    <cellStyle name="60% - 强调文字颜色 3 7 3" xfId="620"/>
    <cellStyle name="60% - 强调文字颜色 3 7 3 2" xfId="2567"/>
    <cellStyle name="60% - 强调文字颜色 3 8" xfId="621"/>
    <cellStyle name="60% - 强调文字颜色 3 9" xfId="622"/>
    <cellStyle name="60% - 强调文字颜色 4 10" xfId="623"/>
    <cellStyle name="60% - 强调文字颜色 4 11" xfId="624"/>
    <cellStyle name="60% - 强调文字颜色 4 12" xfId="625"/>
    <cellStyle name="60% - 强调文字颜色 4 13" xfId="626"/>
    <cellStyle name="60% - 强调文字颜色 4 14" xfId="627"/>
    <cellStyle name="60% - 强调文字颜色 4 15" xfId="628"/>
    <cellStyle name="60% - 强调文字颜色 4 16" xfId="629"/>
    <cellStyle name="60% - 强调文字颜色 4 17" xfId="630"/>
    <cellStyle name="60% - 强调文字颜色 4 18" xfId="631"/>
    <cellStyle name="60% - 强调文字颜色 4 19" xfId="632"/>
    <cellStyle name="60% - 强调文字颜色 4 2" xfId="633"/>
    <cellStyle name="60% - 强调文字颜色 4 2 2" xfId="634"/>
    <cellStyle name="60% - 强调文字颜色 4 2 3" xfId="635"/>
    <cellStyle name="60% - 强调文字颜色 4 2 4" xfId="636"/>
    <cellStyle name="60% - 强调文字颜色 4 2 5" xfId="637"/>
    <cellStyle name="60% - 强调文字颜色 4 2 6" xfId="638"/>
    <cellStyle name="60% - 强调文字颜色 4 2 6 2" xfId="2569"/>
    <cellStyle name="60% - 强调文字颜色 4 2 7" xfId="639"/>
    <cellStyle name="60% - 强调文字颜色 4 2 7 2" xfId="2570"/>
    <cellStyle name="60% - 强调文字颜色 4 2 8" xfId="2568"/>
    <cellStyle name="60% - 强调文字颜色 4 20" xfId="640"/>
    <cellStyle name="60% - 强调文字颜色 4 21" xfId="641"/>
    <cellStyle name="60% - 强调文字颜色 4 22" xfId="642"/>
    <cellStyle name="60% - 强调文字颜色 4 22 2" xfId="2571"/>
    <cellStyle name="60% - 强调文字颜色 4 23" xfId="643"/>
    <cellStyle name="60% - 强调文字颜色 4 23 2" xfId="2572"/>
    <cellStyle name="60% - 强调文字颜色 4 24" xfId="644"/>
    <cellStyle name="60% - 强调文字颜色 4 24 2" xfId="2573"/>
    <cellStyle name="60% - 强调文字颜色 4 3" xfId="645"/>
    <cellStyle name="60% - 强调文字颜色 4 3 2" xfId="646"/>
    <cellStyle name="60% - 强调文字颜色 4 3 2 2" xfId="2574"/>
    <cellStyle name="60% - 强调文字颜色 4 3 3" xfId="647"/>
    <cellStyle name="60% - 强调文字颜色 4 3 3 2" xfId="2575"/>
    <cellStyle name="60% - 强调文字颜色 4 4" xfId="648"/>
    <cellStyle name="60% - 强调文字颜色 4 4 2" xfId="649"/>
    <cellStyle name="60% - 强调文字颜色 4 4 2 2" xfId="2576"/>
    <cellStyle name="60% - 强调文字颜色 4 4 3" xfId="650"/>
    <cellStyle name="60% - 强调文字颜色 4 4 3 2" xfId="2577"/>
    <cellStyle name="60% - 强调文字颜色 4 5" xfId="651"/>
    <cellStyle name="60% - 强调文字颜色 4 5 2" xfId="652"/>
    <cellStyle name="60% - 强调文字颜色 4 5 2 2" xfId="2578"/>
    <cellStyle name="60% - 强调文字颜色 4 5 3" xfId="653"/>
    <cellStyle name="60% - 强调文字颜色 4 5 3 2" xfId="2579"/>
    <cellStyle name="60% - 强调文字颜色 4 6" xfId="654"/>
    <cellStyle name="60% - 强调文字颜色 4 6 2" xfId="655"/>
    <cellStyle name="60% - 强调文字颜色 4 6 2 2" xfId="2580"/>
    <cellStyle name="60% - 强调文字颜色 4 6 3" xfId="656"/>
    <cellStyle name="60% - 强调文字颜色 4 6 3 2" xfId="2581"/>
    <cellStyle name="60% - 强调文字颜色 4 7" xfId="657"/>
    <cellStyle name="60% - 强调文字颜色 4 7 2" xfId="658"/>
    <cellStyle name="60% - 强调文字颜色 4 7 2 2" xfId="2582"/>
    <cellStyle name="60% - 强调文字颜色 4 7 3" xfId="659"/>
    <cellStyle name="60% - 强调文字颜色 4 7 3 2" xfId="2583"/>
    <cellStyle name="60% - 强调文字颜色 4 8" xfId="660"/>
    <cellStyle name="60% - 强调文字颜色 4 9" xfId="661"/>
    <cellStyle name="60% - 强调文字颜色 5 10" xfId="662"/>
    <cellStyle name="60% - 强调文字颜色 5 11" xfId="663"/>
    <cellStyle name="60% - 强调文字颜色 5 12" xfId="664"/>
    <cellStyle name="60% - 强调文字颜色 5 13" xfId="665"/>
    <cellStyle name="60% - 强调文字颜色 5 14" xfId="666"/>
    <cellStyle name="60% - 强调文字颜色 5 15" xfId="667"/>
    <cellStyle name="60% - 强调文字颜色 5 16" xfId="668"/>
    <cellStyle name="60% - 强调文字颜色 5 17" xfId="669"/>
    <cellStyle name="60% - 强调文字颜色 5 18" xfId="670"/>
    <cellStyle name="60% - 强调文字颜色 5 19" xfId="671"/>
    <cellStyle name="60% - 强调文字颜色 5 2" xfId="672"/>
    <cellStyle name="60% - 强调文字颜色 5 2 2" xfId="673"/>
    <cellStyle name="60% - 强调文字颜色 5 2 3" xfId="674"/>
    <cellStyle name="60% - 强调文字颜色 5 2 4" xfId="675"/>
    <cellStyle name="60% - 强调文字颜色 5 2 5" xfId="676"/>
    <cellStyle name="60% - 强调文字颜色 5 2 6" xfId="677"/>
    <cellStyle name="60% - 强调文字颜色 5 2 6 2" xfId="2585"/>
    <cellStyle name="60% - 强调文字颜色 5 2 7" xfId="678"/>
    <cellStyle name="60% - 强调文字颜色 5 2 7 2" xfId="2586"/>
    <cellStyle name="60% - 强调文字颜色 5 2 8" xfId="2584"/>
    <cellStyle name="60% - 强调文字颜色 5 20" xfId="679"/>
    <cellStyle name="60% - 强调文字颜色 5 21" xfId="680"/>
    <cellStyle name="60% - 强调文字颜色 5 22" xfId="681"/>
    <cellStyle name="60% - 强调文字颜色 5 22 2" xfId="2587"/>
    <cellStyle name="60% - 强调文字颜色 5 23" xfId="682"/>
    <cellStyle name="60% - 强调文字颜色 5 23 2" xfId="2588"/>
    <cellStyle name="60% - 强调文字颜色 5 24" xfId="683"/>
    <cellStyle name="60% - 强调文字颜色 5 24 2" xfId="2589"/>
    <cellStyle name="60% - 强调文字颜色 5 3" xfId="684"/>
    <cellStyle name="60% - 强调文字颜色 5 3 2" xfId="685"/>
    <cellStyle name="60% - 强调文字颜色 5 3 2 2" xfId="2590"/>
    <cellStyle name="60% - 强调文字颜色 5 3 3" xfId="686"/>
    <cellStyle name="60% - 强调文字颜色 5 3 3 2" xfId="2591"/>
    <cellStyle name="60% - 强调文字颜色 5 4" xfId="687"/>
    <cellStyle name="60% - 强调文字颜色 5 4 2" xfId="688"/>
    <cellStyle name="60% - 强调文字颜色 5 4 2 2" xfId="2592"/>
    <cellStyle name="60% - 强调文字颜色 5 4 3" xfId="689"/>
    <cellStyle name="60% - 强调文字颜色 5 4 3 2" xfId="2593"/>
    <cellStyle name="60% - 强调文字颜色 5 5" xfId="690"/>
    <cellStyle name="60% - 强调文字颜色 5 5 2" xfId="691"/>
    <cellStyle name="60% - 强调文字颜色 5 5 2 2" xfId="2594"/>
    <cellStyle name="60% - 强调文字颜色 5 5 3" xfId="692"/>
    <cellStyle name="60% - 强调文字颜色 5 5 3 2" xfId="2595"/>
    <cellStyle name="60% - 强调文字颜色 5 6" xfId="693"/>
    <cellStyle name="60% - 强调文字颜色 5 6 2" xfId="694"/>
    <cellStyle name="60% - 强调文字颜色 5 6 2 2" xfId="2596"/>
    <cellStyle name="60% - 强调文字颜色 5 6 3" xfId="695"/>
    <cellStyle name="60% - 强调文字颜色 5 6 3 2" xfId="2597"/>
    <cellStyle name="60% - 强调文字颜色 5 7" xfId="696"/>
    <cellStyle name="60% - 强调文字颜色 5 7 2" xfId="697"/>
    <cellStyle name="60% - 强调文字颜色 5 7 2 2" xfId="2598"/>
    <cellStyle name="60% - 强调文字颜色 5 7 3" xfId="698"/>
    <cellStyle name="60% - 强调文字颜色 5 7 3 2" xfId="2599"/>
    <cellStyle name="60% - 强调文字颜色 5 8" xfId="699"/>
    <cellStyle name="60% - 强调文字颜色 5 9" xfId="700"/>
    <cellStyle name="60% - 强调文字颜色 6 10" xfId="701"/>
    <cellStyle name="60% - 强调文字颜色 6 11" xfId="702"/>
    <cellStyle name="60% - 强调文字颜色 6 12" xfId="703"/>
    <cellStyle name="60% - 强调文字颜色 6 13" xfId="704"/>
    <cellStyle name="60% - 强调文字颜色 6 14" xfId="705"/>
    <cellStyle name="60% - 强调文字颜色 6 15" xfId="706"/>
    <cellStyle name="60% - 强调文字颜色 6 16" xfId="707"/>
    <cellStyle name="60% - 强调文字颜色 6 17" xfId="708"/>
    <cellStyle name="60% - 强调文字颜色 6 18" xfId="709"/>
    <cellStyle name="60% - 强调文字颜色 6 19" xfId="710"/>
    <cellStyle name="60% - 强调文字颜色 6 2" xfId="711"/>
    <cellStyle name="60% - 强调文字颜色 6 2 2" xfId="712"/>
    <cellStyle name="60% - 强调文字颜色 6 2 3" xfId="713"/>
    <cellStyle name="60% - 强调文字颜色 6 2 4" xfId="714"/>
    <cellStyle name="60% - 强调文字颜色 6 2 5" xfId="715"/>
    <cellStyle name="60% - 强调文字颜色 6 2 6" xfId="716"/>
    <cellStyle name="60% - 强调文字颜色 6 2 6 2" xfId="2601"/>
    <cellStyle name="60% - 强调文字颜色 6 2 7" xfId="717"/>
    <cellStyle name="60% - 强调文字颜色 6 2 7 2" xfId="2602"/>
    <cellStyle name="60% - 强调文字颜色 6 2 8" xfId="2600"/>
    <cellStyle name="60% - 强调文字颜色 6 20" xfId="718"/>
    <cellStyle name="60% - 强调文字颜色 6 21" xfId="719"/>
    <cellStyle name="60% - 强调文字颜色 6 22" xfId="720"/>
    <cellStyle name="60% - 强调文字颜色 6 22 2" xfId="2603"/>
    <cellStyle name="60% - 强调文字颜色 6 23" xfId="721"/>
    <cellStyle name="60% - 强调文字颜色 6 23 2" xfId="2604"/>
    <cellStyle name="60% - 强调文字颜色 6 24" xfId="722"/>
    <cellStyle name="60% - 强调文字颜色 6 24 2" xfId="2605"/>
    <cellStyle name="60% - 强调文字颜色 6 3" xfId="723"/>
    <cellStyle name="60% - 强调文字颜色 6 3 2" xfId="724"/>
    <cellStyle name="60% - 强调文字颜色 6 3 2 2" xfId="2606"/>
    <cellStyle name="60% - 强调文字颜色 6 3 3" xfId="725"/>
    <cellStyle name="60% - 强调文字颜色 6 3 3 2" xfId="2607"/>
    <cellStyle name="60% - 强调文字颜色 6 4" xfId="726"/>
    <cellStyle name="60% - 强调文字颜色 6 4 2" xfId="727"/>
    <cellStyle name="60% - 强调文字颜色 6 4 2 2" xfId="2608"/>
    <cellStyle name="60% - 强调文字颜色 6 4 3" xfId="728"/>
    <cellStyle name="60% - 强调文字颜色 6 4 3 2" xfId="2609"/>
    <cellStyle name="60% - 强调文字颜色 6 5" xfId="729"/>
    <cellStyle name="60% - 强调文字颜色 6 5 2" xfId="730"/>
    <cellStyle name="60% - 强调文字颜色 6 5 2 2" xfId="2610"/>
    <cellStyle name="60% - 强调文字颜色 6 5 3" xfId="731"/>
    <cellStyle name="60% - 强调文字颜色 6 5 3 2" xfId="2611"/>
    <cellStyle name="60% - 强调文字颜色 6 6" xfId="732"/>
    <cellStyle name="60% - 强调文字颜色 6 6 2" xfId="733"/>
    <cellStyle name="60% - 强调文字颜色 6 6 2 2" xfId="2612"/>
    <cellStyle name="60% - 强调文字颜色 6 6 3" xfId="734"/>
    <cellStyle name="60% - 强调文字颜色 6 6 3 2" xfId="2613"/>
    <cellStyle name="60% - 强调文字颜色 6 7" xfId="735"/>
    <cellStyle name="60% - 强调文字颜色 6 7 2" xfId="736"/>
    <cellStyle name="60% - 强调文字颜色 6 7 2 2" xfId="2614"/>
    <cellStyle name="60% - 强调文字颜色 6 7 3" xfId="737"/>
    <cellStyle name="60% - 强调文字颜色 6 7 3 2" xfId="2615"/>
    <cellStyle name="60% - 强调文字颜色 6 8" xfId="738"/>
    <cellStyle name="60% - 强调文字颜色 6 9" xfId="739"/>
    <cellStyle name="标题 1 10" xfId="740"/>
    <cellStyle name="标题 1 11" xfId="741"/>
    <cellStyle name="标题 1 12" xfId="742"/>
    <cellStyle name="标题 1 13" xfId="743"/>
    <cellStyle name="标题 1 14" xfId="744"/>
    <cellStyle name="标题 1 15" xfId="745"/>
    <cellStyle name="标题 1 16" xfId="746"/>
    <cellStyle name="标题 1 17" xfId="747"/>
    <cellStyle name="标题 1 18" xfId="748"/>
    <cellStyle name="标题 1 19" xfId="749"/>
    <cellStyle name="标题 1 2" xfId="750"/>
    <cellStyle name="标题 1 2 2" xfId="751"/>
    <cellStyle name="标题 1 2 3" xfId="752"/>
    <cellStyle name="标题 1 2 4" xfId="753"/>
    <cellStyle name="标题 1 2 5" xfId="754"/>
    <cellStyle name="标题 1 2 6" xfId="755"/>
    <cellStyle name="标题 1 2 6 2" xfId="2617"/>
    <cellStyle name="标题 1 2 7" xfId="756"/>
    <cellStyle name="标题 1 2 7 2" xfId="2618"/>
    <cellStyle name="标题 1 2 8" xfId="2616"/>
    <cellStyle name="标题 1 20" xfId="757"/>
    <cellStyle name="标题 1 21" xfId="758"/>
    <cellStyle name="标题 1 22" xfId="759"/>
    <cellStyle name="标题 1 22 2" xfId="2619"/>
    <cellStyle name="标题 1 23" xfId="760"/>
    <cellStyle name="标题 1 23 2" xfId="2620"/>
    <cellStyle name="标题 1 24" xfId="761"/>
    <cellStyle name="标题 1 24 2" xfId="2621"/>
    <cellStyle name="标题 1 3" xfId="762"/>
    <cellStyle name="标题 1 3 2" xfId="763"/>
    <cellStyle name="标题 1 3 2 2" xfId="2622"/>
    <cellStyle name="标题 1 3 3" xfId="764"/>
    <cellStyle name="标题 1 3 3 2" xfId="2623"/>
    <cellStyle name="标题 1 4" xfId="765"/>
    <cellStyle name="标题 1 4 2" xfId="766"/>
    <cellStyle name="标题 1 4 2 2" xfId="2624"/>
    <cellStyle name="标题 1 4 3" xfId="767"/>
    <cellStyle name="标题 1 4 3 2" xfId="2625"/>
    <cellStyle name="标题 1 5" xfId="768"/>
    <cellStyle name="标题 1 5 2" xfId="769"/>
    <cellStyle name="标题 1 5 2 2" xfId="2626"/>
    <cellStyle name="标题 1 5 3" xfId="770"/>
    <cellStyle name="标题 1 5 3 2" xfId="2627"/>
    <cellStyle name="标题 1 6" xfId="771"/>
    <cellStyle name="标题 1 6 2" xfId="772"/>
    <cellStyle name="标题 1 6 2 2" xfId="2628"/>
    <cellStyle name="标题 1 6 3" xfId="773"/>
    <cellStyle name="标题 1 6 3 2" xfId="2629"/>
    <cellStyle name="标题 1 7" xfId="774"/>
    <cellStyle name="标题 1 7 2" xfId="775"/>
    <cellStyle name="标题 1 7 2 2" xfId="2630"/>
    <cellStyle name="标题 1 7 3" xfId="776"/>
    <cellStyle name="标题 1 7 3 2" xfId="2631"/>
    <cellStyle name="标题 1 8" xfId="777"/>
    <cellStyle name="标题 1 9" xfId="778"/>
    <cellStyle name="标题 10" xfId="779"/>
    <cellStyle name="标题 10 2" xfId="780"/>
    <cellStyle name="标题 10 2 2" xfId="2633"/>
    <cellStyle name="标题 10 3" xfId="781"/>
    <cellStyle name="标题 10 3 2" xfId="2634"/>
    <cellStyle name="标题 10 4" xfId="2632"/>
    <cellStyle name="标题 11" xfId="782"/>
    <cellStyle name="标题 11 2" xfId="2635"/>
    <cellStyle name="标题 12" xfId="783"/>
    <cellStyle name="标题 12 2" xfId="2636"/>
    <cellStyle name="标题 13" xfId="784"/>
    <cellStyle name="标题 13 2" xfId="2637"/>
    <cellStyle name="标题 14" xfId="785"/>
    <cellStyle name="标题 14 2" xfId="2638"/>
    <cellStyle name="标题 15" xfId="786"/>
    <cellStyle name="标题 15 2" xfId="2639"/>
    <cellStyle name="标题 16" xfId="787"/>
    <cellStyle name="标题 16 2" xfId="2640"/>
    <cellStyle name="标题 17" xfId="788"/>
    <cellStyle name="标题 17 2" xfId="2641"/>
    <cellStyle name="标题 18" xfId="789"/>
    <cellStyle name="标题 18 2" xfId="2642"/>
    <cellStyle name="标题 19" xfId="790"/>
    <cellStyle name="标题 19 2" xfId="2643"/>
    <cellStyle name="标题 2 10" xfId="791"/>
    <cellStyle name="标题 2 11" xfId="792"/>
    <cellStyle name="标题 2 12" xfId="793"/>
    <cellStyle name="标题 2 13" xfId="794"/>
    <cellStyle name="标题 2 14" xfId="795"/>
    <cellStyle name="标题 2 15" xfId="796"/>
    <cellStyle name="标题 2 16" xfId="797"/>
    <cellStyle name="标题 2 17" xfId="798"/>
    <cellStyle name="标题 2 18" xfId="799"/>
    <cellStyle name="标题 2 19" xfId="800"/>
    <cellStyle name="标题 2 2" xfId="801"/>
    <cellStyle name="标题 2 2 2" xfId="802"/>
    <cellStyle name="标题 2 2 3" xfId="803"/>
    <cellStyle name="标题 2 2 4" xfId="804"/>
    <cellStyle name="标题 2 2 5" xfId="805"/>
    <cellStyle name="标题 2 2 6" xfId="806"/>
    <cellStyle name="标题 2 2 6 2" xfId="2645"/>
    <cellStyle name="标题 2 2 7" xfId="807"/>
    <cellStyle name="标题 2 2 7 2" xfId="2646"/>
    <cellStyle name="标题 2 2 8" xfId="2644"/>
    <cellStyle name="标题 2 20" xfId="808"/>
    <cellStyle name="标题 2 21" xfId="809"/>
    <cellStyle name="标题 2 22" xfId="810"/>
    <cellStyle name="标题 2 22 2" xfId="2647"/>
    <cellStyle name="标题 2 23" xfId="811"/>
    <cellStyle name="标题 2 23 2" xfId="2648"/>
    <cellStyle name="标题 2 24" xfId="812"/>
    <cellStyle name="标题 2 24 2" xfId="2649"/>
    <cellStyle name="标题 2 3" xfId="813"/>
    <cellStyle name="标题 2 3 2" xfId="814"/>
    <cellStyle name="标题 2 3 2 2" xfId="2650"/>
    <cellStyle name="标题 2 3 3" xfId="815"/>
    <cellStyle name="标题 2 3 3 2" xfId="2651"/>
    <cellStyle name="标题 2 4" xfId="816"/>
    <cellStyle name="标题 2 4 2" xfId="817"/>
    <cellStyle name="标题 2 4 2 2" xfId="2652"/>
    <cellStyle name="标题 2 4 3" xfId="818"/>
    <cellStyle name="标题 2 4 3 2" xfId="2653"/>
    <cellStyle name="标题 2 5" xfId="819"/>
    <cellStyle name="标题 2 5 2" xfId="820"/>
    <cellStyle name="标题 2 5 2 2" xfId="2654"/>
    <cellStyle name="标题 2 5 3" xfId="821"/>
    <cellStyle name="标题 2 5 3 2" xfId="2655"/>
    <cellStyle name="标题 2 6" xfId="822"/>
    <cellStyle name="标题 2 6 2" xfId="823"/>
    <cellStyle name="标题 2 6 2 2" xfId="2656"/>
    <cellStyle name="标题 2 6 3" xfId="824"/>
    <cellStyle name="标题 2 6 3 2" xfId="2657"/>
    <cellStyle name="标题 2 7" xfId="825"/>
    <cellStyle name="标题 2 7 2" xfId="826"/>
    <cellStyle name="标题 2 7 2 2" xfId="2658"/>
    <cellStyle name="标题 2 7 3" xfId="827"/>
    <cellStyle name="标题 2 7 3 2" xfId="2659"/>
    <cellStyle name="标题 2 8" xfId="828"/>
    <cellStyle name="标题 2 9" xfId="829"/>
    <cellStyle name="标题 20" xfId="830"/>
    <cellStyle name="标题 20 2" xfId="2660"/>
    <cellStyle name="标题 21" xfId="831"/>
    <cellStyle name="标题 21 2" xfId="2661"/>
    <cellStyle name="标题 22" xfId="832"/>
    <cellStyle name="标题 22 2" xfId="2662"/>
    <cellStyle name="标题 23" xfId="833"/>
    <cellStyle name="标题 23 2" xfId="2663"/>
    <cellStyle name="标题 24" xfId="834"/>
    <cellStyle name="标题 24 2" xfId="2664"/>
    <cellStyle name="标题 25" xfId="835"/>
    <cellStyle name="标题 25 2" xfId="2665"/>
    <cellStyle name="标题 26" xfId="836"/>
    <cellStyle name="标题 26 2" xfId="2666"/>
    <cellStyle name="标题 27" xfId="837"/>
    <cellStyle name="标题 27 2" xfId="2667"/>
    <cellStyle name="标题 3 10" xfId="838"/>
    <cellStyle name="标题 3 11" xfId="839"/>
    <cellStyle name="标题 3 12" xfId="840"/>
    <cellStyle name="标题 3 13" xfId="841"/>
    <cellStyle name="标题 3 14" xfId="842"/>
    <cellStyle name="标题 3 15" xfId="843"/>
    <cellStyle name="标题 3 16" xfId="844"/>
    <cellStyle name="标题 3 17" xfId="845"/>
    <cellStyle name="标题 3 18" xfId="846"/>
    <cellStyle name="标题 3 19" xfId="847"/>
    <cellStyle name="标题 3 2" xfId="848"/>
    <cellStyle name="标题 3 2 2" xfId="849"/>
    <cellStyle name="标题 3 2 3" xfId="850"/>
    <cellStyle name="标题 3 2 4" xfId="851"/>
    <cellStyle name="标题 3 2 5" xfId="852"/>
    <cellStyle name="标题 3 2 6" xfId="853"/>
    <cellStyle name="标题 3 2 6 2" xfId="2669"/>
    <cellStyle name="标题 3 2 7" xfId="854"/>
    <cellStyle name="标题 3 2 7 2" xfId="2670"/>
    <cellStyle name="标题 3 2 8" xfId="2668"/>
    <cellStyle name="标题 3 20" xfId="855"/>
    <cellStyle name="标题 3 21" xfId="856"/>
    <cellStyle name="标题 3 22" xfId="857"/>
    <cellStyle name="标题 3 22 2" xfId="2671"/>
    <cellStyle name="标题 3 23" xfId="858"/>
    <cellStyle name="标题 3 23 2" xfId="2672"/>
    <cellStyle name="标题 3 24" xfId="859"/>
    <cellStyle name="标题 3 24 2" xfId="2673"/>
    <cellStyle name="标题 3 3" xfId="860"/>
    <cellStyle name="标题 3 3 2" xfId="861"/>
    <cellStyle name="标题 3 3 2 2" xfId="2674"/>
    <cellStyle name="标题 3 3 3" xfId="862"/>
    <cellStyle name="标题 3 3 3 2" xfId="2675"/>
    <cellStyle name="标题 3 4" xfId="863"/>
    <cellStyle name="标题 3 4 2" xfId="864"/>
    <cellStyle name="标题 3 4 2 2" xfId="2676"/>
    <cellStyle name="标题 3 4 3" xfId="865"/>
    <cellStyle name="标题 3 4 3 2" xfId="2677"/>
    <cellStyle name="标题 3 5" xfId="866"/>
    <cellStyle name="标题 3 5 2" xfId="867"/>
    <cellStyle name="标题 3 5 2 2" xfId="2678"/>
    <cellStyle name="标题 3 5 3" xfId="868"/>
    <cellStyle name="标题 3 5 3 2" xfId="2679"/>
    <cellStyle name="标题 3 6" xfId="869"/>
    <cellStyle name="标题 3 6 2" xfId="870"/>
    <cellStyle name="标题 3 6 2 2" xfId="2680"/>
    <cellStyle name="标题 3 6 3" xfId="871"/>
    <cellStyle name="标题 3 6 3 2" xfId="2681"/>
    <cellStyle name="标题 3 7" xfId="872"/>
    <cellStyle name="标题 3 7 2" xfId="873"/>
    <cellStyle name="标题 3 7 2 2" xfId="2682"/>
    <cellStyle name="标题 3 7 3" xfId="874"/>
    <cellStyle name="标题 3 7 3 2" xfId="2683"/>
    <cellStyle name="标题 3 8" xfId="875"/>
    <cellStyle name="标题 3 9" xfId="876"/>
    <cellStyle name="标题 4 10" xfId="877"/>
    <cellStyle name="标题 4 11" xfId="878"/>
    <cellStyle name="标题 4 12" xfId="879"/>
    <cellStyle name="标题 4 13" xfId="880"/>
    <cellStyle name="标题 4 14" xfId="881"/>
    <cellStyle name="标题 4 15" xfId="882"/>
    <cellStyle name="标题 4 16" xfId="883"/>
    <cellStyle name="标题 4 17" xfId="884"/>
    <cellStyle name="标题 4 18" xfId="885"/>
    <cellStyle name="标题 4 19" xfId="886"/>
    <cellStyle name="标题 4 2" xfId="887"/>
    <cellStyle name="标题 4 2 2" xfId="888"/>
    <cellStyle name="标题 4 2 3" xfId="889"/>
    <cellStyle name="标题 4 2 4" xfId="890"/>
    <cellStyle name="标题 4 2 5" xfId="891"/>
    <cellStyle name="标题 4 2 6" xfId="892"/>
    <cellStyle name="标题 4 2 6 2" xfId="2685"/>
    <cellStyle name="标题 4 2 7" xfId="893"/>
    <cellStyle name="标题 4 2 7 2" xfId="2686"/>
    <cellStyle name="标题 4 2 8" xfId="2684"/>
    <cellStyle name="标题 4 20" xfId="894"/>
    <cellStyle name="标题 4 21" xfId="895"/>
    <cellStyle name="标题 4 22" xfId="896"/>
    <cellStyle name="标题 4 22 2" xfId="2687"/>
    <cellStyle name="标题 4 23" xfId="897"/>
    <cellStyle name="标题 4 23 2" xfId="2688"/>
    <cellStyle name="标题 4 24" xfId="898"/>
    <cellStyle name="标题 4 24 2" xfId="2689"/>
    <cellStyle name="标题 4 3" xfId="899"/>
    <cellStyle name="标题 4 3 2" xfId="900"/>
    <cellStyle name="标题 4 3 2 2" xfId="2690"/>
    <cellStyle name="标题 4 3 3" xfId="901"/>
    <cellStyle name="标题 4 3 3 2" xfId="2691"/>
    <cellStyle name="标题 4 4" xfId="902"/>
    <cellStyle name="标题 4 4 2" xfId="903"/>
    <cellStyle name="标题 4 4 2 2" xfId="2692"/>
    <cellStyle name="标题 4 4 3" xfId="904"/>
    <cellStyle name="标题 4 4 3 2" xfId="2693"/>
    <cellStyle name="标题 4 5" xfId="905"/>
    <cellStyle name="标题 4 5 2" xfId="906"/>
    <cellStyle name="标题 4 5 2 2" xfId="2694"/>
    <cellStyle name="标题 4 5 3" xfId="907"/>
    <cellStyle name="标题 4 5 3 2" xfId="2695"/>
    <cellStyle name="标题 4 6" xfId="908"/>
    <cellStyle name="标题 4 6 2" xfId="909"/>
    <cellStyle name="标题 4 6 2 2" xfId="2696"/>
    <cellStyle name="标题 4 6 3" xfId="910"/>
    <cellStyle name="标题 4 6 3 2" xfId="2697"/>
    <cellStyle name="标题 4 7" xfId="911"/>
    <cellStyle name="标题 4 7 2" xfId="912"/>
    <cellStyle name="标题 4 7 2 2" xfId="2698"/>
    <cellStyle name="标题 4 7 3" xfId="913"/>
    <cellStyle name="标题 4 7 3 2" xfId="2699"/>
    <cellStyle name="标题 4 8" xfId="914"/>
    <cellStyle name="标题 4 9" xfId="915"/>
    <cellStyle name="标题 5" xfId="916"/>
    <cellStyle name="标题 5 2" xfId="917"/>
    <cellStyle name="标题 5 2 2" xfId="2701"/>
    <cellStyle name="标题 5 3" xfId="918"/>
    <cellStyle name="标题 5 3 2" xfId="2702"/>
    <cellStyle name="标题 5 4" xfId="919"/>
    <cellStyle name="标题 5 4 2" xfId="2703"/>
    <cellStyle name="标题 5 5" xfId="920"/>
    <cellStyle name="标题 5 5 2" xfId="2704"/>
    <cellStyle name="标题 5 6" xfId="921"/>
    <cellStyle name="标题 5 6 2" xfId="2705"/>
    <cellStyle name="标题 5 7" xfId="922"/>
    <cellStyle name="标题 5 7 2" xfId="2706"/>
    <cellStyle name="标题 5 8" xfId="2700"/>
    <cellStyle name="标题 6" xfId="923"/>
    <cellStyle name="标题 6 2" xfId="924"/>
    <cellStyle name="标题 6 2 2" xfId="2708"/>
    <cellStyle name="标题 6 3" xfId="925"/>
    <cellStyle name="标题 6 3 2" xfId="2709"/>
    <cellStyle name="标题 6 4" xfId="2707"/>
    <cellStyle name="标题 7" xfId="926"/>
    <cellStyle name="标题 7 2" xfId="927"/>
    <cellStyle name="标题 7 2 2" xfId="2711"/>
    <cellStyle name="标题 7 3" xfId="928"/>
    <cellStyle name="标题 7 3 2" xfId="2712"/>
    <cellStyle name="标题 7 4" xfId="2710"/>
    <cellStyle name="标题 8" xfId="929"/>
    <cellStyle name="标题 8 2" xfId="930"/>
    <cellStyle name="标题 8 2 2" xfId="2714"/>
    <cellStyle name="标题 8 3" xfId="931"/>
    <cellStyle name="标题 8 3 2" xfId="2715"/>
    <cellStyle name="标题 8 4" xfId="2713"/>
    <cellStyle name="标题 9" xfId="932"/>
    <cellStyle name="标题 9 2" xfId="933"/>
    <cellStyle name="标题 9 2 2" xfId="2717"/>
    <cellStyle name="标题 9 3" xfId="934"/>
    <cellStyle name="标题 9 3 2" xfId="2718"/>
    <cellStyle name="标题 9 4" xfId="2716"/>
    <cellStyle name="差 10" xfId="935"/>
    <cellStyle name="差 11" xfId="936"/>
    <cellStyle name="差 12" xfId="937"/>
    <cellStyle name="差 13" xfId="938"/>
    <cellStyle name="差 14" xfId="939"/>
    <cellStyle name="差 15" xfId="940"/>
    <cellStyle name="差 16" xfId="941"/>
    <cellStyle name="差 17" xfId="942"/>
    <cellStyle name="差 18" xfId="943"/>
    <cellStyle name="差 19" xfId="944"/>
    <cellStyle name="差 2" xfId="945"/>
    <cellStyle name="差 2 2" xfId="946"/>
    <cellStyle name="差 2 3" xfId="947"/>
    <cellStyle name="差 2 4" xfId="948"/>
    <cellStyle name="差 2 5" xfId="949"/>
    <cellStyle name="差 2 6" xfId="950"/>
    <cellStyle name="差 2 6 2" xfId="2720"/>
    <cellStyle name="差 2 7" xfId="951"/>
    <cellStyle name="差 2 7 2" xfId="2721"/>
    <cellStyle name="差 2 8" xfId="2719"/>
    <cellStyle name="差 20" xfId="952"/>
    <cellStyle name="差 21" xfId="953"/>
    <cellStyle name="差 22" xfId="954"/>
    <cellStyle name="差 22 2" xfId="2722"/>
    <cellStyle name="差 23" xfId="955"/>
    <cellStyle name="差 23 2" xfId="2723"/>
    <cellStyle name="差 24" xfId="956"/>
    <cellStyle name="差 24 2" xfId="2724"/>
    <cellStyle name="差 3" xfId="957"/>
    <cellStyle name="差 3 2" xfId="958"/>
    <cellStyle name="差 3 2 2" xfId="2725"/>
    <cellStyle name="差 3 3" xfId="959"/>
    <cellStyle name="差 3 3 2" xfId="2726"/>
    <cellStyle name="差 4" xfId="960"/>
    <cellStyle name="差 4 2" xfId="961"/>
    <cellStyle name="差 4 2 2" xfId="2727"/>
    <cellStyle name="差 4 3" xfId="962"/>
    <cellStyle name="差 4 3 2" xfId="2728"/>
    <cellStyle name="差 5" xfId="963"/>
    <cellStyle name="差 5 2" xfId="964"/>
    <cellStyle name="差 5 2 2" xfId="2729"/>
    <cellStyle name="差 5 3" xfId="965"/>
    <cellStyle name="差 5 3 2" xfId="2730"/>
    <cellStyle name="差 6" xfId="966"/>
    <cellStyle name="差 6 2" xfId="967"/>
    <cellStyle name="差 6 2 2" xfId="2731"/>
    <cellStyle name="差 6 3" xfId="968"/>
    <cellStyle name="差 6 3 2" xfId="2732"/>
    <cellStyle name="差 7" xfId="969"/>
    <cellStyle name="差 7 2" xfId="970"/>
    <cellStyle name="差 7 2 2" xfId="2733"/>
    <cellStyle name="差 7 3" xfId="971"/>
    <cellStyle name="差 7 3 2" xfId="2734"/>
    <cellStyle name="差 8" xfId="972"/>
    <cellStyle name="差 9" xfId="973"/>
    <cellStyle name="常规" xfId="0" builtinId="0"/>
    <cellStyle name="常规 10" xfId="974"/>
    <cellStyle name="常规 10 2" xfId="975"/>
    <cellStyle name="常规 11" xfId="976"/>
    <cellStyle name="常规 11 2" xfId="977"/>
    <cellStyle name="常规 12" xfId="978"/>
    <cellStyle name="常规 12 2" xfId="979"/>
    <cellStyle name="常规 13" xfId="980"/>
    <cellStyle name="常规 13 2" xfId="981"/>
    <cellStyle name="常规 14" xfId="982"/>
    <cellStyle name="常规 14 2" xfId="983"/>
    <cellStyle name="常规 15" xfId="984"/>
    <cellStyle name="常规 15 2" xfId="985"/>
    <cellStyle name="常规 16" xfId="986"/>
    <cellStyle name="常规 16 2" xfId="987"/>
    <cellStyle name="常规 17" xfId="988"/>
    <cellStyle name="常规 17 2" xfId="989"/>
    <cellStyle name="常规 18" xfId="990"/>
    <cellStyle name="常规 18 2" xfId="991"/>
    <cellStyle name="常规 19" xfId="992"/>
    <cellStyle name="常规 19 2" xfId="993"/>
    <cellStyle name="常规 2 10" xfId="994"/>
    <cellStyle name="常规 2 11" xfId="995"/>
    <cellStyle name="常规 2 12" xfId="996"/>
    <cellStyle name="常规 2 13" xfId="997"/>
    <cellStyle name="常规 2 14" xfId="998"/>
    <cellStyle name="常规 2 15" xfId="999"/>
    <cellStyle name="常规 2 16" xfId="1000"/>
    <cellStyle name="常规 2 17" xfId="1001"/>
    <cellStyle name="常规 2 18" xfId="1002"/>
    <cellStyle name="常规 2 19" xfId="1003"/>
    <cellStyle name="常规 2 2" xfId="27"/>
    <cellStyle name="常规 2 2 2" xfId="1004"/>
    <cellStyle name="常规 2 2 2 2" xfId="1936"/>
    <cellStyle name="常规 2 2 2 2 2" xfId="2735"/>
    <cellStyle name="常规 2 2 2 2 2 2" xfId="3202"/>
    <cellStyle name="常规 2 2 2 3" xfId="2136"/>
    <cellStyle name="常规 2 2 2 4" xfId="2313"/>
    <cellStyle name="常规 2 2 2 5" xfId="3540"/>
    <cellStyle name="常规 2 2 2 6" xfId="3706"/>
    <cellStyle name="常规 2 2 3" xfId="1948"/>
    <cellStyle name="常规 2 2 4" xfId="1960"/>
    <cellStyle name="常规 2 2 5" xfId="2299"/>
    <cellStyle name="常规 2 20" xfId="1005"/>
    <cellStyle name="常规 2 21" xfId="1006"/>
    <cellStyle name="常规 2 22" xfId="1007"/>
    <cellStyle name="常规 2 22 2" xfId="2736"/>
    <cellStyle name="常规 2 23" xfId="1008"/>
    <cellStyle name="常规 2 23 2" xfId="2737"/>
    <cellStyle name="常规 2 3" xfId="28"/>
    <cellStyle name="常规 2 3 2" xfId="1009"/>
    <cellStyle name="常规 2 3 2 2" xfId="1937"/>
    <cellStyle name="常规 2 3 2 2 2" xfId="2738"/>
    <cellStyle name="常规 2 3 2 2 2 2" xfId="3203"/>
    <cellStyle name="常规 2 3 2 3" xfId="2137"/>
    <cellStyle name="常规 2 3 2 4" xfId="2314"/>
    <cellStyle name="常规 2 3 2 5" xfId="3541"/>
    <cellStyle name="常规 2 3 2 6" xfId="3707"/>
    <cellStyle name="常规 2 3 3" xfId="1949"/>
    <cellStyle name="常规 2 3 4" xfId="1961"/>
    <cellStyle name="常规 2 3 5" xfId="2301"/>
    <cellStyle name="常规 2 4" xfId="29"/>
    <cellStyle name="常规 2 4 2" xfId="1010"/>
    <cellStyle name="常规 2 4 2 2" xfId="1939"/>
    <cellStyle name="常规 2 4 2 2 2" xfId="2739"/>
    <cellStyle name="常规 2 4 2 2 2 2" xfId="3204"/>
    <cellStyle name="常规 2 4 2 3" xfId="2139"/>
    <cellStyle name="常规 2 4 2 4" xfId="2315"/>
    <cellStyle name="常规 2 4 2 5" xfId="3543"/>
    <cellStyle name="常规 2 4 2 6" xfId="3708"/>
    <cellStyle name="常规 2 4 3" xfId="1951"/>
    <cellStyle name="常规 2 4 4" xfId="1963"/>
    <cellStyle name="常规 2 4 5" xfId="2304"/>
    <cellStyle name="常规 2 5" xfId="30"/>
    <cellStyle name="常规 2 5 2" xfId="1011"/>
    <cellStyle name="常规 2 5 2 2" xfId="1940"/>
    <cellStyle name="常规 2 5 2 2 2" xfId="2740"/>
    <cellStyle name="常规 2 5 2 2 2 2" xfId="3205"/>
    <cellStyle name="常规 2 5 2 3" xfId="2140"/>
    <cellStyle name="常规 2 5 2 4" xfId="2316"/>
    <cellStyle name="常规 2 5 2 5" xfId="3544"/>
    <cellStyle name="常规 2 5 2 6" xfId="3709"/>
    <cellStyle name="常规 2 5 3" xfId="1952"/>
    <cellStyle name="常规 2 5 4" xfId="1964"/>
    <cellStyle name="常规 2 5 5" xfId="2305"/>
    <cellStyle name="常规 2 6" xfId="31"/>
    <cellStyle name="常规 2 6 2" xfId="1012"/>
    <cellStyle name="常规 2 6 2 2" xfId="1942"/>
    <cellStyle name="常规 2 6 2 2 2" xfId="2741"/>
    <cellStyle name="常规 2 6 2 2 2 2" xfId="3207"/>
    <cellStyle name="常规 2 6 2 3" xfId="2142"/>
    <cellStyle name="常规 2 6 2 4" xfId="2318"/>
    <cellStyle name="常规 2 6 2 5" xfId="3546"/>
    <cellStyle name="常规 2 6 2 6" xfId="3711"/>
    <cellStyle name="常规 2 6 3" xfId="1954"/>
    <cellStyle name="常规 2 6 4" xfId="1966"/>
    <cellStyle name="常规 2 6 5" xfId="2307"/>
    <cellStyle name="常规 2 7" xfId="1013"/>
    <cellStyle name="常规 2 7 2" xfId="1931"/>
    <cellStyle name="常规 2 7 2 2" xfId="1941"/>
    <cellStyle name="常规 2 7 2 2 2" xfId="3206"/>
    <cellStyle name="常规 2 7 2 3" xfId="2141"/>
    <cellStyle name="常规 2 7 2 4" xfId="2317"/>
    <cellStyle name="常规 2 7 2 5" xfId="3545"/>
    <cellStyle name="常规 2 7 2 6" xfId="3710"/>
    <cellStyle name="常规 2 7 3" xfId="1953"/>
    <cellStyle name="常规 2 7 4" xfId="1965"/>
    <cellStyle name="常规 2 7 5" xfId="2129"/>
    <cellStyle name="常规 2 7 5 2" xfId="2742"/>
    <cellStyle name="常规 2 7 5 2 2" xfId="3364"/>
    <cellStyle name="常规 2 7 6" xfId="2306"/>
    <cellStyle name="常规 2 7 7" xfId="3533"/>
    <cellStyle name="常规 2 7 8" xfId="3703"/>
    <cellStyle name="常规 2 8" xfId="1014"/>
    <cellStyle name="常规 2 8 2" xfId="2325"/>
    <cellStyle name="常规 2 8 2 2" xfId="2743"/>
    <cellStyle name="常规 2 9" xfId="1015"/>
    <cellStyle name="常规 20" xfId="1016"/>
    <cellStyle name="常规 20 2" xfId="1017"/>
    <cellStyle name="常规 21" xfId="1018"/>
    <cellStyle name="常规 21 2" xfId="1019"/>
    <cellStyle name="常规 22" xfId="1020"/>
    <cellStyle name="常规 22 2" xfId="1021"/>
    <cellStyle name="常规 23" xfId="1022"/>
    <cellStyle name="常规 23 2" xfId="1023"/>
    <cellStyle name="常规 24" xfId="1024"/>
    <cellStyle name="常规 24 2" xfId="1025"/>
    <cellStyle name="常规 25" xfId="1026"/>
    <cellStyle name="常规 25 2" xfId="1027"/>
    <cellStyle name="常规 26" xfId="1028"/>
    <cellStyle name="常规 26 2" xfId="1029"/>
    <cellStyle name="常规 27" xfId="1030"/>
    <cellStyle name="常规 27 2" xfId="1031"/>
    <cellStyle name="常规 28" xfId="1032"/>
    <cellStyle name="常规 28 2" xfId="1033"/>
    <cellStyle name="常规 29" xfId="1034"/>
    <cellStyle name="常规 29 2" xfId="1035"/>
    <cellStyle name="常规 3" xfId="32"/>
    <cellStyle name="常规 3 2" xfId="33"/>
    <cellStyle name="常规 3 2 2" xfId="1037"/>
    <cellStyle name="常规 3 2 2 2" xfId="1943"/>
    <cellStyle name="常规 3 2 2 2 2" xfId="2745"/>
    <cellStyle name="常规 3 2 2 2 2 2" xfId="3208"/>
    <cellStyle name="常规 3 2 2 3" xfId="2143"/>
    <cellStyle name="常规 3 2 2 4" xfId="2319"/>
    <cellStyle name="常规 3 2 2 5" xfId="3547"/>
    <cellStyle name="常规 3 2 2 6" xfId="3712"/>
    <cellStyle name="常规 3 2 3" xfId="1955"/>
    <cellStyle name="常规 3 2 4" xfId="1967"/>
    <cellStyle name="常规 3 2 5" xfId="2308"/>
    <cellStyle name="常规 3 3" xfId="34"/>
    <cellStyle name="常规 3 3 2" xfId="1038"/>
    <cellStyle name="常规 3 3 2 2" xfId="1944"/>
    <cellStyle name="常规 3 3 2 2 2" xfId="2746"/>
    <cellStyle name="常规 3 3 2 2 2 2" xfId="3209"/>
    <cellStyle name="常规 3 3 2 3" xfId="2144"/>
    <cellStyle name="常规 3 3 2 4" xfId="2320"/>
    <cellStyle name="常规 3 3 2 5" xfId="3548"/>
    <cellStyle name="常规 3 3 2 6" xfId="3713"/>
    <cellStyle name="常规 3 3 3" xfId="1956"/>
    <cellStyle name="常规 3 3 4" xfId="1968"/>
    <cellStyle name="常规 3 3 5" xfId="2309"/>
    <cellStyle name="常规 3 4" xfId="35"/>
    <cellStyle name="常规 3 4 2" xfId="1039"/>
    <cellStyle name="常规 3 4 2 2" xfId="1945"/>
    <cellStyle name="常规 3 4 2 2 2" xfId="2747"/>
    <cellStyle name="常规 3 4 2 2 2 2" xfId="3210"/>
    <cellStyle name="常规 3 4 2 3" xfId="2145"/>
    <cellStyle name="常规 3 4 2 4" xfId="2321"/>
    <cellStyle name="常规 3 4 2 5" xfId="3549"/>
    <cellStyle name="常规 3 4 2 6" xfId="3714"/>
    <cellStyle name="常规 3 4 3" xfId="1957"/>
    <cellStyle name="常规 3 4 4" xfId="1969"/>
    <cellStyle name="常规 3 4 5" xfId="2310"/>
    <cellStyle name="常规 3 5" xfId="1036"/>
    <cellStyle name="常规 3 5 2" xfId="1934"/>
    <cellStyle name="常规 3 5 2 2" xfId="1946"/>
    <cellStyle name="常规 3 5 2 2 2" xfId="3211"/>
    <cellStyle name="常规 3 5 2 3" xfId="2146"/>
    <cellStyle name="常规 3 5 2 4" xfId="2322"/>
    <cellStyle name="常规 3 5 2 5" xfId="3550"/>
    <cellStyle name="常规 3 5 2 6" xfId="3715"/>
    <cellStyle name="常规 3 5 3" xfId="1958"/>
    <cellStyle name="常规 3 5 4" xfId="1970"/>
    <cellStyle name="常规 3 5 5" xfId="2134"/>
    <cellStyle name="常规 3 5 5 2" xfId="2744"/>
    <cellStyle name="常规 3 5 5 2 2" xfId="3365"/>
    <cellStyle name="常规 3 5 6" xfId="2311"/>
    <cellStyle name="常规 3 5 7" xfId="3538"/>
    <cellStyle name="常规 3 5 8" xfId="3704"/>
    <cellStyle name="常规 3 6" xfId="1938"/>
    <cellStyle name="常规 3 7" xfId="1950"/>
    <cellStyle name="常规 3 8" xfId="1962"/>
    <cellStyle name="常规 3 9" xfId="2302"/>
    <cellStyle name="常规 30" xfId="1040"/>
    <cellStyle name="常规 30 2" xfId="1041"/>
    <cellStyle name="常规 31" xfId="1042"/>
    <cellStyle name="常规 31 2" xfId="1043"/>
    <cellStyle name="常规 32" xfId="1044"/>
    <cellStyle name="常规 32 2" xfId="1045"/>
    <cellStyle name="常规 33" xfId="1046"/>
    <cellStyle name="常规 33 2" xfId="1047"/>
    <cellStyle name="常规 34" xfId="1048"/>
    <cellStyle name="常规 34 2" xfId="1049"/>
    <cellStyle name="常规 35" xfId="1050"/>
    <cellStyle name="常规 35 2" xfId="1051"/>
    <cellStyle name="常规 36" xfId="1052"/>
    <cellStyle name="常规 36 2" xfId="1053"/>
    <cellStyle name="常规 37" xfId="1054"/>
    <cellStyle name="常规 37 2" xfId="1055"/>
    <cellStyle name="常规 38" xfId="1056"/>
    <cellStyle name="常规 38 2" xfId="1057"/>
    <cellStyle name="常规 39" xfId="1058"/>
    <cellStyle name="常规 39 2" xfId="1059"/>
    <cellStyle name="常规 4" xfId="36"/>
    <cellStyle name="常规 4 10" xfId="3718"/>
    <cellStyle name="常规 4 11" xfId="4061"/>
    <cellStyle name="常规 4 2" xfId="1060"/>
    <cellStyle name="常规 4 2 2" xfId="2326"/>
    <cellStyle name="常规 4 2 2 2" xfId="2748"/>
    <cellStyle name="常规 4 3" xfId="1061"/>
    <cellStyle name="常规 4 3 2" xfId="2749"/>
    <cellStyle name="常规 4 4" xfId="1062"/>
    <cellStyle name="常规 4 4 2" xfId="2750"/>
    <cellStyle name="常规 4 5" xfId="1928"/>
    <cellStyle name="常规 4 5 2" xfId="4226"/>
    <cellStyle name="常规 4 5 3" xfId="4638"/>
    <cellStyle name="常规 4 6" xfId="2126"/>
    <cellStyle name="常规 4 6 2" xfId="4386"/>
    <cellStyle name="常规 4 6 3" xfId="3830"/>
    <cellStyle name="常规 4 7" xfId="2303"/>
    <cellStyle name="常规 4 7 2" xfId="4544"/>
    <cellStyle name="常规 4 7 3" xfId="4545"/>
    <cellStyle name="常规 4 8" xfId="3530"/>
    <cellStyle name="常规 4 9" xfId="3702"/>
    <cellStyle name="常规 40" xfId="1063"/>
    <cellStyle name="常规 40 2" xfId="1064"/>
    <cellStyle name="常规 41" xfId="1065"/>
    <cellStyle name="常规 41 2" xfId="1066"/>
    <cellStyle name="常规 42" xfId="1067"/>
    <cellStyle name="常规 42 2" xfId="1068"/>
    <cellStyle name="常规 43" xfId="1069"/>
    <cellStyle name="常规 43 2" xfId="1070"/>
    <cellStyle name="常规 44" xfId="1071"/>
    <cellStyle name="常规 44 2" xfId="1072"/>
    <cellStyle name="常规 45" xfId="1073"/>
    <cellStyle name="常规 45 2" xfId="1074"/>
    <cellStyle name="常规 46" xfId="1075"/>
    <cellStyle name="常规 46 2" xfId="1076"/>
    <cellStyle name="常规 47" xfId="1077"/>
    <cellStyle name="常规 47 2" xfId="1078"/>
    <cellStyle name="常规 48" xfId="1079"/>
    <cellStyle name="常规 48 2" xfId="1080"/>
    <cellStyle name="常规 49 2" xfId="1081"/>
    <cellStyle name="常规 5" xfId="37"/>
    <cellStyle name="常规 5 2" xfId="1082"/>
    <cellStyle name="常规 5 2 2" xfId="2327"/>
    <cellStyle name="常规 5 2 2 2" xfId="2751"/>
    <cellStyle name="常规 5 3" xfId="1083"/>
    <cellStyle name="常规 5 3 2" xfId="2752"/>
    <cellStyle name="常规 5 4" xfId="1084"/>
    <cellStyle name="常规 5 4 2" xfId="2753"/>
    <cellStyle name="常规 5 5" xfId="1935"/>
    <cellStyle name="常规 5 6" xfId="2135"/>
    <cellStyle name="常规 5 7" xfId="2312"/>
    <cellStyle name="常规 5 8" xfId="3539"/>
    <cellStyle name="常规 5 9" xfId="3705"/>
    <cellStyle name="常规 50" xfId="1085"/>
    <cellStyle name="常规 50 2" xfId="2754"/>
    <cellStyle name="常规 51" xfId="1086"/>
    <cellStyle name="常规 51 2" xfId="2755"/>
    <cellStyle name="常规 6" xfId="1087"/>
    <cellStyle name="常规 6 2" xfId="1088"/>
    <cellStyle name="常规 6 3" xfId="1089"/>
    <cellStyle name="常规 6 3 2" xfId="2756"/>
    <cellStyle name="常规 6 4" xfId="1090"/>
    <cellStyle name="常规 6 4 2" xfId="2757"/>
    <cellStyle name="常规 6 5" xfId="1947"/>
    <cellStyle name="常规 6 6" xfId="2147"/>
    <cellStyle name="常规 6 7" xfId="2323"/>
    <cellStyle name="常规 6 8" xfId="3551"/>
    <cellStyle name="常规 6 9" xfId="3716"/>
    <cellStyle name="常规 7" xfId="1091"/>
    <cellStyle name="常规 7 2" xfId="1092"/>
    <cellStyle name="常规 7 3" xfId="1093"/>
    <cellStyle name="常规 7 3 2" xfId="2758"/>
    <cellStyle name="常规 7 4" xfId="1094"/>
    <cellStyle name="常规 7 4 2" xfId="2759"/>
    <cellStyle name="常规 7 5" xfId="1959"/>
    <cellStyle name="常规 7 6" xfId="2159"/>
    <cellStyle name="常规 7 7" xfId="2324"/>
    <cellStyle name="常规 7 8" xfId="3563"/>
    <cellStyle name="常规 7 9" xfId="3717"/>
    <cellStyle name="常规 8" xfId="1095"/>
    <cellStyle name="常规 8 2" xfId="1096"/>
    <cellStyle name="常规 8 3" xfId="1097"/>
    <cellStyle name="常规 8 3 2" xfId="2760"/>
    <cellStyle name="常规 8 4" xfId="1098"/>
    <cellStyle name="常规 8 4 2" xfId="2761"/>
    <cellStyle name="常规 8 5" xfId="2300"/>
    <cellStyle name="常规 9" xfId="1099"/>
    <cellStyle name="常规 9 2" xfId="1100"/>
    <cellStyle name="超链接 2" xfId="18" hidden="1"/>
    <cellStyle name="超链接 2" xfId="22" hidden="1"/>
    <cellStyle name="超链接 2" xfId="16" hidden="1"/>
    <cellStyle name="超链接 2" xfId="21" hidden="1"/>
    <cellStyle name="超链接 2" xfId="24" hidden="1"/>
    <cellStyle name="超链接 2" xfId="19" hidden="1"/>
    <cellStyle name="超链接 2" xfId="1" hidden="1"/>
    <cellStyle name="超链接 2" xfId="3" hidden="1"/>
    <cellStyle name="超链接 2" xfId="5" hidden="1"/>
    <cellStyle name="超链接 2" xfId="7" hidden="1"/>
    <cellStyle name="超链接 2" xfId="9" hidden="1"/>
    <cellStyle name="超链接 2" xfId="11" hidden="1"/>
    <cellStyle name="超链接 2" xfId="13" hidden="1"/>
    <cellStyle name="超链接 2" xfId="1764" hidden="1"/>
    <cellStyle name="超链接 2" xfId="1766" hidden="1"/>
    <cellStyle name="超链接 2" xfId="1768" hidden="1"/>
    <cellStyle name="超链接 2" xfId="1770" hidden="1"/>
    <cellStyle name="超链接 2" xfId="1772" hidden="1"/>
    <cellStyle name="超链接 2" xfId="1774" hidden="1"/>
    <cellStyle name="超链接 2" xfId="1776" hidden="1"/>
    <cellStyle name="超链接 2" xfId="1778" hidden="1"/>
    <cellStyle name="超链接 2" xfId="1780" hidden="1"/>
    <cellStyle name="超链接 2" xfId="1782" hidden="1"/>
    <cellStyle name="超链接 2" xfId="1784" hidden="1"/>
    <cellStyle name="超链接 2" xfId="1786" hidden="1"/>
    <cellStyle name="超链接 2" xfId="1788" hidden="1"/>
    <cellStyle name="超链接 2" xfId="1790" hidden="1"/>
    <cellStyle name="超链接 2" xfId="1792" hidden="1"/>
    <cellStyle name="超链接 2" xfId="1794" hidden="1"/>
    <cellStyle name="超链接 2" xfId="1796" hidden="1"/>
    <cellStyle name="超链接 2" xfId="1798" hidden="1"/>
    <cellStyle name="超链接 2" xfId="1800" hidden="1"/>
    <cellStyle name="超链接 2" xfId="1802" hidden="1"/>
    <cellStyle name="超链接 2" xfId="1804" hidden="1"/>
    <cellStyle name="超链接 2" xfId="1806" hidden="1"/>
    <cellStyle name="超链接 2" xfId="1808" hidden="1"/>
    <cellStyle name="超链接 2" xfId="1810" hidden="1"/>
    <cellStyle name="超链接 2" xfId="1812" hidden="1"/>
    <cellStyle name="超链接 2" xfId="1814" hidden="1"/>
    <cellStyle name="超链接 2" xfId="1816" hidden="1"/>
    <cellStyle name="超链接 2" xfId="1818" hidden="1"/>
    <cellStyle name="超链接 2" xfId="1820" hidden="1"/>
    <cellStyle name="超链接 2" xfId="1822" hidden="1"/>
    <cellStyle name="超链接 2" xfId="1824" hidden="1"/>
    <cellStyle name="超链接 2" xfId="1826" hidden="1"/>
    <cellStyle name="超链接 2" xfId="1828" hidden="1"/>
    <cellStyle name="超链接 2" xfId="1830" hidden="1"/>
    <cellStyle name="超链接 2" xfId="1832" hidden="1"/>
    <cellStyle name="超链接 2" xfId="1834" hidden="1"/>
    <cellStyle name="超链接 2" xfId="1836" hidden="1"/>
    <cellStyle name="超链接 2" xfId="1838" hidden="1"/>
    <cellStyle name="超链接 2" xfId="1840" hidden="1"/>
    <cellStyle name="超链接 2" xfId="1842" hidden="1"/>
    <cellStyle name="超链接 2" xfId="1844" hidden="1"/>
    <cellStyle name="超链接 2" xfId="1846" hidden="1"/>
    <cellStyle name="超链接 2" xfId="1848" hidden="1"/>
    <cellStyle name="超链接 2" xfId="1850" hidden="1"/>
    <cellStyle name="超链接 2" xfId="1852" hidden="1"/>
    <cellStyle name="超链接 2" xfId="1854" hidden="1"/>
    <cellStyle name="超链接 2" xfId="1856" hidden="1"/>
    <cellStyle name="超链接 2" xfId="1858" hidden="1"/>
    <cellStyle name="超链接 2" xfId="1860" hidden="1"/>
    <cellStyle name="超链接 2" xfId="1862" hidden="1"/>
    <cellStyle name="超链接 2" xfId="1864" hidden="1"/>
    <cellStyle name="超链接 2" xfId="1866" hidden="1"/>
    <cellStyle name="超链接 2" xfId="1868" hidden="1"/>
    <cellStyle name="超链接 2" xfId="1870" hidden="1"/>
    <cellStyle name="超链接 2" xfId="1872" hidden="1"/>
    <cellStyle name="超链接 2" xfId="1874" hidden="1"/>
    <cellStyle name="超链接 2" xfId="1876" hidden="1"/>
    <cellStyle name="超链接 2" xfId="1878" hidden="1"/>
    <cellStyle name="超链接 2" xfId="1880" hidden="1"/>
    <cellStyle name="超链接 2" xfId="1882" hidden="1"/>
    <cellStyle name="超链接 2" xfId="1884" hidden="1"/>
    <cellStyle name="超链接 2" xfId="1886" hidden="1"/>
    <cellStyle name="超链接 2" xfId="1888" hidden="1"/>
    <cellStyle name="超链接 2" xfId="1890" hidden="1"/>
    <cellStyle name="超链接 2" xfId="1892" hidden="1"/>
    <cellStyle name="超链接 2" xfId="1894" hidden="1"/>
    <cellStyle name="超链接 2" xfId="1896" hidden="1"/>
    <cellStyle name="超链接 2" xfId="1898" hidden="1"/>
    <cellStyle name="超链接 2" xfId="1900" hidden="1"/>
    <cellStyle name="超链接 2" xfId="1902" hidden="1"/>
    <cellStyle name="超链接 2" xfId="1904" hidden="1"/>
    <cellStyle name="超链接 2" xfId="1906" hidden="1"/>
    <cellStyle name="超链接 2" xfId="1908" hidden="1"/>
    <cellStyle name="超链接 2" xfId="1910" hidden="1"/>
    <cellStyle name="超链接 2" xfId="1912" hidden="1"/>
    <cellStyle name="超链接 2" xfId="1914" hidden="1"/>
    <cellStyle name="超链接 2" xfId="1916" hidden="1"/>
    <cellStyle name="超链接 2" xfId="1918" hidden="1"/>
    <cellStyle name="超链接 2" xfId="1920" hidden="1"/>
    <cellStyle name="超链接 2" xfId="1922" hidden="1"/>
    <cellStyle name="超链接 2" xfId="1933" hidden="1"/>
    <cellStyle name="超链接 2" xfId="1932" hidden="1"/>
    <cellStyle name="超链接 2" xfId="1929" hidden="1"/>
    <cellStyle name="超链接 2" xfId="1925" hidden="1"/>
    <cellStyle name="超链接 2" xfId="1971" hidden="1"/>
    <cellStyle name="超链接 2" xfId="1973" hidden="1"/>
    <cellStyle name="超链接 2" xfId="1975" hidden="1"/>
    <cellStyle name="超链接 2" xfId="1977" hidden="1"/>
    <cellStyle name="超链接 2" xfId="1979" hidden="1"/>
    <cellStyle name="超链接 2" xfId="1981" hidden="1"/>
    <cellStyle name="超链接 2" xfId="1983" hidden="1"/>
    <cellStyle name="超链接 2" xfId="1985" hidden="1"/>
    <cellStyle name="超链接 2" xfId="1987" hidden="1"/>
    <cellStyle name="超链接 2" xfId="1989" hidden="1"/>
    <cellStyle name="超链接 2" xfId="1991" hidden="1"/>
    <cellStyle name="超链接 2" xfId="1993" hidden="1"/>
    <cellStyle name="超链接 2" xfId="1995" hidden="1"/>
    <cellStyle name="超链接 2" xfId="1997" hidden="1"/>
    <cellStyle name="超链接 2" xfId="1999" hidden="1"/>
    <cellStyle name="超链接 2" xfId="2001" hidden="1"/>
    <cellStyle name="超链接 2" xfId="2003" hidden="1"/>
    <cellStyle name="超链接 2" xfId="2005" hidden="1"/>
    <cellStyle name="超链接 2" xfId="2007" hidden="1"/>
    <cellStyle name="超链接 2" xfId="2009" hidden="1"/>
    <cellStyle name="超链接 2" xfId="2011" hidden="1"/>
    <cellStyle name="超链接 2" xfId="2013" hidden="1"/>
    <cellStyle name="超链接 2" xfId="2015" hidden="1"/>
    <cellStyle name="超链接 2" xfId="2017" hidden="1"/>
    <cellStyle name="超链接 2" xfId="2019" hidden="1"/>
    <cellStyle name="超链接 2" xfId="2021" hidden="1"/>
    <cellStyle name="超链接 2" xfId="2023" hidden="1"/>
    <cellStyle name="超链接 2" xfId="2025" hidden="1"/>
    <cellStyle name="超链接 2" xfId="2027" hidden="1"/>
    <cellStyle name="超链接 2" xfId="2029" hidden="1"/>
    <cellStyle name="超链接 2" xfId="2031" hidden="1"/>
    <cellStyle name="超链接 2" xfId="2033" hidden="1"/>
    <cellStyle name="超链接 2" xfId="2035" hidden="1"/>
    <cellStyle name="超链接 2" xfId="2037" hidden="1"/>
    <cellStyle name="超链接 2" xfId="2039" hidden="1"/>
    <cellStyle name="超链接 2" xfId="2041" hidden="1"/>
    <cellStyle name="超链接 2" xfId="2043" hidden="1"/>
    <cellStyle name="超链接 2" xfId="2045" hidden="1"/>
    <cellStyle name="超链接 2" xfId="2047" hidden="1"/>
    <cellStyle name="超链接 2" xfId="2049" hidden="1"/>
    <cellStyle name="超链接 2" xfId="2051" hidden="1"/>
    <cellStyle name="超链接 2" xfId="2053" hidden="1"/>
    <cellStyle name="超链接 2" xfId="2055" hidden="1"/>
    <cellStyle name="超链接 2" xfId="2057" hidden="1"/>
    <cellStyle name="超链接 2" xfId="2059" hidden="1"/>
    <cellStyle name="超链接 2" xfId="2061" hidden="1"/>
    <cellStyle name="超链接 2" xfId="2063" hidden="1"/>
    <cellStyle name="超链接 2" xfId="2065" hidden="1"/>
    <cellStyle name="超链接 2" xfId="2067" hidden="1"/>
    <cellStyle name="超链接 2" xfId="2069" hidden="1"/>
    <cellStyle name="超链接 2" xfId="2071" hidden="1"/>
    <cellStyle name="超链接 2" xfId="2073" hidden="1"/>
    <cellStyle name="超链接 2" xfId="2075" hidden="1"/>
    <cellStyle name="超链接 2" xfId="2077" hidden="1"/>
    <cellStyle name="超链接 2" xfId="2079" hidden="1"/>
    <cellStyle name="超链接 2" xfId="2081" hidden="1"/>
    <cellStyle name="超链接 2" xfId="2083" hidden="1"/>
    <cellStyle name="超链接 2" xfId="2085" hidden="1"/>
    <cellStyle name="超链接 2" xfId="2087" hidden="1"/>
    <cellStyle name="超链接 2" xfId="2089" hidden="1"/>
    <cellStyle name="超链接 2" xfId="2091" hidden="1"/>
    <cellStyle name="超链接 2" xfId="2093" hidden="1"/>
    <cellStyle name="超链接 2" xfId="2095" hidden="1"/>
    <cellStyle name="超链接 2" xfId="2097" hidden="1"/>
    <cellStyle name="超链接 2" xfId="2099" hidden="1"/>
    <cellStyle name="超链接 2" xfId="2101" hidden="1"/>
    <cellStyle name="超链接 2" xfId="2103" hidden="1"/>
    <cellStyle name="超链接 2" xfId="2105" hidden="1"/>
    <cellStyle name="超链接 2" xfId="2107" hidden="1"/>
    <cellStyle name="超链接 2" xfId="2109" hidden="1"/>
    <cellStyle name="超链接 2" xfId="2111" hidden="1"/>
    <cellStyle name="超链接 2" xfId="2113" hidden="1"/>
    <cellStyle name="超链接 2" xfId="2115" hidden="1"/>
    <cellStyle name="超链接 2" xfId="2117" hidden="1"/>
    <cellStyle name="超链接 2" xfId="2119" hidden="1"/>
    <cellStyle name="超链接 2" xfId="2121" hidden="1"/>
    <cellStyle name="超链接 2" xfId="2150" hidden="1"/>
    <cellStyle name="超链接 2" xfId="2169" hidden="1"/>
    <cellStyle name="超链接 2" xfId="2168" hidden="1"/>
    <cellStyle name="超链接 2" xfId="2133" hidden="1"/>
    <cellStyle name="超链接 2" xfId="2156" hidden="1"/>
    <cellStyle name="超链接 2" xfId="2166" hidden="1"/>
    <cellStyle name="超链接 2" xfId="2131" hidden="1"/>
    <cellStyle name="超链接 2" xfId="2164" hidden="1"/>
    <cellStyle name="超链接 2" xfId="2165" hidden="1"/>
    <cellStyle name="超链接 2" xfId="2130" hidden="1"/>
    <cellStyle name="超链接 2" xfId="2152" hidden="1"/>
    <cellStyle name="超链接 2" xfId="2162" hidden="1"/>
    <cellStyle name="超链接 2" xfId="2127" hidden="1"/>
    <cellStyle name="超链接 2" xfId="2149" hidden="1"/>
    <cellStyle name="超链接 2" xfId="2160" hidden="1"/>
    <cellStyle name="超链接 2" xfId="2123" hidden="1"/>
    <cellStyle name="超链接 2" xfId="2171" hidden="1"/>
    <cellStyle name="超链接 2" xfId="2173" hidden="1"/>
    <cellStyle name="超链接 2" xfId="2175" hidden="1"/>
    <cellStyle name="超链接 2" xfId="2177" hidden="1"/>
    <cellStyle name="超链接 2" xfId="2179" hidden="1"/>
    <cellStyle name="超链接 2" xfId="2181" hidden="1"/>
    <cellStyle name="超链接 2" xfId="2183" hidden="1"/>
    <cellStyle name="超链接 2" xfId="2185" hidden="1"/>
    <cellStyle name="超链接 2" xfId="2187" hidden="1"/>
    <cellStyle name="超链接 2" xfId="2189" hidden="1"/>
    <cellStyle name="超链接 2" xfId="2191" hidden="1"/>
    <cellStyle name="超链接 2" xfId="2193" hidden="1"/>
    <cellStyle name="超链接 2" xfId="2195" hidden="1"/>
    <cellStyle name="超链接 2" xfId="2197" hidden="1"/>
    <cellStyle name="超链接 2" xfId="2199" hidden="1"/>
    <cellStyle name="超链接 2" xfId="2201" hidden="1"/>
    <cellStyle name="超链接 2" xfId="2203" hidden="1"/>
    <cellStyle name="超链接 2" xfId="2205" hidden="1"/>
    <cellStyle name="超链接 2" xfId="2207" hidden="1"/>
    <cellStyle name="超链接 2" xfId="2209" hidden="1"/>
    <cellStyle name="超链接 2" xfId="2211" hidden="1"/>
    <cellStyle name="超链接 2" xfId="2213" hidden="1"/>
    <cellStyle name="超链接 2" xfId="2215" hidden="1"/>
    <cellStyle name="超链接 2" xfId="2217" hidden="1"/>
    <cellStyle name="超链接 2" xfId="2219" hidden="1"/>
    <cellStyle name="超链接 2" xfId="2221" hidden="1"/>
    <cellStyle name="超链接 2" xfId="2223" hidden="1"/>
    <cellStyle name="超链接 2" xfId="2225" hidden="1"/>
    <cellStyle name="超链接 2" xfId="2227" hidden="1"/>
    <cellStyle name="超链接 2" xfId="2229" hidden="1"/>
    <cellStyle name="超链接 2" xfId="2231" hidden="1"/>
    <cellStyle name="超链接 2" xfId="2233" hidden="1"/>
    <cellStyle name="超链接 2" xfId="2235" hidden="1"/>
    <cellStyle name="超链接 2" xfId="2237" hidden="1"/>
    <cellStyle name="超链接 2" xfId="2239" hidden="1"/>
    <cellStyle name="超链接 2" xfId="2241" hidden="1"/>
    <cellStyle name="超链接 2" xfId="2243" hidden="1"/>
    <cellStyle name="超链接 2" xfId="2245" hidden="1"/>
    <cellStyle name="超链接 2" xfId="2247" hidden="1"/>
    <cellStyle name="超链接 2" xfId="2249" hidden="1"/>
    <cellStyle name="超链接 2" xfId="2251" hidden="1"/>
    <cellStyle name="超链接 2" xfId="2253" hidden="1"/>
    <cellStyle name="超链接 2" xfId="2255" hidden="1"/>
    <cellStyle name="超链接 2" xfId="2257" hidden="1"/>
    <cellStyle name="超链接 2" xfId="2259" hidden="1"/>
    <cellStyle name="超链接 2" xfId="2261" hidden="1"/>
    <cellStyle name="超链接 2" xfId="2263" hidden="1"/>
    <cellStyle name="超链接 2" xfId="2265" hidden="1"/>
    <cellStyle name="超链接 2" xfId="2267" hidden="1"/>
    <cellStyle name="超链接 2" xfId="2269" hidden="1"/>
    <cellStyle name="超链接 2" xfId="2271" hidden="1"/>
    <cellStyle name="超链接 2" xfId="2273" hidden="1"/>
    <cellStyle name="超链接 2" xfId="2275" hidden="1"/>
    <cellStyle name="超链接 2" xfId="2277" hidden="1"/>
    <cellStyle name="超链接 2" xfId="2279" hidden="1"/>
    <cellStyle name="超链接 2" xfId="2281" hidden="1"/>
    <cellStyle name="超链接 2" xfId="2283" hidden="1"/>
    <cellStyle name="超链接 2" xfId="2285" hidden="1"/>
    <cellStyle name="超链接 2" xfId="2287" hidden="1"/>
    <cellStyle name="超链接 2" xfId="2289" hidden="1"/>
    <cellStyle name="超链接 2" xfId="2291" hidden="1"/>
    <cellStyle name="超链接 2" xfId="2293" hidden="1"/>
    <cellStyle name="超链接 2" xfId="2295" hidden="1"/>
    <cellStyle name="超链接 2" xfId="2297" hidden="1"/>
    <cellStyle name="超链接 2" xfId="3034" hidden="1"/>
    <cellStyle name="超链接 2" xfId="3036" hidden="1"/>
    <cellStyle name="超链接 2" xfId="3038" hidden="1"/>
    <cellStyle name="超链接 2" xfId="3040" hidden="1"/>
    <cellStyle name="超链接 2" xfId="3042" hidden="1"/>
    <cellStyle name="超链接 2" xfId="3044" hidden="1"/>
    <cellStyle name="超链接 2" xfId="3046" hidden="1"/>
    <cellStyle name="超链接 2" xfId="3048" hidden="1"/>
    <cellStyle name="超链接 2" xfId="3050" hidden="1"/>
    <cellStyle name="超链接 2" xfId="3052" hidden="1"/>
    <cellStyle name="超链接 2" xfId="3054" hidden="1"/>
    <cellStyle name="超链接 2" xfId="3056" hidden="1"/>
    <cellStyle name="超链接 2" xfId="3058" hidden="1"/>
    <cellStyle name="超链接 2" xfId="3060" hidden="1"/>
    <cellStyle name="超链接 2" xfId="3062" hidden="1"/>
    <cellStyle name="超链接 2" xfId="3064" hidden="1"/>
    <cellStyle name="超链接 2" xfId="3066" hidden="1"/>
    <cellStyle name="超链接 2" xfId="3068" hidden="1"/>
    <cellStyle name="超链接 2" xfId="3070" hidden="1"/>
    <cellStyle name="超链接 2" xfId="3072" hidden="1"/>
    <cellStyle name="超链接 2" xfId="3074" hidden="1"/>
    <cellStyle name="超链接 2" xfId="3076" hidden="1"/>
    <cellStyle name="超链接 2" xfId="3078" hidden="1"/>
    <cellStyle name="超链接 2" xfId="3080" hidden="1"/>
    <cellStyle name="超链接 2" xfId="3082" hidden="1"/>
    <cellStyle name="超链接 2" xfId="3084" hidden="1"/>
    <cellStyle name="超链接 2" xfId="3086" hidden="1"/>
    <cellStyle name="超链接 2" xfId="3088" hidden="1"/>
    <cellStyle name="超链接 2" xfId="3090" hidden="1"/>
    <cellStyle name="超链接 2" xfId="3092" hidden="1"/>
    <cellStyle name="超链接 2" xfId="3094" hidden="1"/>
    <cellStyle name="超链接 2" xfId="3096" hidden="1"/>
    <cellStyle name="超链接 2" xfId="3098" hidden="1"/>
    <cellStyle name="超链接 2" xfId="3100" hidden="1"/>
    <cellStyle name="超链接 2" xfId="3102" hidden="1"/>
    <cellStyle name="超链接 2" xfId="3104" hidden="1"/>
    <cellStyle name="超链接 2" xfId="3106" hidden="1"/>
    <cellStyle name="超链接 2" xfId="3108" hidden="1"/>
    <cellStyle name="超链接 2" xfId="3110" hidden="1"/>
    <cellStyle name="超链接 2" xfId="3112" hidden="1"/>
    <cellStyle name="超链接 2" xfId="3114" hidden="1"/>
    <cellStyle name="超链接 2" xfId="3116" hidden="1"/>
    <cellStyle name="超链接 2" xfId="3118" hidden="1"/>
    <cellStyle name="超链接 2" xfId="3120" hidden="1"/>
    <cellStyle name="超链接 2" xfId="3122" hidden="1"/>
    <cellStyle name="超链接 2" xfId="3124" hidden="1"/>
    <cellStyle name="超链接 2" xfId="3126" hidden="1"/>
    <cellStyle name="超链接 2" xfId="3128" hidden="1"/>
    <cellStyle name="超链接 2" xfId="3130" hidden="1"/>
    <cellStyle name="超链接 2" xfId="3132" hidden="1"/>
    <cellStyle name="超链接 2" xfId="3134" hidden="1"/>
    <cellStyle name="超链接 2" xfId="3136" hidden="1"/>
    <cellStyle name="超链接 2" xfId="3138" hidden="1"/>
    <cellStyle name="超链接 2" xfId="3140" hidden="1"/>
    <cellStyle name="超链接 2" xfId="3142" hidden="1"/>
    <cellStyle name="超链接 2" xfId="3144" hidden="1"/>
    <cellStyle name="超链接 2" xfId="3146" hidden="1"/>
    <cellStyle name="超链接 2" xfId="3148" hidden="1"/>
    <cellStyle name="超链接 2" xfId="3150" hidden="1"/>
    <cellStyle name="超链接 2" xfId="3152" hidden="1"/>
    <cellStyle name="超链接 2" xfId="3154" hidden="1"/>
    <cellStyle name="超链接 2" xfId="3156" hidden="1"/>
    <cellStyle name="超链接 2" xfId="3158" hidden="1"/>
    <cellStyle name="超链接 2" xfId="3160" hidden="1"/>
    <cellStyle name="超链接 2" xfId="3162" hidden="1"/>
    <cellStyle name="超链接 2" xfId="3164" hidden="1"/>
    <cellStyle name="超链接 2" xfId="3166" hidden="1"/>
    <cellStyle name="超链接 2" xfId="3168" hidden="1"/>
    <cellStyle name="超链接 2" xfId="3170" hidden="1"/>
    <cellStyle name="超链接 2" xfId="3172" hidden="1"/>
    <cellStyle name="超链接 2" xfId="3174" hidden="1"/>
    <cellStyle name="超链接 2" xfId="3176" hidden="1"/>
    <cellStyle name="超链接 2" xfId="3178" hidden="1"/>
    <cellStyle name="超链接 2" xfId="3180" hidden="1"/>
    <cellStyle name="超链接 2" xfId="3182" hidden="1"/>
    <cellStyle name="超链接 2" xfId="3184" hidden="1"/>
    <cellStyle name="超链接 2" xfId="3186" hidden="1"/>
    <cellStyle name="超链接 2" xfId="3188" hidden="1"/>
    <cellStyle name="超链接 2" xfId="3190" hidden="1"/>
    <cellStyle name="超链接 2" xfId="3192" hidden="1"/>
    <cellStyle name="超链接 2" xfId="3201" hidden="1"/>
    <cellStyle name="超链接 2" xfId="3200" hidden="1"/>
    <cellStyle name="超链接 2" xfId="3198" hidden="1"/>
    <cellStyle name="超链接 2" xfId="3195" hidden="1"/>
    <cellStyle name="超链接 2" xfId="3212" hidden="1"/>
    <cellStyle name="超链接 2" xfId="3214" hidden="1"/>
    <cellStyle name="超链接 2" xfId="3216" hidden="1"/>
    <cellStyle name="超链接 2" xfId="3218" hidden="1"/>
    <cellStyle name="超链接 2" xfId="3220" hidden="1"/>
    <cellStyle name="超链接 2" xfId="3222" hidden="1"/>
    <cellStyle name="超链接 2" xfId="3224" hidden="1"/>
    <cellStyle name="超链接 2" xfId="3226" hidden="1"/>
    <cellStyle name="超链接 2" xfId="3228" hidden="1"/>
    <cellStyle name="超链接 2" xfId="3230" hidden="1"/>
    <cellStyle name="超链接 2" xfId="3232" hidden="1"/>
    <cellStyle name="超链接 2" xfId="3234" hidden="1"/>
    <cellStyle name="超链接 2" xfId="3236" hidden="1"/>
    <cellStyle name="超链接 2" xfId="3238" hidden="1"/>
    <cellStyle name="超链接 2" xfId="3240" hidden="1"/>
    <cellStyle name="超链接 2" xfId="3242" hidden="1"/>
    <cellStyle name="超链接 2" xfId="3244" hidden="1"/>
    <cellStyle name="超链接 2" xfId="3246" hidden="1"/>
    <cellStyle name="超链接 2" xfId="3248" hidden="1"/>
    <cellStyle name="超链接 2" xfId="3250" hidden="1"/>
    <cellStyle name="超链接 2" xfId="3252" hidden="1"/>
    <cellStyle name="超链接 2" xfId="3254" hidden="1"/>
    <cellStyle name="超链接 2" xfId="3256" hidden="1"/>
    <cellStyle name="超链接 2" xfId="3258" hidden="1"/>
    <cellStyle name="超链接 2" xfId="3260" hidden="1"/>
    <cellStyle name="超链接 2" xfId="3262" hidden="1"/>
    <cellStyle name="超链接 2" xfId="3264" hidden="1"/>
    <cellStyle name="超链接 2" xfId="3266" hidden="1"/>
    <cellStyle name="超链接 2" xfId="3268" hidden="1"/>
    <cellStyle name="超链接 2" xfId="3270" hidden="1"/>
    <cellStyle name="超链接 2" xfId="3272" hidden="1"/>
    <cellStyle name="超链接 2" xfId="3274" hidden="1"/>
    <cellStyle name="超链接 2" xfId="3276" hidden="1"/>
    <cellStyle name="超链接 2" xfId="3278" hidden="1"/>
    <cellStyle name="超链接 2" xfId="3280" hidden="1"/>
    <cellStyle name="超链接 2" xfId="3282" hidden="1"/>
    <cellStyle name="超链接 2" xfId="3284" hidden="1"/>
    <cellStyle name="超链接 2" xfId="3286" hidden="1"/>
    <cellStyle name="超链接 2" xfId="3288" hidden="1"/>
    <cellStyle name="超链接 2" xfId="3290" hidden="1"/>
    <cellStyle name="超链接 2" xfId="3292" hidden="1"/>
    <cellStyle name="超链接 2" xfId="3294" hidden="1"/>
    <cellStyle name="超链接 2" xfId="3296" hidden="1"/>
    <cellStyle name="超链接 2" xfId="3298" hidden="1"/>
    <cellStyle name="超链接 2" xfId="3300" hidden="1"/>
    <cellStyle name="超链接 2" xfId="3302" hidden="1"/>
    <cellStyle name="超链接 2" xfId="3304" hidden="1"/>
    <cellStyle name="超链接 2" xfId="3306" hidden="1"/>
    <cellStyle name="超链接 2" xfId="3308" hidden="1"/>
    <cellStyle name="超链接 2" xfId="3310" hidden="1"/>
    <cellStyle name="超链接 2" xfId="3312" hidden="1"/>
    <cellStyle name="超链接 2" xfId="3314" hidden="1"/>
    <cellStyle name="超链接 2" xfId="3316" hidden="1"/>
    <cellStyle name="超链接 2" xfId="3318" hidden="1"/>
    <cellStyle name="超链接 2" xfId="3320" hidden="1"/>
    <cellStyle name="超链接 2" xfId="3322" hidden="1"/>
    <cellStyle name="超链接 2" xfId="3324" hidden="1"/>
    <cellStyle name="超链接 2" xfId="3326" hidden="1"/>
    <cellStyle name="超链接 2" xfId="3328" hidden="1"/>
    <cellStyle name="超链接 2" xfId="3330" hidden="1"/>
    <cellStyle name="超链接 2" xfId="3332" hidden="1"/>
    <cellStyle name="超链接 2" xfId="3334" hidden="1"/>
    <cellStyle name="超链接 2" xfId="3336" hidden="1"/>
    <cellStyle name="超链接 2" xfId="3338" hidden="1"/>
    <cellStyle name="超链接 2" xfId="3340" hidden="1"/>
    <cellStyle name="超链接 2" xfId="3342" hidden="1"/>
    <cellStyle name="超链接 2" xfId="3344" hidden="1"/>
    <cellStyle name="超链接 2" xfId="3346" hidden="1"/>
    <cellStyle name="超链接 2" xfId="3348" hidden="1"/>
    <cellStyle name="超链接 2" xfId="3350" hidden="1"/>
    <cellStyle name="超链接 2" xfId="3352" hidden="1"/>
    <cellStyle name="超链接 2" xfId="3354" hidden="1"/>
    <cellStyle name="超链接 2" xfId="3356" hidden="1"/>
    <cellStyle name="超链接 2" xfId="3358" hidden="1"/>
    <cellStyle name="超链接 2" xfId="3360" hidden="1"/>
    <cellStyle name="超链接 2" xfId="3362" hidden="1"/>
    <cellStyle name="超链接 2" xfId="3366" hidden="1"/>
    <cellStyle name="超链接 2" xfId="3368" hidden="1"/>
    <cellStyle name="超链接 2" xfId="3370" hidden="1"/>
    <cellStyle name="超链接 2" xfId="3372" hidden="1"/>
    <cellStyle name="超链接 2" xfId="3374" hidden="1"/>
    <cellStyle name="超链接 2" xfId="3376" hidden="1"/>
    <cellStyle name="超链接 2" xfId="3378" hidden="1"/>
    <cellStyle name="超链接 2" xfId="3380" hidden="1"/>
    <cellStyle name="超链接 2" xfId="3382" hidden="1"/>
    <cellStyle name="超链接 2" xfId="3384" hidden="1"/>
    <cellStyle name="超链接 2" xfId="3386" hidden="1"/>
    <cellStyle name="超链接 2" xfId="3388" hidden="1"/>
    <cellStyle name="超链接 2" xfId="3390" hidden="1"/>
    <cellStyle name="超链接 2" xfId="3392" hidden="1"/>
    <cellStyle name="超链接 2" xfId="3394" hidden="1"/>
    <cellStyle name="超链接 2" xfId="3396" hidden="1"/>
    <cellStyle name="超链接 2" xfId="3398" hidden="1"/>
    <cellStyle name="超链接 2" xfId="3400" hidden="1"/>
    <cellStyle name="超链接 2" xfId="3402" hidden="1"/>
    <cellStyle name="超链接 2" xfId="3404" hidden="1"/>
    <cellStyle name="超链接 2" xfId="3406" hidden="1"/>
    <cellStyle name="超链接 2" xfId="3408" hidden="1"/>
    <cellStyle name="超链接 2" xfId="3410" hidden="1"/>
    <cellStyle name="超链接 2" xfId="3412" hidden="1"/>
    <cellStyle name="超链接 2" xfId="3414" hidden="1"/>
    <cellStyle name="超链接 2" xfId="3416" hidden="1"/>
    <cellStyle name="超链接 2" xfId="3418" hidden="1"/>
    <cellStyle name="超链接 2" xfId="3420" hidden="1"/>
    <cellStyle name="超链接 2" xfId="3422" hidden="1"/>
    <cellStyle name="超链接 2" xfId="3424" hidden="1"/>
    <cellStyle name="超链接 2" xfId="3426" hidden="1"/>
    <cellStyle name="超链接 2" xfId="3428" hidden="1"/>
    <cellStyle name="超链接 2" xfId="3430" hidden="1"/>
    <cellStyle name="超链接 2" xfId="3432" hidden="1"/>
    <cellStyle name="超链接 2" xfId="3434" hidden="1"/>
    <cellStyle name="超链接 2" xfId="3436" hidden="1"/>
    <cellStyle name="超链接 2" xfId="3438" hidden="1"/>
    <cellStyle name="超链接 2" xfId="3440" hidden="1"/>
    <cellStyle name="超链接 2" xfId="3442" hidden="1"/>
    <cellStyle name="超链接 2" xfId="3444" hidden="1"/>
    <cellStyle name="超链接 2" xfId="3446" hidden="1"/>
    <cellStyle name="超链接 2" xfId="3448" hidden="1"/>
    <cellStyle name="超链接 2" xfId="3450" hidden="1"/>
    <cellStyle name="超链接 2" xfId="3452" hidden="1"/>
    <cellStyle name="超链接 2" xfId="3454" hidden="1"/>
    <cellStyle name="超链接 2" xfId="3456" hidden="1"/>
    <cellStyle name="超链接 2" xfId="3458" hidden="1"/>
    <cellStyle name="超链接 2" xfId="3460" hidden="1"/>
    <cellStyle name="超链接 2" xfId="3462" hidden="1"/>
    <cellStyle name="超链接 2" xfId="3464" hidden="1"/>
    <cellStyle name="超链接 2" xfId="3466" hidden="1"/>
    <cellStyle name="超链接 2" xfId="3468" hidden="1"/>
    <cellStyle name="超链接 2" xfId="3470" hidden="1"/>
    <cellStyle name="超链接 2" xfId="3472" hidden="1"/>
    <cellStyle name="超链接 2" xfId="3474" hidden="1"/>
    <cellStyle name="超链接 2" xfId="3476" hidden="1"/>
    <cellStyle name="超链接 2" xfId="3478" hidden="1"/>
    <cellStyle name="超链接 2" xfId="3480" hidden="1"/>
    <cellStyle name="超链接 2" xfId="3482" hidden="1"/>
    <cellStyle name="超链接 2" xfId="3484" hidden="1"/>
    <cellStyle name="超链接 2" xfId="3486" hidden="1"/>
    <cellStyle name="超链接 2" xfId="3488" hidden="1"/>
    <cellStyle name="超链接 2" xfId="3490" hidden="1"/>
    <cellStyle name="超链接 2" xfId="3492" hidden="1"/>
    <cellStyle name="超链接 2" xfId="3494" hidden="1"/>
    <cellStyle name="超链接 2" xfId="3496" hidden="1"/>
    <cellStyle name="超链接 2" xfId="3498" hidden="1"/>
    <cellStyle name="超链接 2" xfId="3500" hidden="1"/>
    <cellStyle name="超链接 2" xfId="3502" hidden="1"/>
    <cellStyle name="超链接 2" xfId="3504" hidden="1"/>
    <cellStyle name="超链接 2" xfId="3506" hidden="1"/>
    <cellStyle name="超链接 2" xfId="3508" hidden="1"/>
    <cellStyle name="超链接 2" xfId="3510" hidden="1"/>
    <cellStyle name="超链接 2" xfId="3512" hidden="1"/>
    <cellStyle name="超链接 2" xfId="3514" hidden="1"/>
    <cellStyle name="超链接 2" xfId="3516" hidden="1"/>
    <cellStyle name="超链接 2" xfId="3518" hidden="1"/>
    <cellStyle name="超链接 2" xfId="3520" hidden="1"/>
    <cellStyle name="超链接 2" xfId="3522" hidden="1"/>
    <cellStyle name="超链接 2" xfId="3524" hidden="1"/>
    <cellStyle name="超链接 2" xfId="3554" hidden="1"/>
    <cellStyle name="超链接 2" xfId="3573" hidden="1"/>
    <cellStyle name="超链接 2" xfId="3572" hidden="1"/>
    <cellStyle name="超链接 2" xfId="3537" hidden="1"/>
    <cellStyle name="超链接 2" xfId="3560" hidden="1"/>
    <cellStyle name="超链接 2" xfId="3570" hidden="1"/>
    <cellStyle name="超链接 2" xfId="3535" hidden="1"/>
    <cellStyle name="超链接 2" xfId="3568" hidden="1"/>
    <cellStyle name="超链接 2" xfId="3569" hidden="1"/>
    <cellStyle name="超链接 2" xfId="3534" hidden="1"/>
    <cellStyle name="超链接 2" xfId="3556" hidden="1"/>
    <cellStyle name="超链接 2" xfId="3566" hidden="1"/>
    <cellStyle name="超链接 2" xfId="3531" hidden="1"/>
    <cellStyle name="超链接 2" xfId="3553" hidden="1"/>
    <cellStyle name="超链接 2" xfId="3564" hidden="1"/>
    <cellStyle name="超链接 2" xfId="3527" hidden="1"/>
    <cellStyle name="超链接 2" xfId="3574" hidden="1"/>
    <cellStyle name="超链接 2" xfId="3576" hidden="1"/>
    <cellStyle name="超链接 2" xfId="3578" hidden="1"/>
    <cellStyle name="超链接 2" xfId="3580" hidden="1"/>
    <cellStyle name="超链接 2" xfId="3582" hidden="1"/>
    <cellStyle name="超链接 2" xfId="3584" hidden="1"/>
    <cellStyle name="超链接 2" xfId="3586" hidden="1"/>
    <cellStyle name="超链接 2" xfId="3588" hidden="1"/>
    <cellStyle name="超链接 2" xfId="3590" hidden="1"/>
    <cellStyle name="超链接 2" xfId="3592" hidden="1"/>
    <cellStyle name="超链接 2" xfId="3594" hidden="1"/>
    <cellStyle name="超链接 2" xfId="3596" hidden="1"/>
    <cellStyle name="超链接 2" xfId="3598" hidden="1"/>
    <cellStyle name="超链接 2" xfId="3600" hidden="1"/>
    <cellStyle name="超链接 2" xfId="3602" hidden="1"/>
    <cellStyle name="超链接 2" xfId="3604" hidden="1"/>
    <cellStyle name="超链接 2" xfId="3606" hidden="1"/>
    <cellStyle name="超链接 2" xfId="3608" hidden="1"/>
    <cellStyle name="超链接 2" xfId="3610" hidden="1"/>
    <cellStyle name="超链接 2" xfId="3612" hidden="1"/>
    <cellStyle name="超链接 2" xfId="3614" hidden="1"/>
    <cellStyle name="超链接 2" xfId="3616" hidden="1"/>
    <cellStyle name="超链接 2" xfId="3618" hidden="1"/>
    <cellStyle name="超链接 2" xfId="3620" hidden="1"/>
    <cellStyle name="超链接 2" xfId="3622" hidden="1"/>
    <cellStyle name="超链接 2" xfId="3624" hidden="1"/>
    <cellStyle name="超链接 2" xfId="3626" hidden="1"/>
    <cellStyle name="超链接 2" xfId="3628" hidden="1"/>
    <cellStyle name="超链接 2" xfId="3630" hidden="1"/>
    <cellStyle name="超链接 2" xfId="3632" hidden="1"/>
    <cellStyle name="超链接 2" xfId="3634" hidden="1"/>
    <cellStyle name="超链接 2" xfId="3636" hidden="1"/>
    <cellStyle name="超链接 2" xfId="3638" hidden="1"/>
    <cellStyle name="超链接 2" xfId="3640" hidden="1"/>
    <cellStyle name="超链接 2" xfId="3642" hidden="1"/>
    <cellStyle name="超链接 2" xfId="3644" hidden="1"/>
    <cellStyle name="超链接 2" xfId="3646" hidden="1"/>
    <cellStyle name="超链接 2" xfId="3648" hidden="1"/>
    <cellStyle name="超链接 2" xfId="3650" hidden="1"/>
    <cellStyle name="超链接 2" xfId="3652" hidden="1"/>
    <cellStyle name="超链接 2" xfId="3654" hidden="1"/>
    <cellStyle name="超链接 2" xfId="3656" hidden="1"/>
    <cellStyle name="超链接 2" xfId="3658" hidden="1"/>
    <cellStyle name="超链接 2" xfId="3660" hidden="1"/>
    <cellStyle name="超链接 2" xfId="3662" hidden="1"/>
    <cellStyle name="超链接 2" xfId="3664" hidden="1"/>
    <cellStyle name="超链接 2" xfId="3666" hidden="1"/>
    <cellStyle name="超链接 2" xfId="3668" hidden="1"/>
    <cellStyle name="超链接 2" xfId="3670" hidden="1"/>
    <cellStyle name="超链接 2" xfId="3672" hidden="1"/>
    <cellStyle name="超链接 2" xfId="3674" hidden="1"/>
    <cellStyle name="超链接 2" xfId="3676" hidden="1"/>
    <cellStyle name="超链接 2" xfId="3678" hidden="1"/>
    <cellStyle name="超链接 2" xfId="3680" hidden="1"/>
    <cellStyle name="超链接 2" xfId="3682" hidden="1"/>
    <cellStyle name="超链接 2" xfId="3684" hidden="1"/>
    <cellStyle name="超链接 2" xfId="3686" hidden="1"/>
    <cellStyle name="超链接 2" xfId="3688" hidden="1"/>
    <cellStyle name="超链接 2" xfId="3690" hidden="1"/>
    <cellStyle name="超链接 2" xfId="3692" hidden="1"/>
    <cellStyle name="超链接 2" xfId="3694" hidden="1"/>
    <cellStyle name="超链接 2" xfId="3696" hidden="1"/>
    <cellStyle name="超链接 2" xfId="3698" hidden="1"/>
    <cellStyle name="超链接 2" xfId="3700" hidden="1"/>
    <cellStyle name="超链接 2" xfId="4062" hidden="1"/>
    <cellStyle name="超链接 2" xfId="4064" hidden="1"/>
    <cellStyle name="超链接 2" xfId="4066" hidden="1"/>
    <cellStyle name="超链接 2" xfId="4068" hidden="1"/>
    <cellStyle name="超链接 2" xfId="4070" hidden="1"/>
    <cellStyle name="超链接 2" xfId="4072" hidden="1"/>
    <cellStyle name="超链接 2" xfId="4074" hidden="1"/>
    <cellStyle name="超链接 2" xfId="4076" hidden="1"/>
    <cellStyle name="超链接 2" xfId="4078" hidden="1"/>
    <cellStyle name="超链接 2" xfId="4080" hidden="1"/>
    <cellStyle name="超链接 2" xfId="4082" hidden="1"/>
    <cellStyle name="超链接 2" xfId="4084" hidden="1"/>
    <cellStyle name="超链接 2" xfId="4086" hidden="1"/>
    <cellStyle name="超链接 2" xfId="4088" hidden="1"/>
    <cellStyle name="超链接 2" xfId="4090" hidden="1"/>
    <cellStyle name="超链接 2" xfId="4092" hidden="1"/>
    <cellStyle name="超链接 2" xfId="4094" hidden="1"/>
    <cellStyle name="超链接 2" xfId="4096" hidden="1"/>
    <cellStyle name="超链接 2" xfId="4098" hidden="1"/>
    <cellStyle name="超链接 2" xfId="4100" hidden="1"/>
    <cellStyle name="超链接 2" xfId="4102" hidden="1"/>
    <cellStyle name="超链接 2" xfId="4104" hidden="1"/>
    <cellStyle name="超链接 2" xfId="4106" hidden="1"/>
    <cellStyle name="超链接 2" xfId="4108" hidden="1"/>
    <cellStyle name="超链接 2" xfId="4110" hidden="1"/>
    <cellStyle name="超链接 2" xfId="4112" hidden="1"/>
    <cellStyle name="超链接 2" xfId="4114" hidden="1"/>
    <cellStyle name="超链接 2" xfId="4116" hidden="1"/>
    <cellStyle name="超链接 2" xfId="4118" hidden="1"/>
    <cellStyle name="超链接 2" xfId="4120" hidden="1"/>
    <cellStyle name="超链接 2" xfId="4122" hidden="1"/>
    <cellStyle name="超链接 2" xfId="4124" hidden="1"/>
    <cellStyle name="超链接 2" xfId="4126" hidden="1"/>
    <cellStyle name="超链接 2" xfId="4128" hidden="1"/>
    <cellStyle name="超链接 2" xfId="4130" hidden="1"/>
    <cellStyle name="超链接 2" xfId="4132" hidden="1"/>
    <cellStyle name="超链接 2" xfId="4134" hidden="1"/>
    <cellStyle name="超链接 2" xfId="4136" hidden="1"/>
    <cellStyle name="超链接 2" xfId="4138" hidden="1"/>
    <cellStyle name="超链接 2" xfId="4140" hidden="1"/>
    <cellStyle name="超链接 2" xfId="4142" hidden="1"/>
    <cellStyle name="超链接 2" xfId="4144" hidden="1"/>
    <cellStyle name="超链接 2" xfId="4146" hidden="1"/>
    <cellStyle name="超链接 2" xfId="4148" hidden="1"/>
    <cellStyle name="超链接 2" xfId="4150" hidden="1"/>
    <cellStyle name="超链接 2" xfId="4152" hidden="1"/>
    <cellStyle name="超链接 2" xfId="4154" hidden="1"/>
    <cellStyle name="超链接 2" xfId="4156" hidden="1"/>
    <cellStyle name="超链接 2" xfId="4158" hidden="1"/>
    <cellStyle name="超链接 2" xfId="4160" hidden="1"/>
    <cellStyle name="超链接 2" xfId="4162" hidden="1"/>
    <cellStyle name="超链接 2" xfId="4164" hidden="1"/>
    <cellStyle name="超链接 2" xfId="4166" hidden="1"/>
    <cellStyle name="超链接 2" xfId="4168" hidden="1"/>
    <cellStyle name="超链接 2" xfId="4170" hidden="1"/>
    <cellStyle name="超链接 2" xfId="4172" hidden="1"/>
    <cellStyle name="超链接 2" xfId="4174" hidden="1"/>
    <cellStyle name="超链接 2" xfId="4176" hidden="1"/>
    <cellStyle name="超链接 2" xfId="4178" hidden="1"/>
    <cellStyle name="超链接 2" xfId="4180" hidden="1"/>
    <cellStyle name="超链接 2" xfId="4182" hidden="1"/>
    <cellStyle name="超链接 2" xfId="4184" hidden="1"/>
    <cellStyle name="超链接 2" xfId="4186" hidden="1"/>
    <cellStyle name="超链接 2" xfId="4188" hidden="1"/>
    <cellStyle name="超链接 2" xfId="4190" hidden="1"/>
    <cellStyle name="超链接 2" xfId="4192" hidden="1"/>
    <cellStyle name="超链接 2" xfId="4194" hidden="1"/>
    <cellStyle name="超链接 2" xfId="4196" hidden="1"/>
    <cellStyle name="超链接 2" xfId="4198" hidden="1"/>
    <cellStyle name="超链接 2" xfId="4200" hidden="1"/>
    <cellStyle name="超链接 2" xfId="4202" hidden="1"/>
    <cellStyle name="超链接 2" xfId="4204" hidden="1"/>
    <cellStyle name="超链接 2" xfId="4206" hidden="1"/>
    <cellStyle name="超链接 2" xfId="4208" hidden="1"/>
    <cellStyle name="超链接 2" xfId="4210" hidden="1"/>
    <cellStyle name="超链接 2" xfId="4212" hidden="1"/>
    <cellStyle name="超链接 2" xfId="4214" hidden="1"/>
    <cellStyle name="超链接 2" xfId="4216" hidden="1"/>
    <cellStyle name="超链接 2" xfId="4218" hidden="1"/>
    <cellStyle name="超链接 2" xfId="4220" hidden="1"/>
    <cellStyle name="超链接 2" xfId="4230" hidden="1"/>
    <cellStyle name="超链接 2" xfId="4229" hidden="1"/>
    <cellStyle name="超链接 2" xfId="4227" hidden="1"/>
    <cellStyle name="超链接 2" xfId="4223" hidden="1"/>
    <cellStyle name="超链接 2" xfId="4231" hidden="1"/>
    <cellStyle name="超链接 2" xfId="4233" hidden="1"/>
    <cellStyle name="超链接 2" xfId="4235" hidden="1"/>
    <cellStyle name="超链接 2" xfId="4237" hidden="1"/>
    <cellStyle name="超链接 2" xfId="4239" hidden="1"/>
    <cellStyle name="超链接 2" xfId="4241" hidden="1"/>
    <cellStyle name="超链接 2" xfId="4243" hidden="1"/>
    <cellStyle name="超链接 2" xfId="4245" hidden="1"/>
    <cellStyle name="超链接 2" xfId="4247" hidden="1"/>
    <cellStyle name="超链接 2" xfId="4249" hidden="1"/>
    <cellStyle name="超链接 2" xfId="4251" hidden="1"/>
    <cellStyle name="超链接 2" xfId="4253" hidden="1"/>
    <cellStyle name="超链接 2" xfId="4255" hidden="1"/>
    <cellStyle name="超链接 2" xfId="4257" hidden="1"/>
    <cellStyle name="超链接 2" xfId="4259" hidden="1"/>
    <cellStyle name="超链接 2" xfId="4261" hidden="1"/>
    <cellStyle name="超链接 2" xfId="4263" hidden="1"/>
    <cellStyle name="超链接 2" xfId="4265" hidden="1"/>
    <cellStyle name="超链接 2" xfId="4267" hidden="1"/>
    <cellStyle name="超链接 2" xfId="4269" hidden="1"/>
    <cellStyle name="超链接 2" xfId="4271" hidden="1"/>
    <cellStyle name="超链接 2" xfId="4273" hidden="1"/>
    <cellStyle name="超链接 2" xfId="4275" hidden="1"/>
    <cellStyle name="超链接 2" xfId="4277" hidden="1"/>
    <cellStyle name="超链接 2" xfId="4279" hidden="1"/>
    <cellStyle name="超链接 2" xfId="4281" hidden="1"/>
    <cellStyle name="超链接 2" xfId="4283" hidden="1"/>
    <cellStyle name="超链接 2" xfId="4285" hidden="1"/>
    <cellStyle name="超链接 2" xfId="4287" hidden="1"/>
    <cellStyle name="超链接 2" xfId="4289" hidden="1"/>
    <cellStyle name="超链接 2" xfId="4291" hidden="1"/>
    <cellStyle name="超链接 2" xfId="4293" hidden="1"/>
    <cellStyle name="超链接 2" xfId="4295" hidden="1"/>
    <cellStyle name="超链接 2" xfId="4297" hidden="1"/>
    <cellStyle name="超链接 2" xfId="4299" hidden="1"/>
    <cellStyle name="超链接 2" xfId="4301" hidden="1"/>
    <cellStyle name="超链接 2" xfId="4303" hidden="1"/>
    <cellStyle name="超链接 2" xfId="4305" hidden="1"/>
    <cellStyle name="超链接 2" xfId="4307" hidden="1"/>
    <cellStyle name="超链接 2" xfId="4309" hidden="1"/>
    <cellStyle name="超链接 2" xfId="4311" hidden="1"/>
    <cellStyle name="超链接 2" xfId="4313" hidden="1"/>
    <cellStyle name="超链接 2" xfId="4315" hidden="1"/>
    <cellStyle name="超链接 2" xfId="4317" hidden="1"/>
    <cellStyle name="超链接 2" xfId="4319" hidden="1"/>
    <cellStyle name="超链接 2" xfId="4321" hidden="1"/>
    <cellStyle name="超链接 2" xfId="4323" hidden="1"/>
    <cellStyle name="超链接 2" xfId="4325" hidden="1"/>
    <cellStyle name="超链接 2" xfId="4327" hidden="1"/>
    <cellStyle name="超链接 2" xfId="4329" hidden="1"/>
    <cellStyle name="超链接 2" xfId="4331" hidden="1"/>
    <cellStyle name="超链接 2" xfId="4333" hidden="1"/>
    <cellStyle name="超链接 2" xfId="4335" hidden="1"/>
    <cellStyle name="超链接 2" xfId="4337" hidden="1"/>
    <cellStyle name="超链接 2" xfId="4339" hidden="1"/>
    <cellStyle name="超链接 2" xfId="4341" hidden="1"/>
    <cellStyle name="超链接 2" xfId="4343" hidden="1"/>
    <cellStyle name="超链接 2" xfId="4345" hidden="1"/>
    <cellStyle name="超链接 2" xfId="4347" hidden="1"/>
    <cellStyle name="超链接 2" xfId="4349" hidden="1"/>
    <cellStyle name="超链接 2" xfId="4351" hidden="1"/>
    <cellStyle name="超链接 2" xfId="4353" hidden="1"/>
    <cellStyle name="超链接 2" xfId="4355" hidden="1"/>
    <cellStyle name="超链接 2" xfId="4357" hidden="1"/>
    <cellStyle name="超链接 2" xfId="4359" hidden="1"/>
    <cellStyle name="超链接 2" xfId="4361" hidden="1"/>
    <cellStyle name="超链接 2" xfId="4363" hidden="1"/>
    <cellStyle name="超链接 2" xfId="4365" hidden="1"/>
    <cellStyle name="超链接 2" xfId="4367" hidden="1"/>
    <cellStyle name="超链接 2" xfId="4369" hidden="1"/>
    <cellStyle name="超链接 2" xfId="4371" hidden="1"/>
    <cellStyle name="超链接 2" xfId="4373" hidden="1"/>
    <cellStyle name="超链接 2" xfId="4375" hidden="1"/>
    <cellStyle name="超链接 2" xfId="4377" hidden="1"/>
    <cellStyle name="超链接 2" xfId="4379" hidden="1"/>
    <cellStyle name="超链接 2" xfId="4381" hidden="1"/>
    <cellStyle name="超链接 2" xfId="4396" hidden="1"/>
    <cellStyle name="超链接 2" xfId="4414" hidden="1"/>
    <cellStyle name="超链接 2" xfId="4413" hidden="1"/>
    <cellStyle name="超链接 2" xfId="4392" hidden="1"/>
    <cellStyle name="超链接 2" xfId="4402" hidden="1"/>
    <cellStyle name="超链接 2" xfId="4411" hidden="1"/>
    <cellStyle name="超链接 2" xfId="4390" hidden="1"/>
    <cellStyle name="超链接 2" xfId="4409" hidden="1"/>
    <cellStyle name="超链接 2" xfId="4410" hidden="1"/>
    <cellStyle name="超链接 2" xfId="4389" hidden="1"/>
    <cellStyle name="超链接 2" xfId="4398" hidden="1"/>
    <cellStyle name="超链接 2" xfId="4407" hidden="1"/>
    <cellStyle name="超链接 2" xfId="4387" hidden="1"/>
    <cellStyle name="超链接 2" xfId="4395" hidden="1"/>
    <cellStyle name="超链接 2" xfId="4405" hidden="1"/>
    <cellStyle name="超链接 2" xfId="4383" hidden="1"/>
    <cellStyle name="超链接 2" xfId="4416" hidden="1"/>
    <cellStyle name="超链接 2" xfId="4418" hidden="1"/>
    <cellStyle name="超链接 2" xfId="4420" hidden="1"/>
    <cellStyle name="超链接 2" xfId="4422" hidden="1"/>
    <cellStyle name="超链接 2" xfId="4424" hidden="1"/>
    <cellStyle name="超链接 2" xfId="4426" hidden="1"/>
    <cellStyle name="超链接 2" xfId="4428" hidden="1"/>
    <cellStyle name="超链接 2" xfId="4430" hidden="1"/>
    <cellStyle name="超链接 2" xfId="4432" hidden="1"/>
    <cellStyle name="超链接 2" xfId="4434" hidden="1"/>
    <cellStyle name="超链接 2" xfId="4436" hidden="1"/>
    <cellStyle name="超链接 2" xfId="4438" hidden="1"/>
    <cellStyle name="超链接 2" xfId="4440" hidden="1"/>
    <cellStyle name="超链接 2" xfId="4442" hidden="1"/>
    <cellStyle name="超链接 2" xfId="4444" hidden="1"/>
    <cellStyle name="超链接 2" xfId="4446" hidden="1"/>
    <cellStyle name="超链接 2" xfId="4448" hidden="1"/>
    <cellStyle name="超链接 2" xfId="4450" hidden="1"/>
    <cellStyle name="超链接 2" xfId="4452" hidden="1"/>
    <cellStyle name="超链接 2" xfId="4454" hidden="1"/>
    <cellStyle name="超链接 2" xfId="4456" hidden="1"/>
    <cellStyle name="超链接 2" xfId="4458" hidden="1"/>
    <cellStyle name="超链接 2" xfId="4460" hidden="1"/>
    <cellStyle name="超链接 2" xfId="4462" hidden="1"/>
    <cellStyle name="超链接 2" xfId="4464" hidden="1"/>
    <cellStyle name="超链接 2" xfId="4466" hidden="1"/>
    <cellStyle name="超链接 2" xfId="4468" hidden="1"/>
    <cellStyle name="超链接 2" xfId="4470" hidden="1"/>
    <cellStyle name="超链接 2" xfId="4472" hidden="1"/>
    <cellStyle name="超链接 2" xfId="4474" hidden="1"/>
    <cellStyle name="超链接 2" xfId="4476" hidden="1"/>
    <cellStyle name="超链接 2" xfId="4478" hidden="1"/>
    <cellStyle name="超链接 2" xfId="4480" hidden="1"/>
    <cellStyle name="超链接 2" xfId="4482" hidden="1"/>
    <cellStyle name="超链接 2" xfId="4484" hidden="1"/>
    <cellStyle name="超链接 2" xfId="4486" hidden="1"/>
    <cellStyle name="超链接 2" xfId="4488" hidden="1"/>
    <cellStyle name="超链接 2" xfId="4490" hidden="1"/>
    <cellStyle name="超链接 2" xfId="4492" hidden="1"/>
    <cellStyle name="超链接 2" xfId="4494" hidden="1"/>
    <cellStyle name="超链接 2" xfId="4496" hidden="1"/>
    <cellStyle name="超链接 2" xfId="4498" hidden="1"/>
    <cellStyle name="超链接 2" xfId="4500" hidden="1"/>
    <cellStyle name="超链接 2" xfId="4502" hidden="1"/>
    <cellStyle name="超链接 2" xfId="4504" hidden="1"/>
    <cellStyle name="超链接 2" xfId="4506" hidden="1"/>
    <cellStyle name="超链接 2" xfId="4508" hidden="1"/>
    <cellStyle name="超链接 2" xfId="4510" hidden="1"/>
    <cellStyle name="超链接 2" xfId="4512" hidden="1"/>
    <cellStyle name="超链接 2" xfId="4514" hidden="1"/>
    <cellStyle name="超链接 2" xfId="4516" hidden="1"/>
    <cellStyle name="超链接 2" xfId="4518" hidden="1"/>
    <cellStyle name="超链接 2" xfId="4520" hidden="1"/>
    <cellStyle name="超链接 2" xfId="4522" hidden="1"/>
    <cellStyle name="超链接 2" xfId="4524" hidden="1"/>
    <cellStyle name="超链接 2" xfId="4526" hidden="1"/>
    <cellStyle name="超链接 2" xfId="4528" hidden="1"/>
    <cellStyle name="超链接 2" xfId="4530" hidden="1"/>
    <cellStyle name="超链接 2" xfId="4532" hidden="1"/>
    <cellStyle name="超链接 2" xfId="4534" hidden="1"/>
    <cellStyle name="超链接 2" xfId="4536" hidden="1"/>
    <cellStyle name="超链接 2" xfId="4538" hidden="1"/>
    <cellStyle name="超链接 2" xfId="4540" hidden="1"/>
    <cellStyle name="超链接 2" xfId="4542" hidden="1"/>
    <cellStyle name="超链接 2" xfId="4686" hidden="1"/>
    <cellStyle name="超链接 2" xfId="4688" hidden="1"/>
    <cellStyle name="超链接 2" xfId="4690" hidden="1"/>
    <cellStyle name="超链接 2" xfId="4692" hidden="1"/>
    <cellStyle name="超链接 2" xfId="4694" hidden="1"/>
    <cellStyle name="超链接 2" xfId="4696" hidden="1"/>
    <cellStyle name="超链接 2" xfId="4698" hidden="1"/>
    <cellStyle name="超链接 2" xfId="4700" hidden="1"/>
    <cellStyle name="超链接 2" xfId="4702" hidden="1"/>
    <cellStyle name="超链接 2" xfId="4704" hidden="1"/>
    <cellStyle name="超链接 2" xfId="4706" hidden="1"/>
    <cellStyle name="超链接 2" xfId="4708" hidden="1"/>
    <cellStyle name="超链接 2" xfId="4710" hidden="1"/>
    <cellStyle name="超链接 2" xfId="4712" hidden="1"/>
    <cellStyle name="超链接 2" xfId="4714" hidden="1"/>
    <cellStyle name="超链接 2" xfId="4716" hidden="1"/>
    <cellStyle name="超链接 2" xfId="4718" hidden="1"/>
    <cellStyle name="超链接 2" xfId="4720" hidden="1"/>
    <cellStyle name="超链接 2" xfId="4722" hidden="1"/>
    <cellStyle name="超链接 2" xfId="4724" hidden="1"/>
    <cellStyle name="超链接 2" xfId="4726" hidden="1"/>
    <cellStyle name="超链接 2" xfId="4728" hidden="1"/>
    <cellStyle name="超链接 2" xfId="4730" hidden="1"/>
    <cellStyle name="超链接 2" xfId="4732" hidden="1"/>
    <cellStyle name="超链接 2" xfId="4734" hidden="1"/>
    <cellStyle name="超链接 2" xfId="4736" hidden="1"/>
    <cellStyle name="超链接 2" xfId="4738" hidden="1"/>
    <cellStyle name="超链接 2" xfId="4740" hidden="1"/>
    <cellStyle name="超链接 2" xfId="4742" hidden="1"/>
    <cellStyle name="超链接 2" xfId="4744" hidden="1"/>
    <cellStyle name="超链接 2" xfId="4746" hidden="1"/>
    <cellStyle name="超链接 2" xfId="4748" hidden="1"/>
    <cellStyle name="超链接 2" xfId="4750" hidden="1"/>
    <cellStyle name="超链接 2" xfId="4752" hidden="1"/>
    <cellStyle name="超链接 2" xfId="4754" hidden="1"/>
    <cellStyle name="超链接 2" xfId="4756" hidden="1"/>
    <cellStyle name="超链接 2" xfId="4758" hidden="1"/>
    <cellStyle name="超链接 2" xfId="4760" hidden="1"/>
    <cellStyle name="超链接 2" xfId="4762" hidden="1"/>
    <cellStyle name="超链接 2" xfId="4764" hidden="1"/>
    <cellStyle name="超链接 2" xfId="4766" hidden="1"/>
    <cellStyle name="超链接 2" xfId="4768" hidden="1"/>
    <cellStyle name="超链接 2" xfId="4770" hidden="1"/>
    <cellStyle name="超链接 2" xfId="4772" hidden="1"/>
    <cellStyle name="超链接 2" xfId="4774" hidden="1"/>
    <cellStyle name="超链接 2" xfId="4776" hidden="1"/>
    <cellStyle name="超链接 2" xfId="4778" hidden="1"/>
    <cellStyle name="超链接 2" xfId="4780" hidden="1"/>
    <cellStyle name="超链接 2" xfId="4782" hidden="1"/>
    <cellStyle name="超链接 2" xfId="4784" hidden="1"/>
    <cellStyle name="超链接 2" xfId="4786" hidden="1"/>
    <cellStyle name="超链接 2" xfId="4788" hidden="1"/>
    <cellStyle name="超链接 2" xfId="4790" hidden="1"/>
    <cellStyle name="超链接 2" xfId="4792" hidden="1"/>
    <cellStyle name="超链接 2" xfId="4794" hidden="1"/>
    <cellStyle name="超链接 2" xfId="4796" hidden="1"/>
    <cellStyle name="超链接 2" xfId="4798" hidden="1"/>
    <cellStyle name="超链接 2" xfId="4800" hidden="1"/>
    <cellStyle name="超链接 2" xfId="4802" hidden="1"/>
    <cellStyle name="超链接 2" xfId="4804" hidden="1"/>
    <cellStyle name="超链接 2" xfId="4806" hidden="1"/>
    <cellStyle name="超链接 2" xfId="4808" hidden="1"/>
    <cellStyle name="超链接 2" xfId="4810" hidden="1"/>
    <cellStyle name="超链接 2" xfId="4812" hidden="1"/>
    <cellStyle name="超链接 2" xfId="4814" hidden="1"/>
    <cellStyle name="超链接 2" xfId="4816" hidden="1"/>
    <cellStyle name="超链接 2" xfId="4818" hidden="1"/>
    <cellStyle name="超链接 2" xfId="4820" hidden="1"/>
    <cellStyle name="超链接 2" xfId="4822" hidden="1"/>
    <cellStyle name="超链接 2" xfId="4824" hidden="1"/>
    <cellStyle name="超链接 2" xfId="4826" hidden="1"/>
    <cellStyle name="超链接 2" xfId="4828" hidden="1"/>
    <cellStyle name="超链接 2" xfId="4830" hidden="1"/>
    <cellStyle name="超链接 2" xfId="4832" hidden="1"/>
    <cellStyle name="超链接 2" xfId="4834" hidden="1"/>
    <cellStyle name="超链接 2" xfId="4836" hidden="1"/>
    <cellStyle name="超链接 2" xfId="4838" hidden="1"/>
    <cellStyle name="超链接 2" xfId="4840" hidden="1"/>
    <cellStyle name="超链接 2" xfId="4842" hidden="1"/>
    <cellStyle name="超链接 2" xfId="4844" hidden="1"/>
    <cellStyle name="超链接 2" xfId="4853" hidden="1"/>
    <cellStyle name="超链接 2" xfId="4852" hidden="1"/>
    <cellStyle name="超链接 2" xfId="4850" hidden="1"/>
    <cellStyle name="超链接 2" xfId="4847" hidden="1"/>
    <cellStyle name="超链接 2" xfId="4854" hidden="1"/>
    <cellStyle name="超链接 2" xfId="4856" hidden="1"/>
    <cellStyle name="超链接 2" xfId="4858" hidden="1"/>
    <cellStyle name="超链接 2" xfId="4860" hidden="1"/>
    <cellStyle name="超链接 2" xfId="4862" hidden="1"/>
    <cellStyle name="超链接 2" xfId="4864" hidden="1"/>
    <cellStyle name="超链接 2" xfId="4866" hidden="1"/>
    <cellStyle name="超链接 2" xfId="4868" hidden="1"/>
    <cellStyle name="超链接 2" xfId="4870" hidden="1"/>
    <cellStyle name="超链接 2" xfId="4872" hidden="1"/>
    <cellStyle name="超链接 2" xfId="4874" hidden="1"/>
    <cellStyle name="超链接 2" xfId="4876" hidden="1"/>
    <cellStyle name="超链接 2" xfId="4878" hidden="1"/>
    <cellStyle name="超链接 2" xfId="4880" hidden="1"/>
    <cellStyle name="超链接 2" xfId="4882" hidden="1"/>
    <cellStyle name="超链接 2" xfId="4884" hidden="1"/>
    <cellStyle name="超链接 2" xfId="4886" hidden="1"/>
    <cellStyle name="超链接 2" xfId="4888" hidden="1"/>
    <cellStyle name="超链接 2" xfId="4890" hidden="1"/>
    <cellStyle name="超链接 2" xfId="4892" hidden="1"/>
    <cellStyle name="超链接 2" xfId="4894" hidden="1"/>
    <cellStyle name="超链接 2" xfId="4896" hidden="1"/>
    <cellStyle name="超链接 2" xfId="4898" hidden="1"/>
    <cellStyle name="超链接 2" xfId="4900" hidden="1"/>
    <cellStyle name="超链接 2" xfId="4902" hidden="1"/>
    <cellStyle name="超链接 2" xfId="4904" hidden="1"/>
    <cellStyle name="超链接 2" xfId="4906" hidden="1"/>
    <cellStyle name="超链接 2" xfId="4908" hidden="1"/>
    <cellStyle name="超链接 2" xfId="4910" hidden="1"/>
    <cellStyle name="超链接 2" xfId="4912" hidden="1"/>
    <cellStyle name="超链接 2" xfId="4914" hidden="1"/>
    <cellStyle name="超链接 2" xfId="4916" hidden="1"/>
    <cellStyle name="超链接 2" xfId="4918" hidden="1"/>
    <cellStyle name="超链接 2" xfId="4920" hidden="1"/>
    <cellStyle name="超链接 2" xfId="4922" hidden="1"/>
    <cellStyle name="超链接 2" xfId="4924" hidden="1"/>
    <cellStyle name="超链接 2" xfId="4926" hidden="1"/>
    <cellStyle name="超链接 2" xfId="4928" hidden="1"/>
    <cellStyle name="超链接 2" xfId="4930" hidden="1"/>
    <cellStyle name="超链接 2" xfId="4932" hidden="1"/>
    <cellStyle name="超链接 2" xfId="4934" hidden="1"/>
    <cellStyle name="超链接 2" xfId="4936" hidden="1"/>
    <cellStyle name="超链接 2" xfId="4938" hidden="1"/>
    <cellStyle name="超链接 2" xfId="4940" hidden="1"/>
    <cellStyle name="超链接 2" xfId="4942" hidden="1"/>
    <cellStyle name="超链接 2" xfId="4944" hidden="1"/>
    <cellStyle name="超链接 2" xfId="4946" hidden="1"/>
    <cellStyle name="超链接 2" xfId="4948" hidden="1"/>
    <cellStyle name="超链接 2" xfId="4950" hidden="1"/>
    <cellStyle name="超链接 2" xfId="4952" hidden="1"/>
    <cellStyle name="超链接 2" xfId="4954" hidden="1"/>
    <cellStyle name="超链接 2" xfId="4956" hidden="1"/>
    <cellStyle name="超链接 2" xfId="4958" hidden="1"/>
    <cellStyle name="超链接 2" xfId="4960" hidden="1"/>
    <cellStyle name="超链接 2" xfId="4962" hidden="1"/>
    <cellStyle name="超链接 2" xfId="4964" hidden="1"/>
    <cellStyle name="超链接 2" xfId="4966" hidden="1"/>
    <cellStyle name="超链接 2" xfId="4968" hidden="1"/>
    <cellStyle name="超链接 2" xfId="4970" hidden="1"/>
    <cellStyle name="超链接 2" xfId="4972" hidden="1"/>
    <cellStyle name="超链接 2" xfId="4974" hidden="1"/>
    <cellStyle name="超链接 2" xfId="4976" hidden="1"/>
    <cellStyle name="超链接 2" xfId="4978" hidden="1"/>
    <cellStyle name="超链接 2" xfId="4980" hidden="1"/>
    <cellStyle name="超链接 2" xfId="4982" hidden="1"/>
    <cellStyle name="超链接 2" xfId="4984" hidden="1"/>
    <cellStyle name="超链接 2" xfId="4986" hidden="1"/>
    <cellStyle name="超链接 2" xfId="4988" hidden="1"/>
    <cellStyle name="超链接 2" xfId="4990" hidden="1"/>
    <cellStyle name="超链接 2" xfId="4992" hidden="1"/>
    <cellStyle name="超链接 2" xfId="4994" hidden="1"/>
    <cellStyle name="超链接 2" xfId="4996" hidden="1"/>
    <cellStyle name="超链接 2" xfId="4998" hidden="1"/>
    <cellStyle name="超链接 2" xfId="5000" hidden="1"/>
    <cellStyle name="超链接 2" xfId="5002" hidden="1"/>
    <cellStyle name="超链接 2" xfId="5004" hidden="1"/>
    <cellStyle name="超链接 2" xfId="4060" hidden="1"/>
    <cellStyle name="超链接 2" xfId="4059" hidden="1"/>
    <cellStyle name="超链接 2" xfId="4058" hidden="1"/>
    <cellStyle name="超链接 2" xfId="4056" hidden="1"/>
    <cellStyle name="超链接 2" xfId="4683" hidden="1"/>
    <cellStyle name="超链接 2" xfId="4682" hidden="1"/>
    <cellStyle name="超链接 2" xfId="4053" hidden="1"/>
    <cellStyle name="超链接 2" xfId="4051" hidden="1"/>
    <cellStyle name="超链接 2" xfId="4049" hidden="1"/>
    <cellStyle name="超链接 2" xfId="4047" hidden="1"/>
    <cellStyle name="超链接 2" xfId="4045" hidden="1"/>
    <cellStyle name="超链接 2" xfId="4043" hidden="1"/>
    <cellStyle name="超链接 2" xfId="4041" hidden="1"/>
    <cellStyle name="超链接 2" xfId="4039" hidden="1"/>
    <cellStyle name="超链接 2" xfId="4037" hidden="1"/>
    <cellStyle name="超链接 2" xfId="4036" hidden="1"/>
    <cellStyle name="超链接 2" xfId="4035" hidden="1"/>
    <cellStyle name="超链接 2" xfId="4678" hidden="1"/>
    <cellStyle name="超链接 2" xfId="4677" hidden="1"/>
    <cellStyle name="超链接 2" xfId="4031" hidden="1"/>
    <cellStyle name="超链接 2" xfId="4030" hidden="1"/>
    <cellStyle name="超链接 2" xfId="4029" hidden="1"/>
    <cellStyle name="超链接 2" xfId="4674" hidden="1"/>
    <cellStyle name="超链接 2" xfId="4673" hidden="1"/>
    <cellStyle name="超链接 2" xfId="4025" hidden="1"/>
    <cellStyle name="超链接 2" xfId="4024" hidden="1"/>
    <cellStyle name="超链接 2" xfId="4023" hidden="1"/>
    <cellStyle name="超链接 2" xfId="4670" hidden="1"/>
    <cellStyle name="超链接 2" xfId="4669" hidden="1"/>
    <cellStyle name="超链接 2" xfId="4668" hidden="1"/>
    <cellStyle name="超链接 2" xfId="4018" hidden="1"/>
    <cellStyle name="超链接 2" xfId="4665" hidden="1"/>
    <cellStyle name="超链接 2" xfId="4016" hidden="1"/>
    <cellStyle name="超链接 2" xfId="4015" hidden="1"/>
    <cellStyle name="超链接 2" xfId="4013" hidden="1"/>
    <cellStyle name="超链接 2" xfId="4011" hidden="1"/>
    <cellStyle name="超链接 2" xfId="4009" hidden="1"/>
    <cellStyle name="超链接 2" xfId="4007" hidden="1"/>
    <cellStyle name="超链接 2" xfId="4005" hidden="1"/>
    <cellStyle name="超链接 2" xfId="4003" hidden="1"/>
    <cellStyle name="超链接 2" xfId="4001" hidden="1"/>
    <cellStyle name="超链接 2" xfId="3999" hidden="1"/>
    <cellStyle name="超链接 2" xfId="4664" hidden="1"/>
    <cellStyle name="超链接 2" xfId="4663" hidden="1"/>
    <cellStyle name="超链接 2" xfId="3995" hidden="1"/>
    <cellStyle name="超链接 2" xfId="3994" hidden="1"/>
    <cellStyle name="超链接 2" xfId="3993" hidden="1"/>
    <cellStyle name="超链接 2" xfId="4660" hidden="1"/>
    <cellStyle name="超链接 2" xfId="4659" hidden="1"/>
    <cellStyle name="超链接 2" xfId="3989" hidden="1"/>
    <cellStyle name="超链接 2" xfId="3988" hidden="1"/>
    <cellStyle name="超链接 2" xfId="3987" hidden="1"/>
    <cellStyle name="超链接 2" xfId="4656" hidden="1"/>
    <cellStyle name="超链接 2" xfId="4655" hidden="1"/>
    <cellStyle name="超链接 2" xfId="3983" hidden="1"/>
    <cellStyle name="超链接 2" xfId="3982" hidden="1"/>
    <cellStyle name="超链接 2" xfId="3981" hidden="1"/>
    <cellStyle name="超链接 2" xfId="3980" hidden="1"/>
    <cellStyle name="超链接 2" xfId="3978" hidden="1"/>
    <cellStyle name="超链接 2" xfId="4651" hidden="1"/>
    <cellStyle name="超链接 2" xfId="4650" hidden="1"/>
    <cellStyle name="超链接 2" xfId="3975" hidden="1"/>
    <cellStyle name="超链接 2" xfId="3973" hidden="1"/>
    <cellStyle name="超链接 2" xfId="3971" hidden="1"/>
    <cellStyle name="超链接 2" xfId="3969" hidden="1"/>
    <cellStyle name="超链接 2" xfId="3967" hidden="1"/>
    <cellStyle name="超链接 2" xfId="3965" hidden="1"/>
    <cellStyle name="超链接 2" xfId="3963" hidden="1"/>
    <cellStyle name="超链接 2" xfId="3961" hidden="1"/>
    <cellStyle name="超链接 2" xfId="3959" hidden="1"/>
    <cellStyle name="超链接 2" xfId="3958" hidden="1"/>
    <cellStyle name="超链接 2" xfId="3957" hidden="1"/>
    <cellStyle name="超链接 2" xfId="4646" hidden="1"/>
    <cellStyle name="超链接 2" xfId="4645" hidden="1"/>
    <cellStyle name="超链接 2" xfId="3953" hidden="1"/>
    <cellStyle name="超链接 2" xfId="3952" hidden="1"/>
    <cellStyle name="超链接 2" xfId="3951" hidden="1"/>
    <cellStyle name="超链接 2" xfId="4642" hidden="1"/>
    <cellStyle name="超链接 2" xfId="4641" hidden="1"/>
    <cellStyle name="超链接 2" xfId="3947" hidden="1"/>
    <cellStyle name="超链接 2" xfId="3942" hidden="1"/>
    <cellStyle name="超链接 2" xfId="4636" hidden="1"/>
    <cellStyle name="超链接 2" xfId="3943" hidden="1"/>
    <cellStyle name="超链接 2" xfId="4639" hidden="1"/>
    <cellStyle name="超链接 2" xfId="3941" hidden="1"/>
    <cellStyle name="超链接 2" xfId="4635" hidden="1"/>
    <cellStyle name="超链接 2" xfId="4634" hidden="1"/>
    <cellStyle name="超链接 2" xfId="3937" hidden="1"/>
    <cellStyle name="超链接 2" xfId="3936" hidden="1"/>
    <cellStyle name="超链接 2" xfId="3935" hidden="1"/>
    <cellStyle name="超链接 2" xfId="4631" hidden="1"/>
    <cellStyle name="超链接 2" xfId="4630" hidden="1"/>
    <cellStyle name="超链接 2" xfId="4629" hidden="1"/>
    <cellStyle name="超链接 2" xfId="3930" hidden="1"/>
    <cellStyle name="超链接 2" xfId="4626" hidden="1"/>
    <cellStyle name="超链接 2" xfId="3928" hidden="1"/>
    <cellStyle name="超链接 2" xfId="3927" hidden="1"/>
    <cellStyle name="超链接 2" xfId="3925" hidden="1"/>
    <cellStyle name="超链接 2" xfId="3923" hidden="1"/>
    <cellStyle name="超链接 2" xfId="3921" hidden="1"/>
    <cellStyle name="超链接 2" xfId="3919" hidden="1"/>
    <cellStyle name="超链接 2" xfId="3917" hidden="1"/>
    <cellStyle name="超链接 2" xfId="3915" hidden="1"/>
    <cellStyle name="超链接 2" xfId="3913" hidden="1"/>
    <cellStyle name="超链接 2" xfId="3911" hidden="1"/>
    <cellStyle name="超链接 2" xfId="4625" hidden="1"/>
    <cellStyle name="超链接 2" xfId="4624" hidden="1"/>
    <cellStyle name="超链接 2" xfId="3907" hidden="1"/>
    <cellStyle name="超链接 2" xfId="3906" hidden="1"/>
    <cellStyle name="超链接 2" xfId="3905" hidden="1"/>
    <cellStyle name="超链接 2" xfId="4621" hidden="1"/>
    <cellStyle name="超链接 2" xfId="4620" hidden="1"/>
    <cellStyle name="超链接 2" xfId="3901" hidden="1"/>
    <cellStyle name="超链接 2" xfId="3900" hidden="1"/>
    <cellStyle name="超链接 2" xfId="3899" hidden="1"/>
    <cellStyle name="超链接 2" xfId="4617" hidden="1"/>
    <cellStyle name="超链接 2" xfId="4616" hidden="1"/>
    <cellStyle name="超链接 2" xfId="3895" hidden="1"/>
    <cellStyle name="超链接 2" xfId="3894" hidden="1"/>
    <cellStyle name="超链接 2" xfId="3893" hidden="1"/>
    <cellStyle name="超链接 2" xfId="3892" hidden="1"/>
    <cellStyle name="超链接 2" xfId="3890" hidden="1"/>
    <cellStyle name="超链接 2" xfId="4612" hidden="1"/>
    <cellStyle name="超链接 2" xfId="4611" hidden="1"/>
    <cellStyle name="超链接 2" xfId="3887" hidden="1"/>
    <cellStyle name="超链接 2" xfId="3885" hidden="1"/>
    <cellStyle name="超链接 2" xfId="3883" hidden="1"/>
    <cellStyle name="超链接 2" xfId="3881" hidden="1"/>
    <cellStyle name="超链接 2" xfId="3879" hidden="1"/>
    <cellStyle name="超链接 2" xfId="3877" hidden="1"/>
    <cellStyle name="超链接 2" xfId="3875" hidden="1"/>
    <cellStyle name="超链接 2" xfId="3873" hidden="1"/>
    <cellStyle name="超链接 2" xfId="3871" hidden="1"/>
    <cellStyle name="超链接 2" xfId="3870" hidden="1"/>
    <cellStyle name="超链接 2" xfId="3869" hidden="1"/>
    <cellStyle name="超链接 2" xfId="4607" hidden="1"/>
    <cellStyle name="超链接 2" xfId="4606" hidden="1"/>
    <cellStyle name="超链接 2" xfId="3865" hidden="1"/>
    <cellStyle name="超链接 2" xfId="3864" hidden="1"/>
    <cellStyle name="超链接 2" xfId="3863" hidden="1"/>
    <cellStyle name="超链接 2" xfId="4603" hidden="1"/>
    <cellStyle name="超链接 2" xfId="4602" hidden="1"/>
    <cellStyle name="超链接 2" xfId="3859" hidden="1"/>
    <cellStyle name="超链接 2" xfId="3858" hidden="1"/>
    <cellStyle name="超链接 2" xfId="3857" hidden="1"/>
    <cellStyle name="超链接 2" xfId="4599" hidden="1"/>
    <cellStyle name="超链接 2" xfId="4598" hidden="1"/>
    <cellStyle name="超链接 2" xfId="4597" hidden="1"/>
    <cellStyle name="超链接 2" xfId="3852" hidden="1"/>
    <cellStyle name="超链接 2" xfId="4594" hidden="1"/>
    <cellStyle name="超链接 2" xfId="3850" hidden="1"/>
    <cellStyle name="超链接 2" xfId="3849" hidden="1"/>
    <cellStyle name="超链接 2" xfId="3847" hidden="1"/>
    <cellStyle name="超链接 2" xfId="3845" hidden="1"/>
    <cellStyle name="超链接 2" xfId="3843" hidden="1"/>
    <cellStyle name="超链接 2" xfId="3841" hidden="1"/>
    <cellStyle name="超链接 2" xfId="3839" hidden="1"/>
    <cellStyle name="超链接 2" xfId="3837" hidden="1"/>
    <cellStyle name="超链接 2" xfId="3835" hidden="1"/>
    <cellStyle name="超链接 2" xfId="3833" hidden="1"/>
    <cellStyle name="超链接 2" xfId="4586" hidden="1"/>
    <cellStyle name="超链接 2" xfId="3811" hidden="1"/>
    <cellStyle name="超链接 2" xfId="3812" hidden="1"/>
    <cellStyle name="超链接 2" xfId="4589" hidden="1"/>
    <cellStyle name="超链接 2" xfId="4583" hidden="1"/>
    <cellStyle name="超链接 2" xfId="3814" hidden="1"/>
    <cellStyle name="超链接 2" xfId="3828" hidden="1"/>
    <cellStyle name="超链接 2" xfId="3816" hidden="1"/>
    <cellStyle name="超链接 2" xfId="3815" hidden="1"/>
    <cellStyle name="超链接 2" xfId="4590" hidden="1"/>
    <cellStyle name="超链接 2" xfId="4585" hidden="1"/>
    <cellStyle name="超链接 2" xfId="3818" hidden="1"/>
    <cellStyle name="超链接 2" xfId="3829" hidden="1"/>
    <cellStyle name="超链接 2" xfId="3826" hidden="1"/>
    <cellStyle name="超链接 2" xfId="3820" hidden="1"/>
    <cellStyle name="超链接 2" xfId="4593" hidden="1"/>
    <cellStyle name="超链接 2" xfId="3809" hidden="1"/>
    <cellStyle name="超链接 2" xfId="3807" hidden="1"/>
    <cellStyle name="超链接 2" xfId="3805" hidden="1"/>
    <cellStyle name="超链接 2" xfId="3803" hidden="1"/>
    <cellStyle name="超链接 2" xfId="3802" hidden="1"/>
    <cellStyle name="超链接 2" xfId="3801" hidden="1"/>
    <cellStyle name="超链接 2" xfId="4580" hidden="1"/>
    <cellStyle name="超链接 2" xfId="4579" hidden="1"/>
    <cellStyle name="超链接 2" xfId="3797" hidden="1"/>
    <cellStyle name="超链接 2" xfId="3796" hidden="1"/>
    <cellStyle name="超链接 2" xfId="3795" hidden="1"/>
    <cellStyle name="超链接 2" xfId="4576" hidden="1"/>
    <cellStyle name="超链接 2" xfId="4575" hidden="1"/>
    <cellStyle name="超链接 2" xfId="3791" hidden="1"/>
    <cellStyle name="超链接 2" xfId="3790" hidden="1"/>
    <cellStyle name="超链接 2" xfId="3789" hidden="1"/>
    <cellStyle name="超链接 2" xfId="4572" hidden="1"/>
    <cellStyle name="超链接 2" xfId="4571" hidden="1"/>
    <cellStyle name="超链接 2" xfId="4570" hidden="1"/>
    <cellStyle name="超链接 2" xfId="3784" hidden="1"/>
    <cellStyle name="超链接 2" xfId="4567" hidden="1"/>
    <cellStyle name="超链接 2" xfId="3782" hidden="1"/>
    <cellStyle name="超链接 2" xfId="3781" hidden="1"/>
    <cellStyle name="超链接 2" xfId="3779" hidden="1"/>
    <cellStyle name="超链接 2" xfId="3777" hidden="1"/>
    <cellStyle name="超链接 2" xfId="3775" hidden="1"/>
    <cellStyle name="超链接 2" xfId="3773" hidden="1"/>
    <cellStyle name="超链接 2" xfId="3771" hidden="1"/>
    <cellStyle name="超链接 2" xfId="3769" hidden="1"/>
    <cellStyle name="超链接 2" xfId="3767" hidden="1"/>
    <cellStyle name="超链接 2" xfId="3765" hidden="1"/>
    <cellStyle name="超链接 2" xfId="4566" hidden="1"/>
    <cellStyle name="超链接 2" xfId="4565" hidden="1"/>
    <cellStyle name="超链接 2" xfId="3761" hidden="1"/>
    <cellStyle name="超链接 2" xfId="3760" hidden="1"/>
    <cellStyle name="超链接 2" xfId="3759" hidden="1"/>
    <cellStyle name="超链接 2" xfId="4562" hidden="1"/>
    <cellStyle name="超链接 2" xfId="4561" hidden="1"/>
    <cellStyle name="超链接 2" xfId="3755" hidden="1"/>
    <cellStyle name="超链接 2" xfId="3754" hidden="1"/>
    <cellStyle name="超链接 2" xfId="3753" hidden="1"/>
    <cellStyle name="超链接 2" xfId="4558" hidden="1"/>
    <cellStyle name="超链接 2" xfId="4557" hidden="1"/>
    <cellStyle name="超链接 2" xfId="3749" hidden="1"/>
    <cellStyle name="超链接 2" xfId="3748" hidden="1"/>
    <cellStyle name="超链接 2" xfId="3747" hidden="1"/>
    <cellStyle name="超链接 2" xfId="3746" hidden="1"/>
    <cellStyle name="超链接 2" xfId="3744" hidden="1"/>
    <cellStyle name="超链接 2" xfId="4553" hidden="1"/>
    <cellStyle name="超链接 2" xfId="4552" hidden="1"/>
    <cellStyle name="超链接 2" xfId="3741" hidden="1"/>
    <cellStyle name="超链接 2" xfId="3739" hidden="1"/>
    <cellStyle name="超链接 2" xfId="3737" hidden="1"/>
    <cellStyle name="超链接 2" xfId="3735" hidden="1"/>
    <cellStyle name="超链接 2" xfId="3733" hidden="1"/>
    <cellStyle name="超链接 2" xfId="3731" hidden="1"/>
    <cellStyle name="超链接 2" xfId="3729" hidden="1"/>
    <cellStyle name="超链接 2" xfId="3727" hidden="1"/>
    <cellStyle name="超链接 2" xfId="3725" hidden="1"/>
    <cellStyle name="超链接 2" xfId="3724" hidden="1"/>
    <cellStyle name="超链接 2" xfId="3723" hidden="1"/>
    <cellStyle name="超链接 2" xfId="4548" hidden="1"/>
    <cellStyle name="超链接 2" xfId="4547" hidden="1"/>
    <cellStyle name="超链接 2" xfId="3719" hidden="1"/>
    <cellStyle name="超链接 2" xfId="5006" hidden="1"/>
    <cellStyle name="超链接 2" xfId="5008" hidden="1"/>
    <cellStyle name="超链接 2" xfId="5010" hidden="1"/>
    <cellStyle name="超链接 2" xfId="5012" hidden="1"/>
    <cellStyle name="超链接 2" xfId="5014" hidden="1"/>
    <cellStyle name="超链接 2" xfId="5016" hidden="1"/>
    <cellStyle name="超链接 2" xfId="5018" hidden="1"/>
    <cellStyle name="超链接 2" xfId="5020" hidden="1"/>
    <cellStyle name="超链接 2" xfId="5022" hidden="1"/>
    <cellStyle name="超链接 2" xfId="5024" hidden="1"/>
    <cellStyle name="超链接 2" xfId="5026" hidden="1"/>
    <cellStyle name="超链接 2" xfId="5028" hidden="1"/>
    <cellStyle name="超链接 2" xfId="5030" hidden="1"/>
    <cellStyle name="超链接 2" xfId="5032" hidden="1"/>
    <cellStyle name="超链接 2" xfId="5034" hidden="1"/>
    <cellStyle name="超链接 2" xfId="5036" hidden="1"/>
    <cellStyle name="超链接 2" xfId="5038" hidden="1"/>
    <cellStyle name="超链接 2" xfId="5040" hidden="1"/>
    <cellStyle name="超链接 2" xfId="5042" hidden="1"/>
    <cellStyle name="超链接 2" xfId="5044" hidden="1"/>
    <cellStyle name="超链接 2" xfId="5046" hidden="1"/>
    <cellStyle name="超链接 2" xfId="5048" hidden="1"/>
    <cellStyle name="超链接 2" xfId="5050" hidden="1"/>
    <cellStyle name="超链接 2" xfId="5052" hidden="1"/>
    <cellStyle name="超链接 2" xfId="5054" hidden="1"/>
    <cellStyle name="超链接 2" xfId="5056" hidden="1"/>
    <cellStyle name="超链接 2" xfId="5058" hidden="1"/>
    <cellStyle name="超链接 2" xfId="5060" hidden="1"/>
    <cellStyle name="超链接 2" xfId="5062" hidden="1"/>
    <cellStyle name="超链接 2" xfId="5064" hidden="1"/>
    <cellStyle name="超链接 2" xfId="5066" hidden="1"/>
    <cellStyle name="超链接 2" xfId="5068" hidden="1"/>
    <cellStyle name="超链接 2" xfId="5070" hidden="1"/>
    <cellStyle name="超链接 2" xfId="5072" hidden="1"/>
    <cellStyle name="超链接 2" xfId="5074" hidden="1"/>
    <cellStyle name="超链接 2" xfId="5076" hidden="1"/>
    <cellStyle name="超链接 2" xfId="5078" hidden="1"/>
    <cellStyle name="超链接 2" xfId="5080" hidden="1"/>
    <cellStyle name="超链接 2" xfId="5082" hidden="1"/>
    <cellStyle name="超链接 2" xfId="5084" hidden="1"/>
    <cellStyle name="超链接 2" xfId="5086" hidden="1"/>
    <cellStyle name="超链接 2" xfId="5088" hidden="1"/>
    <cellStyle name="超链接 2" xfId="5090" hidden="1"/>
    <cellStyle name="超链接 2" xfId="5092" hidden="1"/>
    <cellStyle name="超链接 2" xfId="5094" hidden="1"/>
    <cellStyle name="超链接 2" xfId="5096" hidden="1"/>
    <cellStyle name="超链接 2" xfId="5098" hidden="1"/>
    <cellStyle name="超链接 2" xfId="5100" hidden="1"/>
    <cellStyle name="超链接 2" xfId="5102" hidden="1"/>
    <cellStyle name="超链接 2" xfId="5104" hidden="1"/>
    <cellStyle name="超链接 2" xfId="5106" hidden="1"/>
    <cellStyle name="超链接 2" xfId="5108" hidden="1"/>
    <cellStyle name="超链接 2" xfId="5110" hidden="1"/>
    <cellStyle name="超链接 2" xfId="5112" hidden="1"/>
    <cellStyle name="超链接 2" xfId="5114" hidden="1"/>
    <cellStyle name="超链接 2" xfId="5116" hidden="1"/>
    <cellStyle name="超链接 2" xfId="5118" hidden="1"/>
    <cellStyle name="超链接 2" xfId="5120" hidden="1"/>
    <cellStyle name="超链接 2" xfId="5122" hidden="1"/>
    <cellStyle name="超链接 2" xfId="5124" hidden="1"/>
    <cellStyle name="超链接 2" xfId="5126" hidden="1"/>
    <cellStyle name="超链接 2" xfId="5128" hidden="1"/>
    <cellStyle name="超链接 2" xfId="5130" hidden="1"/>
    <cellStyle name="超链接 2" xfId="5132" hidden="1"/>
    <cellStyle name="超链接 2" xfId="5134" hidden="1"/>
    <cellStyle name="超链接 2" xfId="5136" hidden="1"/>
    <cellStyle name="超链接 2" xfId="5138" hidden="1"/>
    <cellStyle name="超链接 2" xfId="5140" hidden="1"/>
    <cellStyle name="超链接 2" xfId="5142" hidden="1"/>
    <cellStyle name="超链接 2" xfId="5144" hidden="1"/>
    <cellStyle name="超链接 2" xfId="5146" hidden="1"/>
    <cellStyle name="超链接 2" xfId="5148" hidden="1"/>
    <cellStyle name="超链接 2" xfId="5150" hidden="1"/>
    <cellStyle name="超链接 2" xfId="5152" hidden="1"/>
    <cellStyle name="超链接 2" xfId="5154" hidden="1"/>
    <cellStyle name="超链接 2" xfId="5156" hidden="1"/>
    <cellStyle name="超链接 2" xfId="5158" hidden="1"/>
    <cellStyle name="超链接 2" xfId="5160" hidden="1"/>
    <cellStyle name="超链接 2" xfId="5162" hidden="1"/>
    <cellStyle name="超链接 2" xfId="5164" hidden="1"/>
    <cellStyle name="超链接 2" xfId="5173" hidden="1"/>
    <cellStyle name="超链接 2" xfId="5172" hidden="1"/>
    <cellStyle name="超链接 2" xfId="5170" hidden="1"/>
    <cellStyle name="超链接 2" xfId="5167" hidden="1"/>
    <cellStyle name="超链接 2" xfId="5174" hidden="1"/>
    <cellStyle name="超链接 2" xfId="5176" hidden="1"/>
    <cellStyle name="超链接 2" xfId="5178" hidden="1"/>
    <cellStyle name="超链接 2" xfId="5180" hidden="1"/>
    <cellStyle name="超链接 2" xfId="5182" hidden="1"/>
    <cellStyle name="超链接 2" xfId="5184" hidden="1"/>
    <cellStyle name="超链接 2" xfId="5186" hidden="1"/>
    <cellStyle name="超链接 2" xfId="5188" hidden="1"/>
    <cellStyle name="超链接 2" xfId="5190" hidden="1"/>
    <cellStyle name="超链接 2" xfId="5192" hidden="1"/>
    <cellStyle name="超链接 2" xfId="5194" hidden="1"/>
    <cellStyle name="超链接 2" xfId="5196" hidden="1"/>
    <cellStyle name="超链接 2" xfId="5198" hidden="1"/>
    <cellStyle name="超链接 2" xfId="5200" hidden="1"/>
    <cellStyle name="超链接 2" xfId="5202" hidden="1"/>
    <cellStyle name="超链接 2" xfId="5204" hidden="1"/>
    <cellStyle name="超链接 2" xfId="5206" hidden="1"/>
    <cellStyle name="超链接 2" xfId="5208" hidden="1"/>
    <cellStyle name="超链接 2" xfId="5210" hidden="1"/>
    <cellStyle name="超链接 2" xfId="5212" hidden="1"/>
    <cellStyle name="超链接 2" xfId="5214" hidden="1"/>
    <cellStyle name="超链接 2" xfId="5216" hidden="1"/>
    <cellStyle name="超链接 2" xfId="5218" hidden="1"/>
    <cellStyle name="超链接 2" xfId="5220" hidden="1"/>
    <cellStyle name="超链接 2" xfId="5222" hidden="1"/>
    <cellStyle name="超链接 2" xfId="5224" hidden="1"/>
    <cellStyle name="超链接 2" xfId="5226" hidden="1"/>
    <cellStyle name="超链接 2" xfId="5228" hidden="1"/>
    <cellStyle name="超链接 2" xfId="5230" hidden="1"/>
    <cellStyle name="超链接 2" xfId="5232" hidden="1"/>
    <cellStyle name="超链接 2" xfId="5234" hidden="1"/>
    <cellStyle name="超链接 2" xfId="5236" hidden="1"/>
    <cellStyle name="超链接 2" xfId="5238" hidden="1"/>
    <cellStyle name="超链接 2" xfId="5240" hidden="1"/>
    <cellStyle name="超链接 2" xfId="5242" hidden="1"/>
    <cellStyle name="超链接 2" xfId="5244" hidden="1"/>
    <cellStyle name="超链接 2" xfId="5246" hidden="1"/>
    <cellStyle name="超链接 2" xfId="5248" hidden="1"/>
    <cellStyle name="超链接 2" xfId="5250" hidden="1"/>
    <cellStyle name="超链接 2" xfId="5252" hidden="1"/>
    <cellStyle name="超链接 2" xfId="5254" hidden="1"/>
    <cellStyle name="超链接 2" xfId="5256" hidden="1"/>
    <cellStyle name="超链接 2" xfId="5258" hidden="1"/>
    <cellStyle name="超链接 2" xfId="5260" hidden="1"/>
    <cellStyle name="超链接 2" xfId="5262" hidden="1"/>
    <cellStyle name="超链接 2" xfId="5264" hidden="1"/>
    <cellStyle name="超链接 2" xfId="5266" hidden="1"/>
    <cellStyle name="超链接 2" xfId="5268" hidden="1"/>
    <cellStyle name="超链接 2" xfId="5270" hidden="1"/>
    <cellStyle name="超链接 2" xfId="5272" hidden="1"/>
    <cellStyle name="超链接 2" xfId="5274" hidden="1"/>
    <cellStyle name="超链接 2" xfId="5276" hidden="1"/>
    <cellStyle name="超链接 2" xfId="5278" hidden="1"/>
    <cellStyle name="超链接 2" xfId="5280" hidden="1"/>
    <cellStyle name="超链接 2" xfId="5282" hidden="1"/>
    <cellStyle name="超链接 2" xfId="5284" hidden="1"/>
    <cellStyle name="超链接 2" xfId="5286" hidden="1"/>
    <cellStyle name="超链接 2" xfId="5288" hidden="1"/>
    <cellStyle name="超链接 2" xfId="5290" hidden="1"/>
    <cellStyle name="超链接 2" xfId="5292" hidden="1"/>
    <cellStyle name="超链接 2" xfId="5294" hidden="1"/>
    <cellStyle name="超链接 2" xfId="5296" hidden="1"/>
    <cellStyle name="超链接 2" xfId="5298" hidden="1"/>
    <cellStyle name="超链接 2" xfId="5300" hidden="1"/>
    <cellStyle name="超链接 2" xfId="5302" hidden="1"/>
    <cellStyle name="超链接 2" xfId="5304" hidden="1"/>
    <cellStyle name="超链接 2" xfId="5306" hidden="1"/>
    <cellStyle name="超链接 2" xfId="5308" hidden="1"/>
    <cellStyle name="超链接 2" xfId="5310" hidden="1"/>
    <cellStyle name="超链接 2" xfId="5312" hidden="1"/>
    <cellStyle name="超链接 2" xfId="5314" hidden="1"/>
    <cellStyle name="超链接 2" xfId="5316" hidden="1"/>
    <cellStyle name="超链接 2" xfId="5318" hidden="1"/>
    <cellStyle name="超链接 2" xfId="5320" hidden="1"/>
    <cellStyle name="超链接 2" xfId="5322" hidden="1"/>
    <cellStyle name="超链接 2" xfId="5324" hidden="1"/>
    <cellStyle name="好 10" xfId="1101"/>
    <cellStyle name="好 11" xfId="1102"/>
    <cellStyle name="好 12" xfId="1103"/>
    <cellStyle name="好 13" xfId="1104"/>
    <cellStyle name="好 14" xfId="1105"/>
    <cellStyle name="好 15" xfId="1106"/>
    <cellStyle name="好 16" xfId="1107"/>
    <cellStyle name="好 17" xfId="1108"/>
    <cellStyle name="好 18" xfId="1109"/>
    <cellStyle name="好 19" xfId="1110"/>
    <cellStyle name="好 2" xfId="1111"/>
    <cellStyle name="好 2 2" xfId="1112"/>
    <cellStyle name="好 2 3" xfId="1113"/>
    <cellStyle name="好 2 4" xfId="1114"/>
    <cellStyle name="好 2 5" xfId="1115"/>
    <cellStyle name="好 2 6" xfId="1116"/>
    <cellStyle name="好 2 6 2" xfId="2763"/>
    <cellStyle name="好 2 7" xfId="1117"/>
    <cellStyle name="好 2 7 2" xfId="2764"/>
    <cellStyle name="好 2 8" xfId="2762"/>
    <cellStyle name="好 20" xfId="1118"/>
    <cellStyle name="好 21" xfId="1119"/>
    <cellStyle name="好 22" xfId="1120"/>
    <cellStyle name="好 22 2" xfId="2765"/>
    <cellStyle name="好 23" xfId="1121"/>
    <cellStyle name="好 23 2" xfId="2766"/>
    <cellStyle name="好 24" xfId="1122"/>
    <cellStyle name="好 24 2" xfId="2767"/>
    <cellStyle name="好 3" xfId="1123"/>
    <cellStyle name="好 3 2" xfId="1124"/>
    <cellStyle name="好 3 2 2" xfId="2768"/>
    <cellStyle name="好 3 3" xfId="1125"/>
    <cellStyle name="好 3 3 2" xfId="2769"/>
    <cellStyle name="好 4" xfId="1126"/>
    <cellStyle name="好 4 2" xfId="1127"/>
    <cellStyle name="好 4 2 2" xfId="2770"/>
    <cellStyle name="好 4 3" xfId="1128"/>
    <cellStyle name="好 4 3 2" xfId="2771"/>
    <cellStyle name="好 5" xfId="1129"/>
    <cellStyle name="好 5 2" xfId="1130"/>
    <cellStyle name="好 5 2 2" xfId="2772"/>
    <cellStyle name="好 5 3" xfId="1131"/>
    <cellStyle name="好 5 3 2" xfId="2773"/>
    <cellStyle name="好 6" xfId="1132"/>
    <cellStyle name="好 6 2" xfId="1133"/>
    <cellStyle name="好 6 2 2" xfId="2774"/>
    <cellStyle name="好 6 3" xfId="1134"/>
    <cellStyle name="好 6 3 2" xfId="2775"/>
    <cellStyle name="好 7" xfId="1135"/>
    <cellStyle name="好 7 2" xfId="1136"/>
    <cellStyle name="好 7 2 2" xfId="2776"/>
    <cellStyle name="好 7 3" xfId="1137"/>
    <cellStyle name="好 7 3 2" xfId="2777"/>
    <cellStyle name="好 8" xfId="1138"/>
    <cellStyle name="好 9" xfId="1139"/>
    <cellStyle name="汇总 10" xfId="1140"/>
    <cellStyle name="汇总 11" xfId="1141"/>
    <cellStyle name="汇总 12" xfId="1142"/>
    <cellStyle name="汇总 13" xfId="1143"/>
    <cellStyle name="汇总 14" xfId="1144"/>
    <cellStyle name="汇总 15" xfId="1145"/>
    <cellStyle name="汇总 16" xfId="1146"/>
    <cellStyle name="汇总 17" xfId="1147"/>
    <cellStyle name="汇总 18" xfId="1148"/>
    <cellStyle name="汇总 19" xfId="1149"/>
    <cellStyle name="汇总 2" xfId="1150"/>
    <cellStyle name="汇总 2 2" xfId="1151"/>
    <cellStyle name="汇总 2 3" xfId="1152"/>
    <cellStyle name="汇总 2 4" xfId="1153"/>
    <cellStyle name="汇总 2 5" xfId="1154"/>
    <cellStyle name="汇总 2 6" xfId="1155"/>
    <cellStyle name="汇总 2 6 2" xfId="2779"/>
    <cellStyle name="汇总 2 7" xfId="1156"/>
    <cellStyle name="汇总 2 7 2" xfId="2780"/>
    <cellStyle name="汇总 2 8" xfId="2778"/>
    <cellStyle name="汇总 20" xfId="1157"/>
    <cellStyle name="汇总 21" xfId="1158"/>
    <cellStyle name="汇总 22" xfId="1159"/>
    <cellStyle name="汇总 22 2" xfId="2781"/>
    <cellStyle name="汇总 23" xfId="1160"/>
    <cellStyle name="汇总 23 2" xfId="2782"/>
    <cellStyle name="汇总 24" xfId="1161"/>
    <cellStyle name="汇总 24 2" xfId="2783"/>
    <cellStyle name="汇总 3" xfId="1162"/>
    <cellStyle name="汇总 3 2" xfId="1163"/>
    <cellStyle name="汇总 3 2 2" xfId="2784"/>
    <cellStyle name="汇总 3 3" xfId="1164"/>
    <cellStyle name="汇总 3 3 2" xfId="2785"/>
    <cellStyle name="汇总 4" xfId="1165"/>
    <cellStyle name="汇总 4 2" xfId="1166"/>
    <cellStyle name="汇总 4 2 2" xfId="2786"/>
    <cellStyle name="汇总 4 3" xfId="1167"/>
    <cellStyle name="汇总 4 3 2" xfId="2787"/>
    <cellStyle name="汇总 5" xfId="1168"/>
    <cellStyle name="汇总 5 2" xfId="1169"/>
    <cellStyle name="汇总 5 2 2" xfId="2788"/>
    <cellStyle name="汇总 5 3" xfId="1170"/>
    <cellStyle name="汇总 5 3 2" xfId="2789"/>
    <cellStyle name="汇总 6" xfId="1171"/>
    <cellStyle name="汇总 6 2" xfId="1172"/>
    <cellStyle name="汇总 6 2 2" xfId="2790"/>
    <cellStyle name="汇总 6 3" xfId="1173"/>
    <cellStyle name="汇总 6 3 2" xfId="2791"/>
    <cellStyle name="汇总 7" xfId="1174"/>
    <cellStyle name="汇总 7 2" xfId="1175"/>
    <cellStyle name="汇总 7 2 2" xfId="2792"/>
    <cellStyle name="汇总 7 3" xfId="1176"/>
    <cellStyle name="汇总 7 3 2" xfId="2793"/>
    <cellStyle name="汇总 8" xfId="1177"/>
    <cellStyle name="汇总 9" xfId="1178"/>
    <cellStyle name="计算 10" xfId="1179"/>
    <cellStyle name="计算 11" xfId="1180"/>
    <cellStyle name="计算 12" xfId="1181"/>
    <cellStyle name="计算 13" xfId="1182"/>
    <cellStyle name="计算 14" xfId="1183"/>
    <cellStyle name="计算 15" xfId="1184"/>
    <cellStyle name="计算 16" xfId="1185"/>
    <cellStyle name="计算 17" xfId="1186"/>
    <cellStyle name="计算 18" xfId="1187"/>
    <cellStyle name="计算 19" xfId="1188"/>
    <cellStyle name="计算 2" xfId="1189"/>
    <cellStyle name="计算 2 2" xfId="1190"/>
    <cellStyle name="计算 2 3" xfId="1191"/>
    <cellStyle name="计算 2 4" xfId="1192"/>
    <cellStyle name="计算 2 5" xfId="1193"/>
    <cellStyle name="计算 2 6" xfId="1194"/>
    <cellStyle name="计算 2 6 2" xfId="2795"/>
    <cellStyle name="计算 2 7" xfId="1195"/>
    <cellStyle name="计算 2 7 2" xfId="2796"/>
    <cellStyle name="计算 2 8" xfId="2794"/>
    <cellStyle name="计算 20" xfId="1196"/>
    <cellStyle name="计算 21" xfId="1197"/>
    <cellStyle name="计算 22" xfId="1198"/>
    <cellStyle name="计算 22 2" xfId="2797"/>
    <cellStyle name="计算 23" xfId="1199"/>
    <cellStyle name="计算 23 2" xfId="2798"/>
    <cellStyle name="计算 24" xfId="1200"/>
    <cellStyle name="计算 24 2" xfId="2799"/>
    <cellStyle name="计算 3" xfId="1201"/>
    <cellStyle name="计算 3 2" xfId="1202"/>
    <cellStyle name="计算 3 2 2" xfId="2800"/>
    <cellStyle name="计算 3 3" xfId="1203"/>
    <cellStyle name="计算 3 3 2" xfId="2801"/>
    <cellStyle name="计算 4" xfId="1204"/>
    <cellStyle name="计算 4 2" xfId="1205"/>
    <cellStyle name="计算 4 2 2" xfId="2802"/>
    <cellStyle name="计算 4 3" xfId="1206"/>
    <cellStyle name="计算 4 3 2" xfId="2803"/>
    <cellStyle name="计算 5" xfId="1207"/>
    <cellStyle name="计算 5 2" xfId="1208"/>
    <cellStyle name="计算 5 2 2" xfId="2804"/>
    <cellStyle name="计算 5 3" xfId="1209"/>
    <cellStyle name="计算 5 3 2" xfId="2805"/>
    <cellStyle name="计算 6" xfId="1210"/>
    <cellStyle name="计算 6 2" xfId="1211"/>
    <cellStyle name="计算 6 2 2" xfId="2806"/>
    <cellStyle name="计算 6 3" xfId="1212"/>
    <cellStyle name="计算 6 3 2" xfId="2807"/>
    <cellStyle name="计算 7" xfId="1213"/>
    <cellStyle name="计算 7 2" xfId="1214"/>
    <cellStyle name="计算 7 2 2" xfId="2808"/>
    <cellStyle name="计算 7 3" xfId="1215"/>
    <cellStyle name="计算 7 3 2" xfId="2809"/>
    <cellStyle name="计算 8" xfId="1216"/>
    <cellStyle name="计算 9" xfId="1217"/>
    <cellStyle name="检查单元格 10" xfId="1218"/>
    <cellStyle name="检查单元格 11" xfId="1219"/>
    <cellStyle name="检查单元格 12" xfId="1220"/>
    <cellStyle name="检查单元格 13" xfId="1221"/>
    <cellStyle name="检查单元格 14" xfId="1222"/>
    <cellStyle name="检查单元格 15" xfId="1223"/>
    <cellStyle name="检查单元格 16" xfId="1224"/>
    <cellStyle name="检查单元格 17" xfId="1225"/>
    <cellStyle name="检查单元格 18" xfId="1226"/>
    <cellStyle name="检查单元格 19" xfId="1227"/>
    <cellStyle name="检查单元格 2" xfId="1228"/>
    <cellStyle name="检查单元格 2 2" xfId="1229"/>
    <cellStyle name="检查单元格 2 3" xfId="1230"/>
    <cellStyle name="检查单元格 2 4" xfId="1231"/>
    <cellStyle name="检查单元格 2 5" xfId="1232"/>
    <cellStyle name="检查单元格 2 6" xfId="1233"/>
    <cellStyle name="检查单元格 2 6 2" xfId="2811"/>
    <cellStyle name="检查单元格 2 7" xfId="1234"/>
    <cellStyle name="检查单元格 2 7 2" xfId="2812"/>
    <cellStyle name="检查单元格 2 8" xfId="2810"/>
    <cellStyle name="检查单元格 20" xfId="1235"/>
    <cellStyle name="检查单元格 21" xfId="1236"/>
    <cellStyle name="检查单元格 22" xfId="1237"/>
    <cellStyle name="检查单元格 22 2" xfId="2813"/>
    <cellStyle name="检查单元格 23" xfId="1238"/>
    <cellStyle name="检查单元格 23 2" xfId="2814"/>
    <cellStyle name="检查单元格 24" xfId="1239"/>
    <cellStyle name="检查单元格 24 2" xfId="2815"/>
    <cellStyle name="检查单元格 3" xfId="1240"/>
    <cellStyle name="检查单元格 3 2" xfId="1241"/>
    <cellStyle name="检查单元格 3 2 2" xfId="2816"/>
    <cellStyle name="检查单元格 3 3" xfId="1242"/>
    <cellStyle name="检查单元格 3 3 2" xfId="2817"/>
    <cellStyle name="检查单元格 4" xfId="1243"/>
    <cellStyle name="检查单元格 4 2" xfId="1244"/>
    <cellStyle name="检查单元格 4 2 2" xfId="2818"/>
    <cellStyle name="检查单元格 4 3" xfId="1245"/>
    <cellStyle name="检查单元格 4 3 2" xfId="2819"/>
    <cellStyle name="检查单元格 5" xfId="1246"/>
    <cellStyle name="检查单元格 5 2" xfId="1247"/>
    <cellStyle name="检查单元格 5 2 2" xfId="2820"/>
    <cellStyle name="检查单元格 5 3" xfId="1248"/>
    <cellStyle name="检查单元格 5 3 2" xfId="2821"/>
    <cellStyle name="检查单元格 6" xfId="1249"/>
    <cellStyle name="检查单元格 6 2" xfId="1250"/>
    <cellStyle name="检查单元格 6 2 2" xfId="2822"/>
    <cellStyle name="检查单元格 6 3" xfId="1251"/>
    <cellStyle name="检查单元格 6 3 2" xfId="2823"/>
    <cellStyle name="检查单元格 7" xfId="1252"/>
    <cellStyle name="检查单元格 7 2" xfId="1253"/>
    <cellStyle name="检查单元格 7 2 2" xfId="2824"/>
    <cellStyle name="检查单元格 7 3" xfId="1254"/>
    <cellStyle name="检查单元格 7 3 2" xfId="2825"/>
    <cellStyle name="检查单元格 8" xfId="1255"/>
    <cellStyle name="检查单元格 9" xfId="1256"/>
    <cellStyle name="解释性文本 10" xfId="1257"/>
    <cellStyle name="解释性文本 11" xfId="1258"/>
    <cellStyle name="解释性文本 12" xfId="1259"/>
    <cellStyle name="解释性文本 13" xfId="1260"/>
    <cellStyle name="解释性文本 14" xfId="1261"/>
    <cellStyle name="解释性文本 15" xfId="1262"/>
    <cellStyle name="解释性文本 16" xfId="1263"/>
    <cellStyle name="解释性文本 17" xfId="1264"/>
    <cellStyle name="解释性文本 18" xfId="1265"/>
    <cellStyle name="解释性文本 19" xfId="1266"/>
    <cellStyle name="解释性文本 2" xfId="1267"/>
    <cellStyle name="解释性文本 2 2" xfId="1268"/>
    <cellStyle name="解释性文本 2 3" xfId="1269"/>
    <cellStyle name="解释性文本 2 4" xfId="1270"/>
    <cellStyle name="解释性文本 2 5" xfId="1271"/>
    <cellStyle name="解释性文本 2 6" xfId="1272"/>
    <cellStyle name="解释性文本 2 6 2" xfId="2827"/>
    <cellStyle name="解释性文本 2 7" xfId="1273"/>
    <cellStyle name="解释性文本 2 7 2" xfId="2828"/>
    <cellStyle name="解释性文本 2 8" xfId="2826"/>
    <cellStyle name="解释性文本 20" xfId="1274"/>
    <cellStyle name="解释性文本 21" xfId="1275"/>
    <cellStyle name="解释性文本 22" xfId="1276"/>
    <cellStyle name="解释性文本 22 2" xfId="2829"/>
    <cellStyle name="解释性文本 23" xfId="1277"/>
    <cellStyle name="解释性文本 23 2" xfId="2830"/>
    <cellStyle name="解释性文本 24" xfId="1278"/>
    <cellStyle name="解释性文本 24 2" xfId="2831"/>
    <cellStyle name="解释性文本 3" xfId="1279"/>
    <cellStyle name="解释性文本 3 2" xfId="1280"/>
    <cellStyle name="解释性文本 3 2 2" xfId="2832"/>
    <cellStyle name="解释性文本 3 3" xfId="1281"/>
    <cellStyle name="解释性文本 3 3 2" xfId="2833"/>
    <cellStyle name="解释性文本 4" xfId="1282"/>
    <cellStyle name="解释性文本 4 2" xfId="1283"/>
    <cellStyle name="解释性文本 4 2 2" xfId="2834"/>
    <cellStyle name="解释性文本 4 3" xfId="1284"/>
    <cellStyle name="解释性文本 4 3 2" xfId="2835"/>
    <cellStyle name="解释性文本 5" xfId="1285"/>
    <cellStyle name="解释性文本 5 2" xfId="1286"/>
    <cellStyle name="解释性文本 5 2 2" xfId="2836"/>
    <cellStyle name="解释性文本 5 3" xfId="1287"/>
    <cellStyle name="解释性文本 5 3 2" xfId="2837"/>
    <cellStyle name="解释性文本 6" xfId="1288"/>
    <cellStyle name="解释性文本 6 2" xfId="1289"/>
    <cellStyle name="解释性文本 6 2 2" xfId="2838"/>
    <cellStyle name="解释性文本 6 3" xfId="1290"/>
    <cellStyle name="解释性文本 6 3 2" xfId="2839"/>
    <cellStyle name="解释性文本 7" xfId="1291"/>
    <cellStyle name="解释性文本 7 2" xfId="1292"/>
    <cellStyle name="解释性文本 7 2 2" xfId="2840"/>
    <cellStyle name="解释性文本 7 3" xfId="1293"/>
    <cellStyle name="解释性文本 7 3 2" xfId="2841"/>
    <cellStyle name="解释性文本 8" xfId="1294"/>
    <cellStyle name="解释性文本 9" xfId="1295"/>
    <cellStyle name="警告文本 10" xfId="1296"/>
    <cellStyle name="警告文本 11" xfId="1297"/>
    <cellStyle name="警告文本 12" xfId="1298"/>
    <cellStyle name="警告文本 13" xfId="1299"/>
    <cellStyle name="警告文本 14" xfId="1300"/>
    <cellStyle name="警告文本 15" xfId="1301"/>
    <cellStyle name="警告文本 16" xfId="1302"/>
    <cellStyle name="警告文本 17" xfId="1303"/>
    <cellStyle name="警告文本 18" xfId="1304"/>
    <cellStyle name="警告文本 19" xfId="1305"/>
    <cellStyle name="警告文本 2" xfId="1306"/>
    <cellStyle name="警告文本 2 2" xfId="1307"/>
    <cellStyle name="警告文本 2 3" xfId="1308"/>
    <cellStyle name="警告文本 2 4" xfId="1309"/>
    <cellStyle name="警告文本 2 5" xfId="1310"/>
    <cellStyle name="警告文本 2 6" xfId="1311"/>
    <cellStyle name="警告文本 2 6 2" xfId="2843"/>
    <cellStyle name="警告文本 2 7" xfId="1312"/>
    <cellStyle name="警告文本 2 7 2" xfId="2844"/>
    <cellStyle name="警告文本 2 8" xfId="2842"/>
    <cellStyle name="警告文本 20" xfId="1313"/>
    <cellStyle name="警告文本 21" xfId="1314"/>
    <cellStyle name="警告文本 22" xfId="1315"/>
    <cellStyle name="警告文本 22 2" xfId="2845"/>
    <cellStyle name="警告文本 23" xfId="1316"/>
    <cellStyle name="警告文本 23 2" xfId="2846"/>
    <cellStyle name="警告文本 24" xfId="1317"/>
    <cellStyle name="警告文本 24 2" xfId="2847"/>
    <cellStyle name="警告文本 3" xfId="1318"/>
    <cellStyle name="警告文本 3 2" xfId="1319"/>
    <cellStyle name="警告文本 3 2 2" xfId="2848"/>
    <cellStyle name="警告文本 3 3" xfId="1320"/>
    <cellStyle name="警告文本 3 3 2" xfId="2849"/>
    <cellStyle name="警告文本 4" xfId="1321"/>
    <cellStyle name="警告文本 4 2" xfId="1322"/>
    <cellStyle name="警告文本 4 2 2" xfId="2850"/>
    <cellStyle name="警告文本 4 3" xfId="1323"/>
    <cellStyle name="警告文本 4 3 2" xfId="2851"/>
    <cellStyle name="警告文本 5" xfId="1324"/>
    <cellStyle name="警告文本 5 2" xfId="1325"/>
    <cellStyle name="警告文本 5 2 2" xfId="2852"/>
    <cellStyle name="警告文本 5 3" xfId="1326"/>
    <cellStyle name="警告文本 5 3 2" xfId="2853"/>
    <cellStyle name="警告文本 6" xfId="1327"/>
    <cellStyle name="警告文本 6 2" xfId="1328"/>
    <cellStyle name="警告文本 6 2 2" xfId="2854"/>
    <cellStyle name="警告文本 6 3" xfId="1329"/>
    <cellStyle name="警告文本 6 3 2" xfId="2855"/>
    <cellStyle name="警告文本 7" xfId="1330"/>
    <cellStyle name="警告文本 7 2" xfId="1331"/>
    <cellStyle name="警告文本 7 2 2" xfId="2856"/>
    <cellStyle name="警告文本 7 3" xfId="1332"/>
    <cellStyle name="警告文本 7 3 2" xfId="2857"/>
    <cellStyle name="警告文本 8" xfId="1333"/>
    <cellStyle name="警告文本 9" xfId="1334"/>
    <cellStyle name="链接单元格 10" xfId="1335"/>
    <cellStyle name="链接单元格 11" xfId="1336"/>
    <cellStyle name="链接单元格 12" xfId="1337"/>
    <cellStyle name="链接单元格 13" xfId="1338"/>
    <cellStyle name="链接单元格 14" xfId="1339"/>
    <cellStyle name="链接单元格 15" xfId="1340"/>
    <cellStyle name="链接单元格 16" xfId="1341"/>
    <cellStyle name="链接单元格 17" xfId="1342"/>
    <cellStyle name="链接单元格 18" xfId="1343"/>
    <cellStyle name="链接单元格 19" xfId="1344"/>
    <cellStyle name="链接单元格 2" xfId="1345"/>
    <cellStyle name="链接单元格 2 2" xfId="1346"/>
    <cellStyle name="链接单元格 2 3" xfId="1347"/>
    <cellStyle name="链接单元格 2 4" xfId="1348"/>
    <cellStyle name="链接单元格 2 5" xfId="1349"/>
    <cellStyle name="链接单元格 2 6" xfId="1350"/>
    <cellStyle name="链接单元格 2 6 2" xfId="2859"/>
    <cellStyle name="链接单元格 2 7" xfId="1351"/>
    <cellStyle name="链接单元格 2 7 2" xfId="2860"/>
    <cellStyle name="链接单元格 2 8" xfId="2858"/>
    <cellStyle name="链接单元格 20" xfId="1352"/>
    <cellStyle name="链接单元格 21" xfId="1353"/>
    <cellStyle name="链接单元格 22" xfId="1354"/>
    <cellStyle name="链接单元格 22 2" xfId="2861"/>
    <cellStyle name="链接单元格 23" xfId="1355"/>
    <cellStyle name="链接单元格 23 2" xfId="2862"/>
    <cellStyle name="链接单元格 24" xfId="1356"/>
    <cellStyle name="链接单元格 24 2" xfId="2863"/>
    <cellStyle name="链接单元格 3" xfId="1357"/>
    <cellStyle name="链接单元格 3 2" xfId="1358"/>
    <cellStyle name="链接单元格 3 2 2" xfId="2864"/>
    <cellStyle name="链接单元格 3 3" xfId="1359"/>
    <cellStyle name="链接单元格 3 3 2" xfId="2865"/>
    <cellStyle name="链接单元格 4" xfId="1360"/>
    <cellStyle name="链接单元格 4 2" xfId="1361"/>
    <cellStyle name="链接单元格 4 2 2" xfId="2866"/>
    <cellStyle name="链接单元格 4 3" xfId="1362"/>
    <cellStyle name="链接单元格 4 3 2" xfId="2867"/>
    <cellStyle name="链接单元格 5" xfId="1363"/>
    <cellStyle name="链接单元格 5 2" xfId="1364"/>
    <cellStyle name="链接单元格 5 2 2" xfId="2868"/>
    <cellStyle name="链接单元格 5 3" xfId="1365"/>
    <cellStyle name="链接单元格 5 3 2" xfId="2869"/>
    <cellStyle name="链接单元格 6" xfId="1366"/>
    <cellStyle name="链接单元格 6 2" xfId="1367"/>
    <cellStyle name="链接单元格 6 2 2" xfId="2870"/>
    <cellStyle name="链接单元格 6 3" xfId="1368"/>
    <cellStyle name="链接单元格 6 3 2" xfId="2871"/>
    <cellStyle name="链接单元格 7" xfId="1369"/>
    <cellStyle name="链接单元格 7 2" xfId="1370"/>
    <cellStyle name="链接单元格 7 2 2" xfId="2872"/>
    <cellStyle name="链接单元格 7 3" xfId="1371"/>
    <cellStyle name="链接单元格 7 3 2" xfId="2873"/>
    <cellStyle name="链接单元格 8" xfId="1372"/>
    <cellStyle name="链接单元格 9" xfId="1373"/>
    <cellStyle name="强调文字颜色 1 10" xfId="1374"/>
    <cellStyle name="强调文字颜色 1 11" xfId="1375"/>
    <cellStyle name="强调文字颜色 1 12" xfId="1376"/>
    <cellStyle name="强调文字颜色 1 13" xfId="1377"/>
    <cellStyle name="强调文字颜色 1 14" xfId="1378"/>
    <cellStyle name="强调文字颜色 1 15" xfId="1379"/>
    <cellStyle name="强调文字颜色 1 16" xfId="1380"/>
    <cellStyle name="强调文字颜色 1 17" xfId="1381"/>
    <cellStyle name="强调文字颜色 1 18" xfId="1382"/>
    <cellStyle name="强调文字颜色 1 19" xfId="1383"/>
    <cellStyle name="强调文字颜色 1 2" xfId="1384"/>
    <cellStyle name="强调文字颜色 1 2 2" xfId="1385"/>
    <cellStyle name="强调文字颜色 1 2 3" xfId="1386"/>
    <cellStyle name="强调文字颜色 1 2 4" xfId="1387"/>
    <cellStyle name="强调文字颜色 1 2 5" xfId="1388"/>
    <cellStyle name="强调文字颜色 1 2 6" xfId="1389"/>
    <cellStyle name="强调文字颜色 1 2 6 2" xfId="2875"/>
    <cellStyle name="强调文字颜色 1 2 7" xfId="1390"/>
    <cellStyle name="强调文字颜色 1 2 7 2" xfId="2876"/>
    <cellStyle name="强调文字颜色 1 2 8" xfId="2874"/>
    <cellStyle name="强调文字颜色 1 20" xfId="1391"/>
    <cellStyle name="强调文字颜色 1 21" xfId="1392"/>
    <cellStyle name="强调文字颜色 1 22" xfId="1393"/>
    <cellStyle name="强调文字颜色 1 22 2" xfId="2877"/>
    <cellStyle name="强调文字颜色 1 23" xfId="1394"/>
    <cellStyle name="强调文字颜色 1 23 2" xfId="2878"/>
    <cellStyle name="强调文字颜色 1 24" xfId="1395"/>
    <cellStyle name="强调文字颜色 1 24 2" xfId="2879"/>
    <cellStyle name="强调文字颜色 1 3" xfId="1396"/>
    <cellStyle name="强调文字颜色 1 3 2" xfId="1397"/>
    <cellStyle name="强调文字颜色 1 3 2 2" xfId="2880"/>
    <cellStyle name="强调文字颜色 1 3 3" xfId="1398"/>
    <cellStyle name="强调文字颜色 1 3 3 2" xfId="2881"/>
    <cellStyle name="强调文字颜色 1 4" xfId="1399"/>
    <cellStyle name="强调文字颜色 1 4 2" xfId="1400"/>
    <cellStyle name="强调文字颜色 1 4 2 2" xfId="2882"/>
    <cellStyle name="强调文字颜色 1 4 3" xfId="1401"/>
    <cellStyle name="强调文字颜色 1 4 3 2" xfId="2883"/>
    <cellStyle name="强调文字颜色 1 5" xfId="1402"/>
    <cellStyle name="强调文字颜色 1 5 2" xfId="1403"/>
    <cellStyle name="强调文字颜色 1 5 2 2" xfId="2884"/>
    <cellStyle name="强调文字颜色 1 5 3" xfId="1404"/>
    <cellStyle name="强调文字颜色 1 5 3 2" xfId="2885"/>
    <cellStyle name="强调文字颜色 1 6" xfId="1405"/>
    <cellStyle name="强调文字颜色 1 6 2" xfId="1406"/>
    <cellStyle name="强调文字颜色 1 6 2 2" xfId="2886"/>
    <cellStyle name="强调文字颜色 1 6 3" xfId="1407"/>
    <cellStyle name="强调文字颜色 1 6 3 2" xfId="2887"/>
    <cellStyle name="强调文字颜色 1 7" xfId="1408"/>
    <cellStyle name="强调文字颜色 1 7 2" xfId="1409"/>
    <cellStyle name="强调文字颜色 1 7 2 2" xfId="2888"/>
    <cellStyle name="强调文字颜色 1 7 3" xfId="1410"/>
    <cellStyle name="强调文字颜色 1 7 3 2" xfId="2889"/>
    <cellStyle name="强调文字颜色 1 8" xfId="1411"/>
    <cellStyle name="强调文字颜色 1 9" xfId="1412"/>
    <cellStyle name="强调文字颜色 2 10" xfId="1413"/>
    <cellStyle name="强调文字颜色 2 11" xfId="1414"/>
    <cellStyle name="强调文字颜色 2 12" xfId="1415"/>
    <cellStyle name="强调文字颜色 2 13" xfId="1416"/>
    <cellStyle name="强调文字颜色 2 14" xfId="1417"/>
    <cellStyle name="强调文字颜色 2 15" xfId="1418"/>
    <cellStyle name="强调文字颜色 2 16" xfId="1419"/>
    <cellStyle name="强调文字颜色 2 17" xfId="1420"/>
    <cellStyle name="强调文字颜色 2 18" xfId="1421"/>
    <cellStyle name="强调文字颜色 2 19" xfId="1422"/>
    <cellStyle name="强调文字颜色 2 2" xfId="1423"/>
    <cellStyle name="强调文字颜色 2 2 2" xfId="1424"/>
    <cellStyle name="强调文字颜色 2 2 3" xfId="1425"/>
    <cellStyle name="强调文字颜色 2 2 4" xfId="1426"/>
    <cellStyle name="强调文字颜色 2 2 5" xfId="1427"/>
    <cellStyle name="强调文字颜色 2 2 6" xfId="1428"/>
    <cellStyle name="强调文字颜色 2 2 6 2" xfId="2891"/>
    <cellStyle name="强调文字颜色 2 2 7" xfId="1429"/>
    <cellStyle name="强调文字颜色 2 2 7 2" xfId="2892"/>
    <cellStyle name="强调文字颜色 2 2 8" xfId="2890"/>
    <cellStyle name="强调文字颜色 2 20" xfId="1430"/>
    <cellStyle name="强调文字颜色 2 21" xfId="1431"/>
    <cellStyle name="强调文字颜色 2 22" xfId="1432"/>
    <cellStyle name="强调文字颜色 2 22 2" xfId="2893"/>
    <cellStyle name="强调文字颜色 2 23" xfId="1433"/>
    <cellStyle name="强调文字颜色 2 23 2" xfId="2894"/>
    <cellStyle name="强调文字颜色 2 24" xfId="1434"/>
    <cellStyle name="强调文字颜色 2 24 2" xfId="2895"/>
    <cellStyle name="强调文字颜色 2 3" xfId="1435"/>
    <cellStyle name="强调文字颜色 2 3 2" xfId="1436"/>
    <cellStyle name="强调文字颜色 2 3 2 2" xfId="2896"/>
    <cellStyle name="强调文字颜色 2 3 3" xfId="1437"/>
    <cellStyle name="强调文字颜色 2 3 3 2" xfId="2897"/>
    <cellStyle name="强调文字颜色 2 4" xfId="1438"/>
    <cellStyle name="强调文字颜色 2 4 2" xfId="1439"/>
    <cellStyle name="强调文字颜色 2 4 2 2" xfId="2898"/>
    <cellStyle name="强调文字颜色 2 4 3" xfId="1440"/>
    <cellStyle name="强调文字颜色 2 4 3 2" xfId="2899"/>
    <cellStyle name="强调文字颜色 2 5" xfId="1441"/>
    <cellStyle name="强调文字颜色 2 5 2" xfId="1442"/>
    <cellStyle name="强调文字颜色 2 5 2 2" xfId="2900"/>
    <cellStyle name="强调文字颜色 2 5 3" xfId="1443"/>
    <cellStyle name="强调文字颜色 2 5 3 2" xfId="2901"/>
    <cellStyle name="强调文字颜色 2 6" xfId="1444"/>
    <cellStyle name="强调文字颜色 2 6 2" xfId="1445"/>
    <cellStyle name="强调文字颜色 2 6 2 2" xfId="2902"/>
    <cellStyle name="强调文字颜色 2 6 3" xfId="1446"/>
    <cellStyle name="强调文字颜色 2 6 3 2" xfId="2903"/>
    <cellStyle name="强调文字颜色 2 7" xfId="1447"/>
    <cellStyle name="强调文字颜色 2 7 2" xfId="1448"/>
    <cellStyle name="强调文字颜色 2 7 2 2" xfId="2904"/>
    <cellStyle name="强调文字颜色 2 7 3" xfId="1449"/>
    <cellStyle name="强调文字颜色 2 7 3 2" xfId="2905"/>
    <cellStyle name="强调文字颜色 2 8" xfId="1450"/>
    <cellStyle name="强调文字颜色 2 9" xfId="1451"/>
    <cellStyle name="强调文字颜色 3 10" xfId="1452"/>
    <cellStyle name="强调文字颜色 3 11" xfId="1453"/>
    <cellStyle name="强调文字颜色 3 12" xfId="1454"/>
    <cellStyle name="强调文字颜色 3 13" xfId="1455"/>
    <cellStyle name="强调文字颜色 3 14" xfId="1456"/>
    <cellStyle name="强调文字颜色 3 15" xfId="1457"/>
    <cellStyle name="强调文字颜色 3 16" xfId="1458"/>
    <cellStyle name="强调文字颜色 3 17" xfId="1459"/>
    <cellStyle name="强调文字颜色 3 18" xfId="1460"/>
    <cellStyle name="强调文字颜色 3 19" xfId="1461"/>
    <cellStyle name="强调文字颜色 3 2" xfId="1462"/>
    <cellStyle name="强调文字颜色 3 2 2" xfId="1463"/>
    <cellStyle name="强调文字颜色 3 2 3" xfId="1464"/>
    <cellStyle name="强调文字颜色 3 2 4" xfId="1465"/>
    <cellStyle name="强调文字颜色 3 2 5" xfId="1466"/>
    <cellStyle name="强调文字颜色 3 2 6" xfId="1467"/>
    <cellStyle name="强调文字颜色 3 2 6 2" xfId="2907"/>
    <cellStyle name="强调文字颜色 3 2 7" xfId="1468"/>
    <cellStyle name="强调文字颜色 3 2 7 2" xfId="2908"/>
    <cellStyle name="强调文字颜色 3 2 8" xfId="2906"/>
    <cellStyle name="强调文字颜色 3 20" xfId="1469"/>
    <cellStyle name="强调文字颜色 3 21" xfId="1470"/>
    <cellStyle name="强调文字颜色 3 22" xfId="1471"/>
    <cellStyle name="强调文字颜色 3 22 2" xfId="2909"/>
    <cellStyle name="强调文字颜色 3 23" xfId="1472"/>
    <cellStyle name="强调文字颜色 3 23 2" xfId="2910"/>
    <cellStyle name="强调文字颜色 3 24" xfId="1473"/>
    <cellStyle name="强调文字颜色 3 24 2" xfId="2911"/>
    <cellStyle name="强调文字颜色 3 3" xfId="1474"/>
    <cellStyle name="强调文字颜色 3 3 2" xfId="1475"/>
    <cellStyle name="强调文字颜色 3 3 2 2" xfId="2912"/>
    <cellStyle name="强调文字颜色 3 3 3" xfId="1476"/>
    <cellStyle name="强调文字颜色 3 3 3 2" xfId="2913"/>
    <cellStyle name="强调文字颜色 3 4" xfId="1477"/>
    <cellStyle name="强调文字颜色 3 4 2" xfId="1478"/>
    <cellStyle name="强调文字颜色 3 4 2 2" xfId="2914"/>
    <cellStyle name="强调文字颜色 3 4 3" xfId="1479"/>
    <cellStyle name="强调文字颜色 3 4 3 2" xfId="2915"/>
    <cellStyle name="强调文字颜色 3 5" xfId="1480"/>
    <cellStyle name="强调文字颜色 3 5 2" xfId="1481"/>
    <cellStyle name="强调文字颜色 3 5 2 2" xfId="2916"/>
    <cellStyle name="强调文字颜色 3 5 3" xfId="1482"/>
    <cellStyle name="强调文字颜色 3 5 3 2" xfId="2917"/>
    <cellStyle name="强调文字颜色 3 6" xfId="1483"/>
    <cellStyle name="强调文字颜色 3 6 2" xfId="1484"/>
    <cellStyle name="强调文字颜色 3 6 2 2" xfId="2918"/>
    <cellStyle name="强调文字颜色 3 6 3" xfId="1485"/>
    <cellStyle name="强调文字颜色 3 6 3 2" xfId="2919"/>
    <cellStyle name="强调文字颜色 3 7" xfId="1486"/>
    <cellStyle name="强调文字颜色 3 7 2" xfId="1487"/>
    <cellStyle name="强调文字颜色 3 7 2 2" xfId="2920"/>
    <cellStyle name="强调文字颜色 3 7 3" xfId="1488"/>
    <cellStyle name="强调文字颜色 3 7 3 2" xfId="2921"/>
    <cellStyle name="强调文字颜色 3 8" xfId="1489"/>
    <cellStyle name="强调文字颜色 3 9" xfId="1490"/>
    <cellStyle name="强调文字颜色 4 10" xfId="1491"/>
    <cellStyle name="强调文字颜色 4 11" xfId="1492"/>
    <cellStyle name="强调文字颜色 4 12" xfId="1493"/>
    <cellStyle name="强调文字颜色 4 13" xfId="1494"/>
    <cellStyle name="强调文字颜色 4 14" xfId="1495"/>
    <cellStyle name="强调文字颜色 4 15" xfId="1496"/>
    <cellStyle name="强调文字颜色 4 16" xfId="1497"/>
    <cellStyle name="强调文字颜色 4 17" xfId="1498"/>
    <cellStyle name="强调文字颜色 4 18" xfId="1499"/>
    <cellStyle name="强调文字颜色 4 19" xfId="1500"/>
    <cellStyle name="强调文字颜色 4 2" xfId="1501"/>
    <cellStyle name="强调文字颜色 4 2 2" xfId="1502"/>
    <cellStyle name="强调文字颜色 4 2 3" xfId="1503"/>
    <cellStyle name="强调文字颜色 4 2 4" xfId="1504"/>
    <cellStyle name="强调文字颜色 4 2 5" xfId="1505"/>
    <cellStyle name="强调文字颜色 4 2 6" xfId="1506"/>
    <cellStyle name="强调文字颜色 4 2 6 2" xfId="2923"/>
    <cellStyle name="强调文字颜色 4 2 7" xfId="1507"/>
    <cellStyle name="强调文字颜色 4 2 7 2" xfId="2924"/>
    <cellStyle name="强调文字颜色 4 2 8" xfId="2922"/>
    <cellStyle name="强调文字颜色 4 20" xfId="1508"/>
    <cellStyle name="强调文字颜色 4 21" xfId="1509"/>
    <cellStyle name="强调文字颜色 4 22" xfId="1510"/>
    <cellStyle name="强调文字颜色 4 22 2" xfId="2925"/>
    <cellStyle name="强调文字颜色 4 23" xfId="1511"/>
    <cellStyle name="强调文字颜色 4 23 2" xfId="2926"/>
    <cellStyle name="强调文字颜色 4 24" xfId="1512"/>
    <cellStyle name="强调文字颜色 4 24 2" xfId="2927"/>
    <cellStyle name="强调文字颜色 4 3" xfId="1513"/>
    <cellStyle name="强调文字颜色 4 3 2" xfId="1514"/>
    <cellStyle name="强调文字颜色 4 3 2 2" xfId="2928"/>
    <cellStyle name="强调文字颜色 4 3 3" xfId="1515"/>
    <cellStyle name="强调文字颜色 4 3 3 2" xfId="2929"/>
    <cellStyle name="强调文字颜色 4 4" xfId="1516"/>
    <cellStyle name="强调文字颜色 4 4 2" xfId="1517"/>
    <cellStyle name="强调文字颜色 4 4 2 2" xfId="2930"/>
    <cellStyle name="强调文字颜色 4 4 3" xfId="1518"/>
    <cellStyle name="强调文字颜色 4 4 3 2" xfId="2931"/>
    <cellStyle name="强调文字颜色 4 5" xfId="1519"/>
    <cellStyle name="强调文字颜色 4 5 2" xfId="1520"/>
    <cellStyle name="强调文字颜色 4 5 2 2" xfId="2932"/>
    <cellStyle name="强调文字颜色 4 5 3" xfId="1521"/>
    <cellStyle name="强调文字颜色 4 5 3 2" xfId="2933"/>
    <cellStyle name="强调文字颜色 4 6" xfId="1522"/>
    <cellStyle name="强调文字颜色 4 6 2" xfId="1523"/>
    <cellStyle name="强调文字颜色 4 6 2 2" xfId="2934"/>
    <cellStyle name="强调文字颜色 4 6 3" xfId="1524"/>
    <cellStyle name="强调文字颜色 4 6 3 2" xfId="2935"/>
    <cellStyle name="强调文字颜色 4 7" xfId="1525"/>
    <cellStyle name="强调文字颜色 4 7 2" xfId="1526"/>
    <cellStyle name="强调文字颜色 4 7 2 2" xfId="2936"/>
    <cellStyle name="强调文字颜色 4 7 3" xfId="1527"/>
    <cellStyle name="强调文字颜色 4 7 3 2" xfId="2937"/>
    <cellStyle name="强调文字颜色 4 8" xfId="1528"/>
    <cellStyle name="强调文字颜色 4 9" xfId="1529"/>
    <cellStyle name="强调文字颜色 5 10" xfId="1530"/>
    <cellStyle name="强调文字颜色 5 11" xfId="1531"/>
    <cellStyle name="强调文字颜色 5 12" xfId="1532"/>
    <cellStyle name="强调文字颜色 5 13" xfId="1533"/>
    <cellStyle name="强调文字颜色 5 14" xfId="1534"/>
    <cellStyle name="强调文字颜色 5 15" xfId="1535"/>
    <cellStyle name="强调文字颜色 5 16" xfId="1536"/>
    <cellStyle name="强调文字颜色 5 17" xfId="1537"/>
    <cellStyle name="强调文字颜色 5 18" xfId="1538"/>
    <cellStyle name="强调文字颜色 5 19" xfId="1539"/>
    <cellStyle name="强调文字颜色 5 2" xfId="1540"/>
    <cellStyle name="强调文字颜色 5 2 2" xfId="1541"/>
    <cellStyle name="强调文字颜色 5 2 3" xfId="1542"/>
    <cellStyle name="强调文字颜色 5 2 4" xfId="1543"/>
    <cellStyle name="强调文字颜色 5 2 5" xfId="1544"/>
    <cellStyle name="强调文字颜色 5 2 6" xfId="1545"/>
    <cellStyle name="强调文字颜色 5 2 6 2" xfId="2939"/>
    <cellStyle name="强调文字颜色 5 2 7" xfId="1546"/>
    <cellStyle name="强调文字颜色 5 2 7 2" xfId="2940"/>
    <cellStyle name="强调文字颜色 5 2 8" xfId="2938"/>
    <cellStyle name="强调文字颜色 5 20" xfId="1547"/>
    <cellStyle name="强调文字颜色 5 21" xfId="1548"/>
    <cellStyle name="强调文字颜色 5 22" xfId="1549"/>
    <cellStyle name="强调文字颜色 5 22 2" xfId="2941"/>
    <cellStyle name="强调文字颜色 5 23" xfId="1550"/>
    <cellStyle name="强调文字颜色 5 23 2" xfId="2942"/>
    <cellStyle name="强调文字颜色 5 24" xfId="1551"/>
    <cellStyle name="强调文字颜色 5 24 2" xfId="2943"/>
    <cellStyle name="强调文字颜色 5 3" xfId="1552"/>
    <cellStyle name="强调文字颜色 5 3 2" xfId="1553"/>
    <cellStyle name="强调文字颜色 5 3 2 2" xfId="2944"/>
    <cellStyle name="强调文字颜色 5 3 3" xfId="1554"/>
    <cellStyle name="强调文字颜色 5 3 3 2" xfId="2945"/>
    <cellStyle name="强调文字颜色 5 4" xfId="1555"/>
    <cellStyle name="强调文字颜色 5 4 2" xfId="1556"/>
    <cellStyle name="强调文字颜色 5 4 2 2" xfId="2946"/>
    <cellStyle name="强调文字颜色 5 4 3" xfId="1557"/>
    <cellStyle name="强调文字颜色 5 4 3 2" xfId="2947"/>
    <cellStyle name="强调文字颜色 5 5" xfId="1558"/>
    <cellStyle name="强调文字颜色 5 5 2" xfId="1559"/>
    <cellStyle name="强调文字颜色 5 5 2 2" xfId="2948"/>
    <cellStyle name="强调文字颜色 5 5 3" xfId="1560"/>
    <cellStyle name="强调文字颜色 5 5 3 2" xfId="2949"/>
    <cellStyle name="强调文字颜色 5 6" xfId="1561"/>
    <cellStyle name="强调文字颜色 5 6 2" xfId="1562"/>
    <cellStyle name="强调文字颜色 5 6 2 2" xfId="2950"/>
    <cellStyle name="强调文字颜色 5 6 3" xfId="1563"/>
    <cellStyle name="强调文字颜色 5 6 3 2" xfId="2951"/>
    <cellStyle name="强调文字颜色 5 7" xfId="1564"/>
    <cellStyle name="强调文字颜色 5 7 2" xfId="1565"/>
    <cellStyle name="强调文字颜色 5 7 2 2" xfId="2952"/>
    <cellStyle name="强调文字颜色 5 7 3" xfId="1566"/>
    <cellStyle name="强调文字颜色 5 7 3 2" xfId="2953"/>
    <cellStyle name="强调文字颜色 5 8" xfId="1567"/>
    <cellStyle name="强调文字颜色 5 9" xfId="1568"/>
    <cellStyle name="强调文字颜色 6 10" xfId="1569"/>
    <cellStyle name="强调文字颜色 6 11" xfId="1570"/>
    <cellStyle name="强调文字颜色 6 12" xfId="1571"/>
    <cellStyle name="强调文字颜色 6 13" xfId="1572"/>
    <cellStyle name="强调文字颜色 6 14" xfId="1573"/>
    <cellStyle name="强调文字颜色 6 15" xfId="1574"/>
    <cellStyle name="强调文字颜色 6 16" xfId="1575"/>
    <cellStyle name="强调文字颜色 6 17" xfId="1576"/>
    <cellStyle name="强调文字颜色 6 18" xfId="1577"/>
    <cellStyle name="强调文字颜色 6 19" xfId="1578"/>
    <cellStyle name="强调文字颜色 6 2" xfId="1579"/>
    <cellStyle name="强调文字颜色 6 2 2" xfId="1580"/>
    <cellStyle name="强调文字颜色 6 2 3" xfId="1581"/>
    <cellStyle name="强调文字颜色 6 2 4" xfId="1582"/>
    <cellStyle name="强调文字颜色 6 2 5" xfId="1583"/>
    <cellStyle name="强调文字颜色 6 2 6" xfId="1584"/>
    <cellStyle name="强调文字颜色 6 2 6 2" xfId="2955"/>
    <cellStyle name="强调文字颜色 6 2 7" xfId="1585"/>
    <cellStyle name="强调文字颜色 6 2 7 2" xfId="2956"/>
    <cellStyle name="强调文字颜色 6 2 8" xfId="2954"/>
    <cellStyle name="强调文字颜色 6 20" xfId="1586"/>
    <cellStyle name="强调文字颜色 6 21" xfId="1587"/>
    <cellStyle name="强调文字颜色 6 22" xfId="1588"/>
    <cellStyle name="强调文字颜色 6 22 2" xfId="2957"/>
    <cellStyle name="强调文字颜色 6 23" xfId="1589"/>
    <cellStyle name="强调文字颜色 6 23 2" xfId="2958"/>
    <cellStyle name="强调文字颜色 6 24" xfId="1590"/>
    <cellStyle name="强调文字颜色 6 24 2" xfId="2959"/>
    <cellStyle name="强调文字颜色 6 3" xfId="1591"/>
    <cellStyle name="强调文字颜色 6 3 2" xfId="1592"/>
    <cellStyle name="强调文字颜色 6 3 2 2" xfId="2960"/>
    <cellStyle name="强调文字颜色 6 3 3" xfId="1593"/>
    <cellStyle name="强调文字颜色 6 3 3 2" xfId="2961"/>
    <cellStyle name="强调文字颜色 6 4" xfId="1594"/>
    <cellStyle name="强调文字颜色 6 4 2" xfId="1595"/>
    <cellStyle name="强调文字颜色 6 4 2 2" xfId="2962"/>
    <cellStyle name="强调文字颜色 6 4 3" xfId="1596"/>
    <cellStyle name="强调文字颜色 6 4 3 2" xfId="2963"/>
    <cellStyle name="强调文字颜色 6 5" xfId="1597"/>
    <cellStyle name="强调文字颜色 6 5 2" xfId="1598"/>
    <cellStyle name="强调文字颜色 6 5 2 2" xfId="2964"/>
    <cellStyle name="强调文字颜色 6 5 3" xfId="1599"/>
    <cellStyle name="强调文字颜色 6 5 3 2" xfId="2965"/>
    <cellStyle name="强调文字颜色 6 6" xfId="1600"/>
    <cellStyle name="强调文字颜色 6 6 2" xfId="1601"/>
    <cellStyle name="强调文字颜色 6 6 2 2" xfId="2966"/>
    <cellStyle name="强调文字颜色 6 6 3" xfId="1602"/>
    <cellStyle name="强调文字颜色 6 6 3 2" xfId="2967"/>
    <cellStyle name="强调文字颜色 6 7" xfId="1603"/>
    <cellStyle name="强调文字颜色 6 7 2" xfId="1604"/>
    <cellStyle name="强调文字颜色 6 7 2 2" xfId="2968"/>
    <cellStyle name="强调文字颜色 6 7 3" xfId="1605"/>
    <cellStyle name="强调文字颜色 6 7 3 2" xfId="2969"/>
    <cellStyle name="强调文字颜色 6 8" xfId="1606"/>
    <cellStyle name="强调文字颜色 6 9" xfId="1607"/>
    <cellStyle name="适中 10" xfId="1608"/>
    <cellStyle name="适中 11" xfId="1609"/>
    <cellStyle name="适中 12" xfId="1610"/>
    <cellStyle name="适中 13" xfId="1611"/>
    <cellStyle name="适中 14" xfId="1612"/>
    <cellStyle name="适中 15" xfId="1613"/>
    <cellStyle name="适中 16" xfId="1614"/>
    <cellStyle name="适中 17" xfId="1615"/>
    <cellStyle name="适中 18" xfId="1616"/>
    <cellStyle name="适中 19" xfId="1617"/>
    <cellStyle name="适中 2" xfId="1618"/>
    <cellStyle name="适中 2 2" xfId="1619"/>
    <cellStyle name="适中 2 3" xfId="1620"/>
    <cellStyle name="适中 2 4" xfId="1621"/>
    <cellStyle name="适中 2 5" xfId="1622"/>
    <cellStyle name="适中 2 6" xfId="1623"/>
    <cellStyle name="适中 2 6 2" xfId="2971"/>
    <cellStyle name="适中 2 7" xfId="1624"/>
    <cellStyle name="适中 2 7 2" xfId="2972"/>
    <cellStyle name="适中 2 8" xfId="2970"/>
    <cellStyle name="适中 20" xfId="1625"/>
    <cellStyle name="适中 21" xfId="1626"/>
    <cellStyle name="适中 22" xfId="1627"/>
    <cellStyle name="适中 22 2" xfId="2973"/>
    <cellStyle name="适中 23" xfId="1628"/>
    <cellStyle name="适中 23 2" xfId="2974"/>
    <cellStyle name="适中 24" xfId="1629"/>
    <cellStyle name="适中 24 2" xfId="2975"/>
    <cellStyle name="适中 3" xfId="1630"/>
    <cellStyle name="适中 3 2" xfId="1631"/>
    <cellStyle name="适中 3 2 2" xfId="2976"/>
    <cellStyle name="适中 3 3" xfId="1632"/>
    <cellStyle name="适中 3 3 2" xfId="2977"/>
    <cellStyle name="适中 4" xfId="1633"/>
    <cellStyle name="适中 4 2" xfId="1634"/>
    <cellStyle name="适中 4 2 2" xfId="2978"/>
    <cellStyle name="适中 4 3" xfId="1635"/>
    <cellStyle name="适中 4 3 2" xfId="2979"/>
    <cellStyle name="适中 5" xfId="1636"/>
    <cellStyle name="适中 5 2" xfId="1637"/>
    <cellStyle name="适中 5 2 2" xfId="2980"/>
    <cellStyle name="适中 5 3" xfId="1638"/>
    <cellStyle name="适中 5 3 2" xfId="2981"/>
    <cellStyle name="适中 6" xfId="1639"/>
    <cellStyle name="适中 6 2" xfId="1640"/>
    <cellStyle name="适中 6 2 2" xfId="2982"/>
    <cellStyle name="适中 6 3" xfId="1641"/>
    <cellStyle name="适中 6 3 2" xfId="2983"/>
    <cellStyle name="适中 7" xfId="1642"/>
    <cellStyle name="适中 7 2" xfId="1643"/>
    <cellStyle name="适中 7 2 2" xfId="2984"/>
    <cellStyle name="适中 7 3" xfId="1644"/>
    <cellStyle name="适中 7 3 2" xfId="2985"/>
    <cellStyle name="适中 8" xfId="1645"/>
    <cellStyle name="适中 9" xfId="1646"/>
    <cellStyle name="输出 10" xfId="1647"/>
    <cellStyle name="输出 11" xfId="1648"/>
    <cellStyle name="输出 12" xfId="1649"/>
    <cellStyle name="输出 13" xfId="1650"/>
    <cellStyle name="输出 14" xfId="1651"/>
    <cellStyle name="输出 15" xfId="1652"/>
    <cellStyle name="输出 16" xfId="1653"/>
    <cellStyle name="输出 17" xfId="1654"/>
    <cellStyle name="输出 18" xfId="1655"/>
    <cellStyle name="输出 19" xfId="1656"/>
    <cellStyle name="输出 2" xfId="1657"/>
    <cellStyle name="输出 2 2" xfId="1658"/>
    <cellStyle name="输出 2 3" xfId="1659"/>
    <cellStyle name="输出 2 4" xfId="1660"/>
    <cellStyle name="输出 2 5" xfId="1661"/>
    <cellStyle name="输出 2 6" xfId="1662"/>
    <cellStyle name="输出 2 6 2" xfId="2987"/>
    <cellStyle name="输出 2 7" xfId="1663"/>
    <cellStyle name="输出 2 7 2" xfId="2988"/>
    <cellStyle name="输出 2 8" xfId="2986"/>
    <cellStyle name="输出 20" xfId="1664"/>
    <cellStyle name="输出 21" xfId="1665"/>
    <cellStyle name="输出 22" xfId="1666"/>
    <cellStyle name="输出 22 2" xfId="2989"/>
    <cellStyle name="输出 23" xfId="1667"/>
    <cellStyle name="输出 23 2" xfId="2990"/>
    <cellStyle name="输出 24" xfId="1668"/>
    <cellStyle name="输出 24 2" xfId="2991"/>
    <cellStyle name="输出 3" xfId="1669"/>
    <cellStyle name="输出 3 2" xfId="1670"/>
    <cellStyle name="输出 3 2 2" xfId="2992"/>
    <cellStyle name="输出 3 3" xfId="1671"/>
    <cellStyle name="输出 3 3 2" xfId="2993"/>
    <cellStyle name="输出 4" xfId="1672"/>
    <cellStyle name="输出 4 2" xfId="1673"/>
    <cellStyle name="输出 4 2 2" xfId="2994"/>
    <cellStyle name="输出 4 3" xfId="1674"/>
    <cellStyle name="输出 4 3 2" xfId="2995"/>
    <cellStyle name="输出 5" xfId="1675"/>
    <cellStyle name="输出 5 2" xfId="1676"/>
    <cellStyle name="输出 5 2 2" xfId="2996"/>
    <cellStyle name="输出 5 3" xfId="1677"/>
    <cellStyle name="输出 5 3 2" xfId="2997"/>
    <cellStyle name="输出 6" xfId="1678"/>
    <cellStyle name="输出 6 2" xfId="1679"/>
    <cellStyle name="输出 6 2 2" xfId="2998"/>
    <cellStyle name="输出 6 3" xfId="1680"/>
    <cellStyle name="输出 6 3 2" xfId="2999"/>
    <cellStyle name="输出 7" xfId="1681"/>
    <cellStyle name="输出 7 2" xfId="1682"/>
    <cellStyle name="输出 7 2 2" xfId="3000"/>
    <cellStyle name="输出 7 3" xfId="1683"/>
    <cellStyle name="输出 7 3 2" xfId="3001"/>
    <cellStyle name="输出 8" xfId="1684"/>
    <cellStyle name="输出 9" xfId="1685"/>
    <cellStyle name="输入 10" xfId="1686"/>
    <cellStyle name="输入 11" xfId="1687"/>
    <cellStyle name="输入 12" xfId="1688"/>
    <cellStyle name="输入 13" xfId="1689"/>
    <cellStyle name="输入 14" xfId="1690"/>
    <cellStyle name="输入 15" xfId="1691"/>
    <cellStyle name="输入 16" xfId="1692"/>
    <cellStyle name="输入 17" xfId="1693"/>
    <cellStyle name="输入 18" xfId="1694"/>
    <cellStyle name="输入 19" xfId="1695"/>
    <cellStyle name="输入 2" xfId="1696"/>
    <cellStyle name="输入 2 2" xfId="1697"/>
    <cellStyle name="输入 2 3" xfId="1698"/>
    <cellStyle name="输入 2 4" xfId="1699"/>
    <cellStyle name="输入 2 5" xfId="1700"/>
    <cellStyle name="输入 2 6" xfId="1701"/>
    <cellStyle name="输入 2 6 2" xfId="3003"/>
    <cellStyle name="输入 2 7" xfId="1702"/>
    <cellStyle name="输入 2 7 2" xfId="3004"/>
    <cellStyle name="输入 2 8" xfId="3002"/>
    <cellStyle name="输入 20" xfId="1703"/>
    <cellStyle name="输入 21" xfId="1704"/>
    <cellStyle name="输入 22" xfId="1705"/>
    <cellStyle name="输入 22 2" xfId="3005"/>
    <cellStyle name="输入 23" xfId="1706"/>
    <cellStyle name="输入 23 2" xfId="3006"/>
    <cellStyle name="输入 24" xfId="1707"/>
    <cellStyle name="输入 24 2" xfId="3007"/>
    <cellStyle name="输入 3" xfId="1708"/>
    <cellStyle name="输入 3 2" xfId="1709"/>
    <cellStyle name="输入 3 2 2" xfId="3008"/>
    <cellStyle name="输入 3 3" xfId="1710"/>
    <cellStyle name="输入 3 3 2" xfId="3009"/>
    <cellStyle name="输入 4" xfId="1711"/>
    <cellStyle name="输入 4 2" xfId="1712"/>
    <cellStyle name="输入 4 2 2" xfId="3010"/>
    <cellStyle name="输入 4 3" xfId="1713"/>
    <cellStyle name="输入 4 3 2" xfId="3011"/>
    <cellStyle name="输入 5" xfId="1714"/>
    <cellStyle name="输入 5 2" xfId="1715"/>
    <cellStyle name="输入 5 2 2" xfId="3012"/>
    <cellStyle name="输入 5 3" xfId="1716"/>
    <cellStyle name="输入 5 3 2" xfId="3013"/>
    <cellStyle name="输入 6" xfId="1717"/>
    <cellStyle name="输入 6 2" xfId="1718"/>
    <cellStyle name="输入 6 2 2" xfId="3014"/>
    <cellStyle name="输入 6 3" xfId="1719"/>
    <cellStyle name="输入 6 3 2" xfId="3015"/>
    <cellStyle name="输入 7" xfId="1720"/>
    <cellStyle name="输入 7 2" xfId="1721"/>
    <cellStyle name="输入 7 2 2" xfId="3016"/>
    <cellStyle name="输入 7 3" xfId="1722"/>
    <cellStyle name="输入 7 3 2" xfId="3017"/>
    <cellStyle name="输入 8" xfId="1723"/>
    <cellStyle name="输入 9" xfId="1724"/>
    <cellStyle name="已访问的超链接" xfId="1765" builtinId="9" hidden="1"/>
    <cellStyle name="已访问的超链接" xfId="1767" builtinId="9" hidden="1"/>
    <cellStyle name="已访问的超链接" xfId="1769" builtinId="9" hidden="1"/>
    <cellStyle name="已访问的超链接" xfId="1771" builtinId="9" hidden="1"/>
    <cellStyle name="已访问的超链接" xfId="1773" builtinId="9" hidden="1"/>
    <cellStyle name="已访问的超链接" xfId="1775" builtinId="9" hidden="1"/>
    <cellStyle name="已访问的超链接" xfId="1777" builtinId="9" hidden="1"/>
    <cellStyle name="已访问的超链接" xfId="1779" builtinId="9" hidden="1"/>
    <cellStyle name="已访问的超链接" xfId="1781" builtinId="9" hidden="1"/>
    <cellStyle name="已访问的超链接" xfId="1783" builtinId="9" hidden="1"/>
    <cellStyle name="已访问的超链接" xfId="1785" builtinId="9" hidden="1"/>
    <cellStyle name="已访问的超链接" xfId="1787" builtinId="9" hidden="1"/>
    <cellStyle name="已访问的超链接" xfId="1789" builtinId="9" hidden="1"/>
    <cellStyle name="已访问的超链接" xfId="1791" builtinId="9" hidden="1"/>
    <cellStyle name="已访问的超链接" xfId="1793" builtinId="9" hidden="1"/>
    <cellStyle name="已访问的超链接" xfId="1795" builtinId="9" hidden="1"/>
    <cellStyle name="已访问的超链接" xfId="1797" builtinId="9" hidden="1"/>
    <cellStyle name="已访问的超链接" xfId="1799" builtinId="9" hidden="1"/>
    <cellStyle name="已访问的超链接" xfId="1801" builtinId="9" hidden="1"/>
    <cellStyle name="已访问的超链接" xfId="1803" builtinId="9" hidden="1"/>
    <cellStyle name="已访问的超链接" xfId="1805" builtinId="9" hidden="1"/>
    <cellStyle name="已访问的超链接" xfId="1807" builtinId="9" hidden="1"/>
    <cellStyle name="已访问的超链接" xfId="1809" builtinId="9" hidden="1"/>
    <cellStyle name="已访问的超链接" xfId="1811" builtinId="9" hidden="1"/>
    <cellStyle name="已访问的超链接" xfId="1813" builtinId="9" hidden="1"/>
    <cellStyle name="已访问的超链接" xfId="1815" builtinId="9" hidden="1"/>
    <cellStyle name="已访问的超链接" xfId="1817" builtinId="9" hidden="1"/>
    <cellStyle name="已访问的超链接" xfId="1819" builtinId="9" hidden="1"/>
    <cellStyle name="已访问的超链接" xfId="1821" builtinId="9" hidden="1"/>
    <cellStyle name="已访问的超链接" xfId="1823" builtinId="9" hidden="1"/>
    <cellStyle name="已访问的超链接" xfId="1825" builtinId="9" hidden="1"/>
    <cellStyle name="已访问的超链接" xfId="1827" builtinId="9" hidden="1"/>
    <cellStyle name="已访问的超链接" xfId="1829" builtinId="9" hidden="1"/>
    <cellStyle name="已访问的超链接" xfId="1831" builtinId="9" hidden="1"/>
    <cellStyle name="已访问的超链接" xfId="1833" builtinId="9" hidden="1"/>
    <cellStyle name="已访问的超链接" xfId="1835" builtinId="9" hidden="1"/>
    <cellStyle name="已访问的超链接" xfId="1837" builtinId="9" hidden="1"/>
    <cellStyle name="已访问的超链接" xfId="1839" builtinId="9" hidden="1"/>
    <cellStyle name="已访问的超链接" xfId="1841" builtinId="9" hidden="1"/>
    <cellStyle name="已访问的超链接" xfId="1843" builtinId="9" hidden="1"/>
    <cellStyle name="已访问的超链接" xfId="1845" builtinId="9" hidden="1"/>
    <cellStyle name="已访问的超链接" xfId="1847" builtinId="9" hidden="1"/>
    <cellStyle name="已访问的超链接" xfId="1849" builtinId="9" hidden="1"/>
    <cellStyle name="已访问的超链接" xfId="1851" builtinId="9" hidden="1"/>
    <cellStyle name="已访问的超链接" xfId="1853" builtinId="9" hidden="1"/>
    <cellStyle name="已访问的超链接" xfId="1855" builtinId="9" hidden="1"/>
    <cellStyle name="已访问的超链接" xfId="1857" builtinId="9" hidden="1"/>
    <cellStyle name="已访问的超链接" xfId="1859" builtinId="9" hidden="1"/>
    <cellStyle name="已访问的超链接" xfId="1861" builtinId="9" hidden="1"/>
    <cellStyle name="已访问的超链接" xfId="1863" builtinId="9" hidden="1"/>
    <cellStyle name="已访问的超链接" xfId="1865" builtinId="9" hidden="1"/>
    <cellStyle name="已访问的超链接" xfId="1867" builtinId="9" hidden="1"/>
    <cellStyle name="已访问的超链接" xfId="1869" builtinId="9" hidden="1"/>
    <cellStyle name="已访问的超链接" xfId="1871" builtinId="9" hidden="1"/>
    <cellStyle name="已访问的超链接" xfId="1873" builtinId="9" hidden="1"/>
    <cellStyle name="已访问的超链接" xfId="1875" builtinId="9" hidden="1"/>
    <cellStyle name="已访问的超链接" xfId="1877" builtinId="9" hidden="1"/>
    <cellStyle name="已访问的超链接" xfId="1879" builtinId="9" hidden="1"/>
    <cellStyle name="已访问的超链接" xfId="1881" builtinId="9" hidden="1"/>
    <cellStyle name="已访问的超链接" xfId="1883" builtinId="9" hidden="1"/>
    <cellStyle name="已访问的超链接" xfId="1885" builtinId="9" hidden="1"/>
    <cellStyle name="已访问的超链接" xfId="1887" builtinId="9" hidden="1"/>
    <cellStyle name="已访问的超链接" xfId="1889" builtinId="9" hidden="1"/>
    <cellStyle name="已访问的超链接" xfId="1891" builtinId="9" hidden="1"/>
    <cellStyle name="已访问的超链接" xfId="1893" builtinId="9" hidden="1"/>
    <cellStyle name="已访问的超链接" xfId="1895" builtinId="9" hidden="1"/>
    <cellStyle name="已访问的超链接" xfId="1897" builtinId="9" hidden="1"/>
    <cellStyle name="已访问的超链接" xfId="1899" builtinId="9" hidden="1"/>
    <cellStyle name="已访问的超链接" xfId="1901" builtinId="9" hidden="1"/>
    <cellStyle name="已访问的超链接" xfId="1903" builtinId="9" hidden="1"/>
    <cellStyle name="已访问的超链接" xfId="1905" builtinId="9" hidden="1"/>
    <cellStyle name="已访问的超链接" xfId="1907" builtinId="9" hidden="1"/>
    <cellStyle name="已访问的超链接" xfId="1909" builtinId="9" hidden="1"/>
    <cellStyle name="已访问的超链接" xfId="1911" builtinId="9" hidden="1"/>
    <cellStyle name="已访问的超链接" xfId="1913" builtinId="9" hidden="1"/>
    <cellStyle name="已访问的超链接" xfId="1915" builtinId="9" hidden="1"/>
    <cellStyle name="已访问的超链接" xfId="1917" builtinId="9" hidden="1"/>
    <cellStyle name="已访问的超链接" xfId="1919" builtinId="9" hidden="1"/>
    <cellStyle name="已访问的超链接" xfId="1921" builtinId="9" hidden="1"/>
    <cellStyle name="已访问的超链接" xfId="1923" builtinId="9" hidden="1"/>
    <cellStyle name="已访问的超链接" xfId="1927" builtinId="9" hidden="1"/>
    <cellStyle name="已访问的超链接" xfId="1930" builtinId="9" hidden="1"/>
    <cellStyle name="已访问的超链接" xfId="1926" builtinId="9" hidden="1"/>
    <cellStyle name="已访问的超链接" xfId="1924" builtinId="9" hidden="1"/>
    <cellStyle name="已访问的超链接" xfId="1972" builtinId="9" hidden="1"/>
    <cellStyle name="已访问的超链接" xfId="1974" builtinId="9" hidden="1"/>
    <cellStyle name="已访问的超链接" xfId="1976" builtinId="9" hidden="1"/>
    <cellStyle name="已访问的超链接" xfId="1978" builtinId="9" hidden="1"/>
    <cellStyle name="已访问的超链接" xfId="1980" builtinId="9" hidden="1"/>
    <cellStyle name="已访问的超链接" xfId="1982" builtinId="9" hidden="1"/>
    <cellStyle name="已访问的超链接" xfId="1984" builtinId="9" hidden="1"/>
    <cellStyle name="已访问的超链接" xfId="1986" builtinId="9" hidden="1"/>
    <cellStyle name="已访问的超链接" xfId="1988" builtinId="9" hidden="1"/>
    <cellStyle name="已访问的超链接" xfId="1990" builtinId="9" hidden="1"/>
    <cellStyle name="已访问的超链接" xfId="1992" builtinId="9" hidden="1"/>
    <cellStyle name="已访问的超链接" xfId="1994" builtinId="9" hidden="1"/>
    <cellStyle name="已访问的超链接" xfId="1996" builtinId="9" hidden="1"/>
    <cellStyle name="已访问的超链接" xfId="1998" builtinId="9" hidden="1"/>
    <cellStyle name="已访问的超链接" xfId="2000" builtinId="9" hidden="1"/>
    <cellStyle name="已访问的超链接" xfId="2002" builtinId="9" hidden="1"/>
    <cellStyle name="已访问的超链接" xfId="2004" builtinId="9" hidden="1"/>
    <cellStyle name="已访问的超链接" xfId="2006" builtinId="9" hidden="1"/>
    <cellStyle name="已访问的超链接" xfId="2008" builtinId="9" hidden="1"/>
    <cellStyle name="已访问的超链接" xfId="2010" builtinId="9" hidden="1"/>
    <cellStyle name="已访问的超链接" xfId="2012" builtinId="9" hidden="1"/>
    <cellStyle name="已访问的超链接" xfId="2014" builtinId="9" hidden="1"/>
    <cellStyle name="已访问的超链接" xfId="2016" builtinId="9" hidden="1"/>
    <cellStyle name="已访问的超链接" xfId="2018" builtinId="9" hidden="1"/>
    <cellStyle name="已访问的超链接" xfId="2020" builtinId="9" hidden="1"/>
    <cellStyle name="已访问的超链接" xfId="2022" builtinId="9" hidden="1"/>
    <cellStyle name="已访问的超链接" xfId="2024" builtinId="9" hidden="1"/>
    <cellStyle name="已访问的超链接" xfId="2026" builtinId="9" hidden="1"/>
    <cellStyle name="已访问的超链接" xfId="2028" builtinId="9" hidden="1"/>
    <cellStyle name="已访问的超链接" xfId="2030" builtinId="9" hidden="1"/>
    <cellStyle name="已访问的超链接" xfId="2032" builtinId="9" hidden="1"/>
    <cellStyle name="已访问的超链接" xfId="2034" builtinId="9" hidden="1"/>
    <cellStyle name="已访问的超链接" xfId="2036" builtinId="9" hidden="1"/>
    <cellStyle name="已访问的超链接" xfId="2038" builtinId="9" hidden="1"/>
    <cellStyle name="已访问的超链接" xfId="2040" builtinId="9" hidden="1"/>
    <cellStyle name="已访问的超链接" xfId="2042" builtinId="9" hidden="1"/>
    <cellStyle name="已访问的超链接" xfId="2044" builtinId="9" hidden="1"/>
    <cellStyle name="已访问的超链接" xfId="2046" builtinId="9" hidden="1"/>
    <cellStyle name="已访问的超链接" xfId="2048" builtinId="9" hidden="1"/>
    <cellStyle name="已访问的超链接" xfId="2050" builtinId="9" hidden="1"/>
    <cellStyle name="已访问的超链接" xfId="2052" builtinId="9" hidden="1"/>
    <cellStyle name="已访问的超链接" xfId="2054" builtinId="9" hidden="1"/>
    <cellStyle name="已访问的超链接" xfId="2056" builtinId="9" hidden="1"/>
    <cellStyle name="已访问的超链接" xfId="2058" builtinId="9" hidden="1"/>
    <cellStyle name="已访问的超链接" xfId="2060" builtinId="9" hidden="1"/>
    <cellStyle name="已访问的超链接" xfId="2062" builtinId="9" hidden="1"/>
    <cellStyle name="已访问的超链接" xfId="2064" builtinId="9" hidden="1"/>
    <cellStyle name="已访问的超链接" xfId="2066" builtinId="9" hidden="1"/>
    <cellStyle name="已访问的超链接" xfId="2068" builtinId="9" hidden="1"/>
    <cellStyle name="已访问的超链接" xfId="2070" builtinId="9" hidden="1"/>
    <cellStyle name="已访问的超链接" xfId="2072" builtinId="9" hidden="1"/>
    <cellStyle name="已访问的超链接" xfId="2074" builtinId="9" hidden="1"/>
    <cellStyle name="已访问的超链接" xfId="2076" builtinId="9" hidden="1"/>
    <cellStyle name="已访问的超链接" xfId="2078" builtinId="9" hidden="1"/>
    <cellStyle name="已访问的超链接" xfId="2080" builtinId="9" hidden="1"/>
    <cellStyle name="已访问的超链接" xfId="2082" builtinId="9" hidden="1"/>
    <cellStyle name="已访问的超链接" xfId="2084" builtinId="9" hidden="1"/>
    <cellStyle name="已访问的超链接" xfId="2086" builtinId="9" hidden="1"/>
    <cellStyle name="已访问的超链接" xfId="2088" builtinId="9" hidden="1"/>
    <cellStyle name="已访问的超链接" xfId="2090" builtinId="9" hidden="1"/>
    <cellStyle name="已访问的超链接" xfId="2092" builtinId="9" hidden="1"/>
    <cellStyle name="已访问的超链接" xfId="2094" builtinId="9" hidden="1"/>
    <cellStyle name="已访问的超链接" xfId="2096" builtinId="9" hidden="1"/>
    <cellStyle name="已访问的超链接" xfId="2098" builtinId="9" hidden="1"/>
    <cellStyle name="已访问的超链接" xfId="2100" builtinId="9" hidden="1"/>
    <cellStyle name="已访问的超链接" xfId="2102" builtinId="9" hidden="1"/>
    <cellStyle name="已访问的超链接" xfId="2104" builtinId="9" hidden="1"/>
    <cellStyle name="已访问的超链接" xfId="2106" builtinId="9" hidden="1"/>
    <cellStyle name="已访问的超链接" xfId="2108" builtinId="9" hidden="1"/>
    <cellStyle name="已访问的超链接" xfId="2110" builtinId="9" hidden="1"/>
    <cellStyle name="已访问的超链接" xfId="2112" builtinId="9" hidden="1"/>
    <cellStyle name="已访问的超链接" xfId="2114" builtinId="9" hidden="1"/>
    <cellStyle name="已访问的超链接" xfId="2116" builtinId="9" hidden="1"/>
    <cellStyle name="已访问的超链接" xfId="2118" builtinId="9" hidden="1"/>
    <cellStyle name="已访问的超链接" xfId="2120" builtinId="9" hidden="1"/>
    <cellStyle name="已访问的超链接" xfId="2122" builtinId="9" hidden="1"/>
    <cellStyle name="已访问的超链接" xfId="2138" builtinId="9" hidden="1"/>
    <cellStyle name="已访问的超链接" xfId="2158" builtinId="9" hidden="1"/>
    <cellStyle name="已访问的超链接" xfId="2157" builtinId="9" hidden="1"/>
    <cellStyle name="已访问的超链接" xfId="2167" builtinId="9" hidden="1"/>
    <cellStyle name="已访问的超链接" xfId="2132" builtinId="9" hidden="1"/>
    <cellStyle name="已访问的超链接" xfId="2155" builtinId="9" hidden="1"/>
    <cellStyle name="已访问的超链接" xfId="2125" builtinId="9" hidden="1"/>
    <cellStyle name="已访问的超链接" xfId="2153" builtinId="9" hidden="1"/>
    <cellStyle name="已访问的超链接" xfId="2154" builtinId="9" hidden="1"/>
    <cellStyle name="已访问的超链接" xfId="2163" builtinId="9" hidden="1"/>
    <cellStyle name="已访问的超链接" xfId="2128" builtinId="9" hidden="1"/>
    <cellStyle name="已访问的超链接" xfId="2151" builtinId="9" hidden="1"/>
    <cellStyle name="已访问的超链接" xfId="2161" builtinId="9" hidden="1"/>
    <cellStyle name="已访问的超链接" xfId="2124" builtinId="9" hidden="1"/>
    <cellStyle name="已访问的超链接" xfId="2148" builtinId="9" hidden="1"/>
    <cellStyle name="已访问的超链接" xfId="2170" builtinId="9" hidden="1"/>
    <cellStyle name="已访问的超链接" xfId="2172" builtinId="9" hidden="1"/>
    <cellStyle name="已访问的超链接" xfId="2174" builtinId="9" hidden="1"/>
    <cellStyle name="已访问的超链接" xfId="2176" builtinId="9" hidden="1"/>
    <cellStyle name="已访问的超链接" xfId="2178" builtinId="9" hidden="1"/>
    <cellStyle name="已访问的超链接" xfId="2180" builtinId="9" hidden="1"/>
    <cellStyle name="已访问的超链接" xfId="2182" builtinId="9" hidden="1"/>
    <cellStyle name="已访问的超链接" xfId="2184" builtinId="9" hidden="1"/>
    <cellStyle name="已访问的超链接" xfId="2186" builtinId="9" hidden="1"/>
    <cellStyle name="已访问的超链接" xfId="2188" builtinId="9" hidden="1"/>
    <cellStyle name="已访问的超链接" xfId="2190" builtinId="9" hidden="1"/>
    <cellStyle name="已访问的超链接" xfId="2192" builtinId="9" hidden="1"/>
    <cellStyle name="已访问的超链接" xfId="2194" builtinId="9" hidden="1"/>
    <cellStyle name="已访问的超链接" xfId="2196" builtinId="9" hidden="1"/>
    <cellStyle name="已访问的超链接" xfId="2198" builtinId="9" hidden="1"/>
    <cellStyle name="已访问的超链接" xfId="2200" builtinId="9" hidden="1"/>
    <cellStyle name="已访问的超链接" xfId="2202" builtinId="9" hidden="1"/>
    <cellStyle name="已访问的超链接" xfId="2204" builtinId="9" hidden="1"/>
    <cellStyle name="已访问的超链接" xfId="2206" builtinId="9" hidden="1"/>
    <cellStyle name="已访问的超链接" xfId="2208" builtinId="9" hidden="1"/>
    <cellStyle name="已访问的超链接" xfId="2210" builtinId="9" hidden="1"/>
    <cellStyle name="已访问的超链接" xfId="2212" builtinId="9" hidden="1"/>
    <cellStyle name="已访问的超链接" xfId="2214" builtinId="9" hidden="1"/>
    <cellStyle name="已访问的超链接" xfId="2216" builtinId="9" hidden="1"/>
    <cellStyle name="已访问的超链接" xfId="2218" builtinId="9" hidden="1"/>
    <cellStyle name="已访问的超链接" xfId="2220" builtinId="9" hidden="1"/>
    <cellStyle name="已访问的超链接" xfId="2222" builtinId="9" hidden="1"/>
    <cellStyle name="已访问的超链接" xfId="2224" builtinId="9" hidden="1"/>
    <cellStyle name="已访问的超链接" xfId="2226" builtinId="9" hidden="1"/>
    <cellStyle name="已访问的超链接" xfId="2228" builtinId="9" hidden="1"/>
    <cellStyle name="已访问的超链接" xfId="2230" builtinId="9" hidden="1"/>
    <cellStyle name="已访问的超链接" xfId="2232" builtinId="9" hidden="1"/>
    <cellStyle name="已访问的超链接" xfId="2234" builtinId="9" hidden="1"/>
    <cellStyle name="已访问的超链接" xfId="2236" builtinId="9" hidden="1"/>
    <cellStyle name="已访问的超链接" xfId="2238" builtinId="9" hidden="1"/>
    <cellStyle name="已访问的超链接" xfId="2240" builtinId="9" hidden="1"/>
    <cellStyle name="已访问的超链接" xfId="2242" builtinId="9" hidden="1"/>
    <cellStyle name="已访问的超链接" xfId="2244" builtinId="9" hidden="1"/>
    <cellStyle name="已访问的超链接" xfId="2246" builtinId="9" hidden="1"/>
    <cellStyle name="已访问的超链接" xfId="2248" builtinId="9" hidden="1"/>
    <cellStyle name="已访问的超链接" xfId="2250" builtinId="9" hidden="1"/>
    <cellStyle name="已访问的超链接" xfId="2252" builtinId="9" hidden="1"/>
    <cellStyle name="已访问的超链接" xfId="2254" builtinId="9" hidden="1"/>
    <cellStyle name="已访问的超链接" xfId="2256" builtinId="9" hidden="1"/>
    <cellStyle name="已访问的超链接" xfId="2258" builtinId="9" hidden="1"/>
    <cellStyle name="已访问的超链接" xfId="2260" builtinId="9" hidden="1"/>
    <cellStyle name="已访问的超链接" xfId="2262" builtinId="9" hidden="1"/>
    <cellStyle name="已访问的超链接" xfId="2264" builtinId="9" hidden="1"/>
    <cellStyle name="已访问的超链接" xfId="2266" builtinId="9" hidden="1"/>
    <cellStyle name="已访问的超链接" xfId="2268" builtinId="9" hidden="1"/>
    <cellStyle name="已访问的超链接" xfId="2270" builtinId="9" hidden="1"/>
    <cellStyle name="已访问的超链接" xfId="2272" builtinId="9" hidden="1"/>
    <cellStyle name="已访问的超链接" xfId="2274" builtinId="9" hidden="1"/>
    <cellStyle name="已访问的超链接" xfId="2276" builtinId="9" hidden="1"/>
    <cellStyle name="已访问的超链接" xfId="2278" builtinId="9" hidden="1"/>
    <cellStyle name="已访问的超链接" xfId="2280" builtinId="9" hidden="1"/>
    <cellStyle name="已访问的超链接" xfId="2282" builtinId="9" hidden="1"/>
    <cellStyle name="已访问的超链接" xfId="2284" builtinId="9" hidden="1"/>
    <cellStyle name="已访问的超链接" xfId="2286" builtinId="9" hidden="1"/>
    <cellStyle name="已访问的超链接" xfId="2288" builtinId="9" hidden="1"/>
    <cellStyle name="已访问的超链接" xfId="2290" builtinId="9" hidden="1"/>
    <cellStyle name="已访问的超链接" xfId="2292" builtinId="9" hidden="1"/>
    <cellStyle name="已访问的超链接" xfId="2294" builtinId="9" hidden="1"/>
    <cellStyle name="已访问的超链接" xfId="2296" builtinId="9" hidden="1"/>
    <cellStyle name="已访问的超链接" xfId="2298" builtinId="9" hidden="1"/>
    <cellStyle name="已访问的超链接" xfId="3035" builtinId="9" hidden="1"/>
    <cellStyle name="已访问的超链接" xfId="3037" builtinId="9" hidden="1"/>
    <cellStyle name="已访问的超链接" xfId="3039" builtinId="9" hidden="1"/>
    <cellStyle name="已访问的超链接" xfId="3041" builtinId="9" hidden="1"/>
    <cellStyle name="已访问的超链接" xfId="3043" builtinId="9" hidden="1"/>
    <cellStyle name="已访问的超链接" xfId="3045" builtinId="9" hidden="1"/>
    <cellStyle name="已访问的超链接" xfId="3047" builtinId="9" hidden="1"/>
    <cellStyle name="已访问的超链接" xfId="3049" builtinId="9" hidden="1"/>
    <cellStyle name="已访问的超链接" xfId="3051" builtinId="9" hidden="1"/>
    <cellStyle name="已访问的超链接" xfId="3053" builtinId="9" hidden="1"/>
    <cellStyle name="已访问的超链接" xfId="3055" builtinId="9" hidden="1"/>
    <cellStyle name="已访问的超链接" xfId="3057" builtinId="9" hidden="1"/>
    <cellStyle name="已访问的超链接" xfId="3059" builtinId="9" hidden="1"/>
    <cellStyle name="已访问的超链接" xfId="3061" builtinId="9" hidden="1"/>
    <cellStyle name="已访问的超链接" xfId="3063" builtinId="9" hidden="1"/>
    <cellStyle name="已访问的超链接" xfId="3065" builtinId="9" hidden="1"/>
    <cellStyle name="已访问的超链接" xfId="3067" builtinId="9" hidden="1"/>
    <cellStyle name="已访问的超链接" xfId="3069" builtinId="9" hidden="1"/>
    <cellStyle name="已访问的超链接" xfId="3071" builtinId="9" hidden="1"/>
    <cellStyle name="已访问的超链接" xfId="3073" builtinId="9" hidden="1"/>
    <cellStyle name="已访问的超链接" xfId="3075" builtinId="9" hidden="1"/>
    <cellStyle name="已访问的超链接" xfId="3077" builtinId="9" hidden="1"/>
    <cellStyle name="已访问的超链接" xfId="3079" builtinId="9" hidden="1"/>
    <cellStyle name="已访问的超链接" xfId="3081" builtinId="9" hidden="1"/>
    <cellStyle name="已访问的超链接" xfId="3083" builtinId="9" hidden="1"/>
    <cellStyle name="已访问的超链接" xfId="3085" builtinId="9" hidden="1"/>
    <cellStyle name="已访问的超链接" xfId="3087" builtinId="9" hidden="1"/>
    <cellStyle name="已访问的超链接" xfId="3089" builtinId="9" hidden="1"/>
    <cellStyle name="已访问的超链接" xfId="3091" builtinId="9" hidden="1"/>
    <cellStyle name="已访问的超链接" xfId="3093" builtinId="9" hidden="1"/>
    <cellStyle name="已访问的超链接" xfId="3095" builtinId="9" hidden="1"/>
    <cellStyle name="已访问的超链接" xfId="3097" builtinId="9" hidden="1"/>
    <cellStyle name="已访问的超链接" xfId="3099" builtinId="9" hidden="1"/>
    <cellStyle name="已访问的超链接" xfId="3101" builtinId="9" hidden="1"/>
    <cellStyle name="已访问的超链接" xfId="3103" builtinId="9" hidden="1"/>
    <cellStyle name="已访问的超链接" xfId="3105" builtinId="9" hidden="1"/>
    <cellStyle name="已访问的超链接" xfId="3107" builtinId="9" hidden="1"/>
    <cellStyle name="已访问的超链接" xfId="3109" builtinId="9" hidden="1"/>
    <cellStyle name="已访问的超链接" xfId="3111" builtinId="9" hidden="1"/>
    <cellStyle name="已访问的超链接" xfId="3113" builtinId="9" hidden="1"/>
    <cellStyle name="已访问的超链接" xfId="3115" builtinId="9" hidden="1"/>
    <cellStyle name="已访问的超链接" xfId="3117" builtinId="9" hidden="1"/>
    <cellStyle name="已访问的超链接" xfId="3119" builtinId="9" hidden="1"/>
    <cellStyle name="已访问的超链接" xfId="3121" builtinId="9" hidden="1"/>
    <cellStyle name="已访问的超链接" xfId="3123" builtinId="9" hidden="1"/>
    <cellStyle name="已访问的超链接" xfId="3125" builtinId="9" hidden="1"/>
    <cellStyle name="已访问的超链接" xfId="3127" builtinId="9" hidden="1"/>
    <cellStyle name="已访问的超链接" xfId="3129" builtinId="9" hidden="1"/>
    <cellStyle name="已访问的超链接" xfId="3131" builtinId="9" hidden="1"/>
    <cellStyle name="已访问的超链接" xfId="3133" builtinId="9" hidden="1"/>
    <cellStyle name="已访问的超链接" xfId="3135" builtinId="9" hidden="1"/>
    <cellStyle name="已访问的超链接" xfId="3137" builtinId="9" hidden="1"/>
    <cellStyle name="已访问的超链接" xfId="3139" builtinId="9" hidden="1"/>
    <cellStyle name="已访问的超链接" xfId="3141" builtinId="9" hidden="1"/>
    <cellStyle name="已访问的超链接" xfId="3143" builtinId="9" hidden="1"/>
    <cellStyle name="已访问的超链接" xfId="3145" builtinId="9" hidden="1"/>
    <cellStyle name="已访问的超链接" xfId="3147" builtinId="9" hidden="1"/>
    <cellStyle name="已访问的超链接" xfId="3149" builtinId="9" hidden="1"/>
    <cellStyle name="已访问的超链接" xfId="3151" builtinId="9" hidden="1"/>
    <cellStyle name="已访问的超链接" xfId="3153" builtinId="9" hidden="1"/>
    <cellStyle name="已访问的超链接" xfId="3155" builtinId="9" hidden="1"/>
    <cellStyle name="已访问的超链接" xfId="3157" builtinId="9" hidden="1"/>
    <cellStyle name="已访问的超链接" xfId="3159" builtinId="9" hidden="1"/>
    <cellStyle name="已访问的超链接" xfId="3161" builtinId="9" hidden="1"/>
    <cellStyle name="已访问的超链接" xfId="3163" builtinId="9" hidden="1"/>
    <cellStyle name="已访问的超链接" xfId="3165" builtinId="9" hidden="1"/>
    <cellStyle name="已访问的超链接" xfId="3167" builtinId="9" hidden="1"/>
    <cellStyle name="已访问的超链接" xfId="3169" builtinId="9" hidden="1"/>
    <cellStyle name="已访问的超链接" xfId="3171" builtinId="9" hidden="1"/>
    <cellStyle name="已访问的超链接" xfId="3173" builtinId="9" hidden="1"/>
    <cellStyle name="已访问的超链接" xfId="3175" builtinId="9" hidden="1"/>
    <cellStyle name="已访问的超链接" xfId="3177" builtinId="9" hidden="1"/>
    <cellStyle name="已访问的超链接" xfId="3179" builtinId="9" hidden="1"/>
    <cellStyle name="已访问的超链接" xfId="3181" builtinId="9" hidden="1"/>
    <cellStyle name="已访问的超链接" xfId="3183" builtinId="9" hidden="1"/>
    <cellStyle name="已访问的超链接" xfId="3185" builtinId="9" hidden="1"/>
    <cellStyle name="已访问的超链接" xfId="3187" builtinId="9" hidden="1"/>
    <cellStyle name="已访问的超链接" xfId="3189" builtinId="9" hidden="1"/>
    <cellStyle name="已访问的超链接" xfId="3191" builtinId="9" hidden="1"/>
    <cellStyle name="已访问的超链接" xfId="3193" builtinId="9" hidden="1"/>
    <cellStyle name="已访问的超链接" xfId="3197" builtinId="9" hidden="1"/>
    <cellStyle name="已访问的超链接" xfId="3199" builtinId="9" hidden="1"/>
    <cellStyle name="已访问的超链接" xfId="3196" builtinId="9" hidden="1"/>
    <cellStyle name="已访问的超链接" xfId="3194" builtinId="9" hidden="1"/>
    <cellStyle name="已访问的超链接" xfId="3213" builtinId="9" hidden="1"/>
    <cellStyle name="已访问的超链接" xfId="3215" builtinId="9" hidden="1"/>
    <cellStyle name="已访问的超链接" xfId="3217" builtinId="9" hidden="1"/>
    <cellStyle name="已访问的超链接" xfId="3219" builtinId="9" hidden="1"/>
    <cellStyle name="已访问的超链接" xfId="3221" builtinId="9" hidden="1"/>
    <cellStyle name="已访问的超链接" xfId="3223" builtinId="9" hidden="1"/>
    <cellStyle name="已访问的超链接" xfId="3225" builtinId="9" hidden="1"/>
    <cellStyle name="已访问的超链接" xfId="3227" builtinId="9" hidden="1"/>
    <cellStyle name="已访问的超链接" xfId="3229" builtinId="9" hidden="1"/>
    <cellStyle name="已访问的超链接" xfId="3231" builtinId="9" hidden="1"/>
    <cellStyle name="已访问的超链接" xfId="3233" builtinId="9" hidden="1"/>
    <cellStyle name="已访问的超链接" xfId="3235" builtinId="9" hidden="1"/>
    <cellStyle name="已访问的超链接" xfId="3237" builtinId="9" hidden="1"/>
    <cellStyle name="已访问的超链接" xfId="3239" builtinId="9" hidden="1"/>
    <cellStyle name="已访问的超链接" xfId="3241" builtinId="9" hidden="1"/>
    <cellStyle name="已访问的超链接" xfId="3243" builtinId="9" hidden="1"/>
    <cellStyle name="已访问的超链接" xfId="3245" builtinId="9" hidden="1"/>
    <cellStyle name="已访问的超链接" xfId="3247" builtinId="9" hidden="1"/>
    <cellStyle name="已访问的超链接" xfId="3249" builtinId="9" hidden="1"/>
    <cellStyle name="已访问的超链接" xfId="3251" builtinId="9" hidden="1"/>
    <cellStyle name="已访问的超链接" xfId="3253" builtinId="9" hidden="1"/>
    <cellStyle name="已访问的超链接" xfId="3255" builtinId="9" hidden="1"/>
    <cellStyle name="已访问的超链接" xfId="3257" builtinId="9" hidden="1"/>
    <cellStyle name="已访问的超链接" xfId="3259" builtinId="9" hidden="1"/>
    <cellStyle name="已访问的超链接" xfId="3261" builtinId="9" hidden="1"/>
    <cellStyle name="已访问的超链接" xfId="3263" builtinId="9" hidden="1"/>
    <cellStyle name="已访问的超链接" xfId="3265" builtinId="9" hidden="1"/>
    <cellStyle name="已访问的超链接" xfId="3267" builtinId="9" hidden="1"/>
    <cellStyle name="已访问的超链接" xfId="3269" builtinId="9" hidden="1"/>
    <cellStyle name="已访问的超链接" xfId="3271" builtinId="9" hidden="1"/>
    <cellStyle name="已访问的超链接" xfId="3273" builtinId="9" hidden="1"/>
    <cellStyle name="已访问的超链接" xfId="3275" builtinId="9" hidden="1"/>
    <cellStyle name="已访问的超链接" xfId="3277" builtinId="9" hidden="1"/>
    <cellStyle name="已访问的超链接" xfId="3279" builtinId="9" hidden="1"/>
    <cellStyle name="已访问的超链接" xfId="3281" builtinId="9" hidden="1"/>
    <cellStyle name="已访问的超链接" xfId="3283" builtinId="9" hidden="1"/>
    <cellStyle name="已访问的超链接" xfId="3285" builtinId="9" hidden="1"/>
    <cellStyle name="已访问的超链接" xfId="3287" builtinId="9" hidden="1"/>
    <cellStyle name="已访问的超链接" xfId="3289" builtinId="9" hidden="1"/>
    <cellStyle name="已访问的超链接" xfId="3291" builtinId="9" hidden="1"/>
    <cellStyle name="已访问的超链接" xfId="3293" builtinId="9" hidden="1"/>
    <cellStyle name="已访问的超链接" xfId="3295" builtinId="9" hidden="1"/>
    <cellStyle name="已访问的超链接" xfId="3297" builtinId="9" hidden="1"/>
    <cellStyle name="已访问的超链接" xfId="3299" builtinId="9" hidden="1"/>
    <cellStyle name="已访问的超链接" xfId="3301" builtinId="9" hidden="1"/>
    <cellStyle name="已访问的超链接" xfId="3303" builtinId="9" hidden="1"/>
    <cellStyle name="已访问的超链接" xfId="3305" builtinId="9" hidden="1"/>
    <cellStyle name="已访问的超链接" xfId="3307" builtinId="9" hidden="1"/>
    <cellStyle name="已访问的超链接" xfId="3309" builtinId="9" hidden="1"/>
    <cellStyle name="已访问的超链接" xfId="3311" builtinId="9" hidden="1"/>
    <cellStyle name="已访问的超链接" xfId="3313" builtinId="9" hidden="1"/>
    <cellStyle name="已访问的超链接" xfId="3315" builtinId="9" hidden="1"/>
    <cellStyle name="已访问的超链接" xfId="3317" builtinId="9" hidden="1"/>
    <cellStyle name="已访问的超链接" xfId="3319" builtinId="9" hidden="1"/>
    <cellStyle name="已访问的超链接" xfId="3321" builtinId="9" hidden="1"/>
    <cellStyle name="已访问的超链接" xfId="3323" builtinId="9" hidden="1"/>
    <cellStyle name="已访问的超链接" xfId="3325" builtinId="9" hidden="1"/>
    <cellStyle name="已访问的超链接" xfId="3327" builtinId="9" hidden="1"/>
    <cellStyle name="已访问的超链接" xfId="3329" builtinId="9" hidden="1"/>
    <cellStyle name="已访问的超链接" xfId="3331" builtinId="9" hidden="1"/>
    <cellStyle name="已访问的超链接" xfId="3333" builtinId="9" hidden="1"/>
    <cellStyle name="已访问的超链接" xfId="3335" builtinId="9" hidden="1"/>
    <cellStyle name="已访问的超链接" xfId="3337" builtinId="9" hidden="1"/>
    <cellStyle name="已访问的超链接" xfId="3339" builtinId="9" hidden="1"/>
    <cellStyle name="已访问的超链接" xfId="3341" builtinId="9" hidden="1"/>
    <cellStyle name="已访问的超链接" xfId="3343" builtinId="9" hidden="1"/>
    <cellStyle name="已访问的超链接" xfId="3345" builtinId="9" hidden="1"/>
    <cellStyle name="已访问的超链接" xfId="3347" builtinId="9" hidden="1"/>
    <cellStyle name="已访问的超链接" xfId="3349" builtinId="9" hidden="1"/>
    <cellStyle name="已访问的超链接" xfId="3351" builtinId="9" hidden="1"/>
    <cellStyle name="已访问的超链接" xfId="3353" builtinId="9" hidden="1"/>
    <cellStyle name="已访问的超链接" xfId="3355" builtinId="9" hidden="1"/>
    <cellStyle name="已访问的超链接" xfId="3357" builtinId="9" hidden="1"/>
    <cellStyle name="已访问的超链接" xfId="3359" builtinId="9" hidden="1"/>
    <cellStyle name="已访问的超链接" xfId="3361" builtinId="9" hidden="1"/>
    <cellStyle name="已访问的超链接" xfId="3363" builtinId="9" hidden="1"/>
    <cellStyle name="已访问的超链接" xfId="3367" builtinId="9" hidden="1"/>
    <cellStyle name="已访问的超链接" xfId="3369" builtinId="9" hidden="1"/>
    <cellStyle name="已访问的超链接" xfId="3371" builtinId="9" hidden="1"/>
    <cellStyle name="已访问的超链接" xfId="3373" builtinId="9" hidden="1"/>
    <cellStyle name="已访问的超链接" xfId="3375" builtinId="9" hidden="1"/>
    <cellStyle name="已访问的超链接" xfId="3377" builtinId="9" hidden="1"/>
    <cellStyle name="已访问的超链接" xfId="3379" builtinId="9" hidden="1"/>
    <cellStyle name="已访问的超链接" xfId="3381" builtinId="9" hidden="1"/>
    <cellStyle name="已访问的超链接" xfId="3383" builtinId="9" hidden="1"/>
    <cellStyle name="已访问的超链接" xfId="3385" builtinId="9" hidden="1"/>
    <cellStyle name="已访问的超链接" xfId="3387" builtinId="9" hidden="1"/>
    <cellStyle name="已访问的超链接" xfId="3389" builtinId="9" hidden="1"/>
    <cellStyle name="已访问的超链接" xfId="3391" builtinId="9" hidden="1"/>
    <cellStyle name="已访问的超链接" xfId="3393" builtinId="9" hidden="1"/>
    <cellStyle name="已访问的超链接" xfId="3395" builtinId="9" hidden="1"/>
    <cellStyle name="已访问的超链接" xfId="3397" builtinId="9" hidden="1"/>
    <cellStyle name="已访问的超链接" xfId="3399" builtinId="9" hidden="1"/>
    <cellStyle name="已访问的超链接" xfId="3401" builtinId="9" hidden="1"/>
    <cellStyle name="已访问的超链接" xfId="3403" builtinId="9" hidden="1"/>
    <cellStyle name="已访问的超链接" xfId="3405" builtinId="9" hidden="1"/>
    <cellStyle name="已访问的超链接" xfId="3407" builtinId="9" hidden="1"/>
    <cellStyle name="已访问的超链接" xfId="3409" builtinId="9" hidden="1"/>
    <cellStyle name="已访问的超链接" xfId="3411" builtinId="9" hidden="1"/>
    <cellStyle name="已访问的超链接" xfId="3413" builtinId="9" hidden="1"/>
    <cellStyle name="已访问的超链接" xfId="3415" builtinId="9" hidden="1"/>
    <cellStyle name="已访问的超链接" xfId="3417" builtinId="9" hidden="1"/>
    <cellStyle name="已访问的超链接" xfId="3419" builtinId="9" hidden="1"/>
    <cellStyle name="已访问的超链接" xfId="3421" builtinId="9" hidden="1"/>
    <cellStyle name="已访问的超链接" xfId="3423" builtinId="9" hidden="1"/>
    <cellStyle name="已访问的超链接" xfId="3425" builtinId="9" hidden="1"/>
    <cellStyle name="已访问的超链接" xfId="3427" builtinId="9" hidden="1"/>
    <cellStyle name="已访问的超链接" xfId="3429" builtinId="9" hidden="1"/>
    <cellStyle name="已访问的超链接" xfId="3431" builtinId="9" hidden="1"/>
    <cellStyle name="已访问的超链接" xfId="3433" builtinId="9" hidden="1"/>
    <cellStyle name="已访问的超链接" xfId="3435" builtinId="9" hidden="1"/>
    <cellStyle name="已访问的超链接" xfId="3437" builtinId="9" hidden="1"/>
    <cellStyle name="已访问的超链接" xfId="3439" builtinId="9" hidden="1"/>
    <cellStyle name="已访问的超链接" xfId="3441" builtinId="9" hidden="1"/>
    <cellStyle name="已访问的超链接" xfId="3443" builtinId="9" hidden="1"/>
    <cellStyle name="已访问的超链接" xfId="3445" builtinId="9" hidden="1"/>
    <cellStyle name="已访问的超链接" xfId="3447" builtinId="9" hidden="1"/>
    <cellStyle name="已访问的超链接" xfId="3449" builtinId="9" hidden="1"/>
    <cellStyle name="已访问的超链接" xfId="3451" builtinId="9" hidden="1"/>
    <cellStyle name="已访问的超链接" xfId="3453" builtinId="9" hidden="1"/>
    <cellStyle name="已访问的超链接" xfId="3455" builtinId="9" hidden="1"/>
    <cellStyle name="已访问的超链接" xfId="3457" builtinId="9" hidden="1"/>
    <cellStyle name="已访问的超链接" xfId="3459" builtinId="9" hidden="1"/>
    <cellStyle name="已访问的超链接" xfId="3461" builtinId="9" hidden="1"/>
    <cellStyle name="已访问的超链接" xfId="3463" builtinId="9" hidden="1"/>
    <cellStyle name="已访问的超链接" xfId="3465" builtinId="9" hidden="1"/>
    <cellStyle name="已访问的超链接" xfId="3467" builtinId="9" hidden="1"/>
    <cellStyle name="已访问的超链接" xfId="3469" builtinId="9" hidden="1"/>
    <cellStyle name="已访问的超链接" xfId="3471" builtinId="9" hidden="1"/>
    <cellStyle name="已访问的超链接" xfId="3473" builtinId="9" hidden="1"/>
    <cellStyle name="已访问的超链接" xfId="3475" builtinId="9" hidden="1"/>
    <cellStyle name="已访问的超链接" xfId="3477" builtinId="9" hidden="1"/>
    <cellStyle name="已访问的超链接" xfId="3479" builtinId="9" hidden="1"/>
    <cellStyle name="已访问的超链接" xfId="3481" builtinId="9" hidden="1"/>
    <cellStyle name="已访问的超链接" xfId="3483" builtinId="9" hidden="1"/>
    <cellStyle name="已访问的超链接" xfId="3485" builtinId="9" hidden="1"/>
    <cellStyle name="已访问的超链接" xfId="3487" builtinId="9" hidden="1"/>
    <cellStyle name="已访问的超链接" xfId="3489" builtinId="9" hidden="1"/>
    <cellStyle name="已访问的超链接" xfId="3491" builtinId="9" hidden="1"/>
    <cellStyle name="已访问的超链接" xfId="3493" builtinId="9" hidden="1"/>
    <cellStyle name="已访问的超链接" xfId="3495" builtinId="9" hidden="1"/>
    <cellStyle name="已访问的超链接" xfId="3497" builtinId="9" hidden="1"/>
    <cellStyle name="已访问的超链接" xfId="3499" builtinId="9" hidden="1"/>
    <cellStyle name="已访问的超链接" xfId="3501" builtinId="9" hidden="1"/>
    <cellStyle name="已访问的超链接" xfId="3503" builtinId="9" hidden="1"/>
    <cellStyle name="已访问的超链接" xfId="3505" builtinId="9" hidden="1"/>
    <cellStyle name="已访问的超链接" xfId="3507" builtinId="9" hidden="1"/>
    <cellStyle name="已访问的超链接" xfId="3509" builtinId="9" hidden="1"/>
    <cellStyle name="已访问的超链接" xfId="3511" builtinId="9" hidden="1"/>
    <cellStyle name="已访问的超链接" xfId="3513" builtinId="9" hidden="1"/>
    <cellStyle name="已访问的超链接" xfId="3515" builtinId="9" hidden="1"/>
    <cellStyle name="已访问的超链接" xfId="3517" builtinId="9" hidden="1"/>
    <cellStyle name="已访问的超链接" xfId="3519" builtinId="9" hidden="1"/>
    <cellStyle name="已访问的超链接" xfId="3521" builtinId="9" hidden="1"/>
    <cellStyle name="已访问的超链接" xfId="3523" builtinId="9" hidden="1"/>
    <cellStyle name="已访问的超链接" xfId="3525" builtinId="9" hidden="1"/>
    <cellStyle name="已访问的超链接" xfId="3542" builtinId="9" hidden="1"/>
    <cellStyle name="已访问的超链接" xfId="3562" builtinId="9" hidden="1"/>
    <cellStyle name="已访问的超链接" xfId="3561" builtinId="9" hidden="1"/>
    <cellStyle name="已访问的超链接" xfId="3571" builtinId="9" hidden="1"/>
    <cellStyle name="已访问的超链接" xfId="3536" builtinId="9" hidden="1"/>
    <cellStyle name="已访问的超链接" xfId="3559" builtinId="9" hidden="1"/>
    <cellStyle name="已访问的超链接" xfId="3529" builtinId="9" hidden="1"/>
    <cellStyle name="已访问的超链接" xfId="3557" builtinId="9" hidden="1"/>
    <cellStyle name="已访问的超链接" xfId="3558" builtinId="9" hidden="1"/>
    <cellStyle name="已访问的超链接" xfId="3567" builtinId="9" hidden="1"/>
    <cellStyle name="已访问的超链接" xfId="3532" builtinId="9" hidden="1"/>
    <cellStyle name="已访问的超链接" xfId="3555" builtinId="9" hidden="1"/>
    <cellStyle name="已访问的超链接" xfId="3565" builtinId="9" hidden="1"/>
    <cellStyle name="已访问的超链接" xfId="3528" builtinId="9" hidden="1"/>
    <cellStyle name="已访问的超链接" xfId="3552" builtinId="9" hidden="1"/>
    <cellStyle name="已访问的超链接" xfId="3526" builtinId="9" hidden="1"/>
    <cellStyle name="已访问的超链接" xfId="3575" builtinId="9" hidden="1"/>
    <cellStyle name="已访问的超链接" xfId="3577" builtinId="9" hidden="1"/>
    <cellStyle name="已访问的超链接" xfId="3579" builtinId="9" hidden="1"/>
    <cellStyle name="已访问的超链接" xfId="3581" builtinId="9" hidden="1"/>
    <cellStyle name="已访问的超链接" xfId="3583" builtinId="9" hidden="1"/>
    <cellStyle name="已访问的超链接" xfId="3585" builtinId="9" hidden="1"/>
    <cellStyle name="已访问的超链接" xfId="3587" builtinId="9" hidden="1"/>
    <cellStyle name="已访问的超链接" xfId="3589" builtinId="9" hidden="1"/>
    <cellStyle name="已访问的超链接" xfId="3591" builtinId="9" hidden="1"/>
    <cellStyle name="已访问的超链接" xfId="3593" builtinId="9" hidden="1"/>
    <cellStyle name="已访问的超链接" xfId="3595" builtinId="9" hidden="1"/>
    <cellStyle name="已访问的超链接" xfId="3597" builtinId="9" hidden="1"/>
    <cellStyle name="已访问的超链接" xfId="3599" builtinId="9" hidden="1"/>
    <cellStyle name="已访问的超链接" xfId="3601" builtinId="9" hidden="1"/>
    <cellStyle name="已访问的超链接" xfId="3603" builtinId="9" hidden="1"/>
    <cellStyle name="已访问的超链接" xfId="3605" builtinId="9" hidden="1"/>
    <cellStyle name="已访问的超链接" xfId="3607" builtinId="9" hidden="1"/>
    <cellStyle name="已访问的超链接" xfId="3609" builtinId="9" hidden="1"/>
    <cellStyle name="已访问的超链接" xfId="3611" builtinId="9" hidden="1"/>
    <cellStyle name="已访问的超链接" xfId="3613" builtinId="9" hidden="1"/>
    <cellStyle name="已访问的超链接" xfId="3615" builtinId="9" hidden="1"/>
    <cellStyle name="已访问的超链接" xfId="3617" builtinId="9" hidden="1"/>
    <cellStyle name="已访问的超链接" xfId="3619" builtinId="9" hidden="1"/>
    <cellStyle name="已访问的超链接" xfId="3621" builtinId="9" hidden="1"/>
    <cellStyle name="已访问的超链接" xfId="3623" builtinId="9" hidden="1"/>
    <cellStyle name="已访问的超链接" xfId="3625" builtinId="9" hidden="1"/>
    <cellStyle name="已访问的超链接" xfId="3627" builtinId="9" hidden="1"/>
    <cellStyle name="已访问的超链接" xfId="3629" builtinId="9" hidden="1"/>
    <cellStyle name="已访问的超链接" xfId="3631" builtinId="9" hidden="1"/>
    <cellStyle name="已访问的超链接" xfId="3633" builtinId="9" hidden="1"/>
    <cellStyle name="已访问的超链接" xfId="3635" builtinId="9" hidden="1"/>
    <cellStyle name="已访问的超链接" xfId="3637" builtinId="9" hidden="1"/>
    <cellStyle name="已访问的超链接" xfId="3639" builtinId="9" hidden="1"/>
    <cellStyle name="已访问的超链接" xfId="3641" builtinId="9" hidden="1"/>
    <cellStyle name="已访问的超链接" xfId="3643" builtinId="9" hidden="1"/>
    <cellStyle name="已访问的超链接" xfId="3645" builtinId="9" hidden="1"/>
    <cellStyle name="已访问的超链接" xfId="3647" builtinId="9" hidden="1"/>
    <cellStyle name="已访问的超链接" xfId="3649" builtinId="9" hidden="1"/>
    <cellStyle name="已访问的超链接" xfId="3651" builtinId="9" hidden="1"/>
    <cellStyle name="已访问的超链接" xfId="3653" builtinId="9" hidden="1"/>
    <cellStyle name="已访问的超链接" xfId="3655" builtinId="9" hidden="1"/>
    <cellStyle name="已访问的超链接" xfId="3657" builtinId="9" hidden="1"/>
    <cellStyle name="已访问的超链接" xfId="3659" builtinId="9" hidden="1"/>
    <cellStyle name="已访问的超链接" xfId="3661" builtinId="9" hidden="1"/>
    <cellStyle name="已访问的超链接" xfId="3663" builtinId="9" hidden="1"/>
    <cellStyle name="已访问的超链接" xfId="3665" builtinId="9" hidden="1"/>
    <cellStyle name="已访问的超链接" xfId="3667" builtinId="9" hidden="1"/>
    <cellStyle name="已访问的超链接" xfId="3669" builtinId="9" hidden="1"/>
    <cellStyle name="已访问的超链接" xfId="3671" builtinId="9" hidden="1"/>
    <cellStyle name="已访问的超链接" xfId="3673" builtinId="9" hidden="1"/>
    <cellStyle name="已访问的超链接" xfId="3675" builtinId="9" hidden="1"/>
    <cellStyle name="已访问的超链接" xfId="3677" builtinId="9" hidden="1"/>
    <cellStyle name="已访问的超链接" xfId="3679" builtinId="9" hidden="1"/>
    <cellStyle name="已访问的超链接" xfId="3681" builtinId="9" hidden="1"/>
    <cellStyle name="已访问的超链接" xfId="3683" builtinId="9" hidden="1"/>
    <cellStyle name="已访问的超链接" xfId="3685" builtinId="9" hidden="1"/>
    <cellStyle name="已访问的超链接" xfId="3687" builtinId="9" hidden="1"/>
    <cellStyle name="已访问的超链接" xfId="3689" builtinId="9" hidden="1"/>
    <cellStyle name="已访问的超链接" xfId="3691" builtinId="9" hidden="1"/>
    <cellStyle name="已访问的超链接" xfId="3693" builtinId="9" hidden="1"/>
    <cellStyle name="已访问的超链接" xfId="3695" builtinId="9" hidden="1"/>
    <cellStyle name="已访问的超链接" xfId="3697" builtinId="9" hidden="1"/>
    <cellStyle name="已访问的超链接" xfId="3699" builtinId="9" hidden="1"/>
    <cellStyle name="已访问的超链接" xfId="3701" builtinId="9" hidden="1"/>
    <cellStyle name="已访问的超链接" xfId="4063" builtinId="9" hidden="1"/>
    <cellStyle name="已访问的超链接" xfId="4065" builtinId="9" hidden="1"/>
    <cellStyle name="已访问的超链接" xfId="4067" builtinId="9" hidden="1"/>
    <cellStyle name="已访问的超链接" xfId="4069" builtinId="9" hidden="1"/>
    <cellStyle name="已访问的超链接" xfId="4071" builtinId="9" hidden="1"/>
    <cellStyle name="已访问的超链接" xfId="4073" builtinId="9" hidden="1"/>
    <cellStyle name="已访问的超链接" xfId="4075" builtinId="9" hidden="1"/>
    <cellStyle name="已访问的超链接" xfId="4077" builtinId="9" hidden="1"/>
    <cellStyle name="已访问的超链接" xfId="4079" builtinId="9" hidden="1"/>
    <cellStyle name="已访问的超链接" xfId="4081" builtinId="9" hidden="1"/>
    <cellStyle name="已访问的超链接" xfId="4083" builtinId="9" hidden="1"/>
    <cellStyle name="已访问的超链接" xfId="4085" builtinId="9" hidden="1"/>
    <cellStyle name="已访问的超链接" xfId="4087" builtinId="9" hidden="1"/>
    <cellStyle name="已访问的超链接" xfId="4089" builtinId="9" hidden="1"/>
    <cellStyle name="已访问的超链接" xfId="4091" builtinId="9" hidden="1"/>
    <cellStyle name="已访问的超链接" xfId="4093" builtinId="9" hidden="1"/>
    <cellStyle name="已访问的超链接" xfId="4095" builtinId="9" hidden="1"/>
    <cellStyle name="已访问的超链接" xfId="4097" builtinId="9" hidden="1"/>
    <cellStyle name="已访问的超链接" xfId="4099" builtinId="9" hidden="1"/>
    <cellStyle name="已访问的超链接" xfId="4101" builtinId="9" hidden="1"/>
    <cellStyle name="已访问的超链接" xfId="4103" builtinId="9" hidden="1"/>
    <cellStyle name="已访问的超链接" xfId="4105" builtinId="9" hidden="1"/>
    <cellStyle name="已访问的超链接" xfId="4107" builtinId="9" hidden="1"/>
    <cellStyle name="已访问的超链接" xfId="4109" builtinId="9" hidden="1"/>
    <cellStyle name="已访问的超链接" xfId="4111" builtinId="9" hidden="1"/>
    <cellStyle name="已访问的超链接" xfId="4113" builtinId="9" hidden="1"/>
    <cellStyle name="已访问的超链接" xfId="4115" builtinId="9" hidden="1"/>
    <cellStyle name="已访问的超链接" xfId="4117" builtinId="9" hidden="1"/>
    <cellStyle name="已访问的超链接" xfId="4119" builtinId="9" hidden="1"/>
    <cellStyle name="已访问的超链接" xfId="4121" builtinId="9" hidden="1"/>
    <cellStyle name="已访问的超链接" xfId="4123" builtinId="9" hidden="1"/>
    <cellStyle name="已访问的超链接" xfId="4125" builtinId="9" hidden="1"/>
    <cellStyle name="已访问的超链接" xfId="4127" builtinId="9" hidden="1"/>
    <cellStyle name="已访问的超链接" xfId="4129" builtinId="9" hidden="1"/>
    <cellStyle name="已访问的超链接" xfId="4131" builtinId="9" hidden="1"/>
    <cellStyle name="已访问的超链接" xfId="4133" builtinId="9" hidden="1"/>
    <cellStyle name="已访问的超链接" xfId="4135" builtinId="9" hidden="1"/>
    <cellStyle name="已访问的超链接" xfId="4137" builtinId="9" hidden="1"/>
    <cellStyle name="已访问的超链接" xfId="4139" builtinId="9" hidden="1"/>
    <cellStyle name="已访问的超链接" xfId="4141" builtinId="9" hidden="1"/>
    <cellStyle name="已访问的超链接" xfId="4143" builtinId="9" hidden="1"/>
    <cellStyle name="已访问的超链接" xfId="4145" builtinId="9" hidden="1"/>
    <cellStyle name="已访问的超链接" xfId="4147" builtinId="9" hidden="1"/>
    <cellStyle name="已访问的超链接" xfId="4149" builtinId="9" hidden="1"/>
    <cellStyle name="已访问的超链接" xfId="4151" builtinId="9" hidden="1"/>
    <cellStyle name="已访问的超链接" xfId="4153" builtinId="9" hidden="1"/>
    <cellStyle name="已访问的超链接" xfId="4155" builtinId="9" hidden="1"/>
    <cellStyle name="已访问的超链接" xfId="4157" builtinId="9" hidden="1"/>
    <cellStyle name="已访问的超链接" xfId="4159" builtinId="9" hidden="1"/>
    <cellStyle name="已访问的超链接" xfId="4161" builtinId="9" hidden="1"/>
    <cellStyle name="已访问的超链接" xfId="4163" builtinId="9" hidden="1"/>
    <cellStyle name="已访问的超链接" xfId="4165" builtinId="9" hidden="1"/>
    <cellStyle name="已访问的超链接" xfId="4167" builtinId="9" hidden="1"/>
    <cellStyle name="已访问的超链接" xfId="4169" builtinId="9" hidden="1"/>
    <cellStyle name="已访问的超链接" xfId="4171" builtinId="9" hidden="1"/>
    <cellStyle name="已访问的超链接" xfId="4173" builtinId="9" hidden="1"/>
    <cellStyle name="已访问的超链接" xfId="4175" builtinId="9" hidden="1"/>
    <cellStyle name="已访问的超链接" xfId="4177" builtinId="9" hidden="1"/>
    <cellStyle name="已访问的超链接" xfId="4179" builtinId="9" hidden="1"/>
    <cellStyle name="已访问的超链接" xfId="4181" builtinId="9" hidden="1"/>
    <cellStyle name="已访问的超链接" xfId="4183" builtinId="9" hidden="1"/>
    <cellStyle name="已访问的超链接" xfId="4185" builtinId="9" hidden="1"/>
    <cellStyle name="已访问的超链接" xfId="4187" builtinId="9" hidden="1"/>
    <cellStyle name="已访问的超链接" xfId="4189" builtinId="9" hidden="1"/>
    <cellStyle name="已访问的超链接" xfId="4191" builtinId="9" hidden="1"/>
    <cellStyle name="已访问的超链接" xfId="4193" builtinId="9" hidden="1"/>
    <cellStyle name="已访问的超链接" xfId="4195" builtinId="9" hidden="1"/>
    <cellStyle name="已访问的超链接" xfId="4197" builtinId="9" hidden="1"/>
    <cellStyle name="已访问的超链接" xfId="4199" builtinId="9" hidden="1"/>
    <cellStyle name="已访问的超链接" xfId="4201" builtinId="9" hidden="1"/>
    <cellStyle name="已访问的超链接" xfId="4203" builtinId="9" hidden="1"/>
    <cellStyle name="已访问的超链接" xfId="4205" builtinId="9" hidden="1"/>
    <cellStyle name="已访问的超链接" xfId="4207" builtinId="9" hidden="1"/>
    <cellStyle name="已访问的超链接" xfId="4209" builtinId="9" hidden="1"/>
    <cellStyle name="已访问的超链接" xfId="4211" builtinId="9" hidden="1"/>
    <cellStyle name="已访问的超链接" xfId="4213" builtinId="9" hidden="1"/>
    <cellStyle name="已访问的超链接" xfId="4215" builtinId="9" hidden="1"/>
    <cellStyle name="已访问的超链接" xfId="4217" builtinId="9" hidden="1"/>
    <cellStyle name="已访问的超链接" xfId="4219" builtinId="9" hidden="1"/>
    <cellStyle name="已访问的超链接" xfId="4221" builtinId="9" hidden="1"/>
    <cellStyle name="已访问的超链接" xfId="4225" builtinId="9" hidden="1"/>
    <cellStyle name="已访问的超链接" xfId="4228" builtinId="9" hidden="1"/>
    <cellStyle name="已访问的超链接" xfId="4224" builtinId="9" hidden="1"/>
    <cellStyle name="已访问的超链接" xfId="4222" builtinId="9" hidden="1"/>
    <cellStyle name="已访问的超链接" xfId="4232" builtinId="9" hidden="1"/>
    <cellStyle name="已访问的超链接" xfId="4234" builtinId="9" hidden="1"/>
    <cellStyle name="已访问的超链接" xfId="4236" builtinId="9" hidden="1"/>
    <cellStyle name="已访问的超链接" xfId="4238" builtinId="9" hidden="1"/>
    <cellStyle name="已访问的超链接" xfId="4240" builtinId="9" hidden="1"/>
    <cellStyle name="已访问的超链接" xfId="4242" builtinId="9" hidden="1"/>
    <cellStyle name="已访问的超链接" xfId="4244" builtinId="9" hidden="1"/>
    <cellStyle name="已访问的超链接" xfId="4246" builtinId="9" hidden="1"/>
    <cellStyle name="已访问的超链接" xfId="4248" builtinId="9" hidden="1"/>
    <cellStyle name="已访问的超链接" xfId="4250" builtinId="9" hidden="1"/>
    <cellStyle name="已访问的超链接" xfId="4252" builtinId="9" hidden="1"/>
    <cellStyle name="已访问的超链接" xfId="4254" builtinId="9" hidden="1"/>
    <cellStyle name="已访问的超链接" xfId="4256" builtinId="9" hidden="1"/>
    <cellStyle name="已访问的超链接" xfId="4258" builtinId="9" hidden="1"/>
    <cellStyle name="已访问的超链接" xfId="4260" builtinId="9" hidden="1"/>
    <cellStyle name="已访问的超链接" xfId="4262" builtinId="9" hidden="1"/>
    <cellStyle name="已访问的超链接" xfId="4264" builtinId="9" hidden="1"/>
    <cellStyle name="已访问的超链接" xfId="4266" builtinId="9" hidden="1"/>
    <cellStyle name="已访问的超链接" xfId="4268" builtinId="9" hidden="1"/>
    <cellStyle name="已访问的超链接" xfId="4270" builtinId="9" hidden="1"/>
    <cellStyle name="已访问的超链接" xfId="4272" builtinId="9" hidden="1"/>
    <cellStyle name="已访问的超链接" xfId="4274" builtinId="9" hidden="1"/>
    <cellStyle name="已访问的超链接" xfId="4276" builtinId="9" hidden="1"/>
    <cellStyle name="已访问的超链接" xfId="4278" builtinId="9" hidden="1"/>
    <cellStyle name="已访问的超链接" xfId="4280" builtinId="9" hidden="1"/>
    <cellStyle name="已访问的超链接" xfId="4282" builtinId="9" hidden="1"/>
    <cellStyle name="已访问的超链接" xfId="4284" builtinId="9" hidden="1"/>
    <cellStyle name="已访问的超链接" xfId="4286" builtinId="9" hidden="1"/>
    <cellStyle name="已访问的超链接" xfId="4288" builtinId="9" hidden="1"/>
    <cellStyle name="已访问的超链接" xfId="4290" builtinId="9" hidden="1"/>
    <cellStyle name="已访问的超链接" xfId="4292" builtinId="9" hidden="1"/>
    <cellStyle name="已访问的超链接" xfId="4294" builtinId="9" hidden="1"/>
    <cellStyle name="已访问的超链接" xfId="4296" builtinId="9" hidden="1"/>
    <cellStyle name="已访问的超链接" xfId="4298" builtinId="9" hidden="1"/>
    <cellStyle name="已访问的超链接" xfId="4300" builtinId="9" hidden="1"/>
    <cellStyle name="已访问的超链接" xfId="4302" builtinId="9" hidden="1"/>
    <cellStyle name="已访问的超链接" xfId="4304" builtinId="9" hidden="1"/>
    <cellStyle name="已访问的超链接" xfId="4306" builtinId="9" hidden="1"/>
    <cellStyle name="已访问的超链接" xfId="4308" builtinId="9" hidden="1"/>
    <cellStyle name="已访问的超链接" xfId="4310" builtinId="9" hidden="1"/>
    <cellStyle name="已访问的超链接" xfId="4312" builtinId="9" hidden="1"/>
    <cellStyle name="已访问的超链接" xfId="4314" builtinId="9" hidden="1"/>
    <cellStyle name="已访问的超链接" xfId="4316" builtinId="9" hidden="1"/>
    <cellStyle name="已访问的超链接" xfId="4318" builtinId="9" hidden="1"/>
    <cellStyle name="已访问的超链接" xfId="4320" builtinId="9" hidden="1"/>
    <cellStyle name="已访问的超链接" xfId="4322" builtinId="9" hidden="1"/>
    <cellStyle name="已访问的超链接" xfId="4324" builtinId="9" hidden="1"/>
    <cellStyle name="已访问的超链接" xfId="4326" builtinId="9" hidden="1"/>
    <cellStyle name="已访问的超链接" xfId="4328" builtinId="9" hidden="1"/>
    <cellStyle name="已访问的超链接" xfId="4330" builtinId="9" hidden="1"/>
    <cellStyle name="已访问的超链接" xfId="4332" builtinId="9" hidden="1"/>
    <cellStyle name="已访问的超链接" xfId="4334" builtinId="9" hidden="1"/>
    <cellStyle name="已访问的超链接" xfId="4336" builtinId="9" hidden="1"/>
    <cellStyle name="已访问的超链接" xfId="4338" builtinId="9" hidden="1"/>
    <cellStyle name="已访问的超链接" xfId="4340" builtinId="9" hidden="1"/>
    <cellStyle name="已访问的超链接" xfId="4342" builtinId="9" hidden="1"/>
    <cellStyle name="已访问的超链接" xfId="4344" builtinId="9" hidden="1"/>
    <cellStyle name="已访问的超链接" xfId="4346" builtinId="9" hidden="1"/>
    <cellStyle name="已访问的超链接" xfId="4348" builtinId="9" hidden="1"/>
    <cellStyle name="已访问的超链接" xfId="4350" builtinId="9" hidden="1"/>
    <cellStyle name="已访问的超链接" xfId="4352" builtinId="9" hidden="1"/>
    <cellStyle name="已访问的超链接" xfId="4354" builtinId="9" hidden="1"/>
    <cellStyle name="已访问的超链接" xfId="4356" builtinId="9" hidden="1"/>
    <cellStyle name="已访问的超链接" xfId="4358" builtinId="9" hidden="1"/>
    <cellStyle name="已访问的超链接" xfId="4360" builtinId="9" hidden="1"/>
    <cellStyle name="已访问的超链接" xfId="4362" builtinId="9" hidden="1"/>
    <cellStyle name="已访问的超链接" xfId="4364" builtinId="9" hidden="1"/>
    <cellStyle name="已访问的超链接" xfId="4366" builtinId="9" hidden="1"/>
    <cellStyle name="已访问的超链接" xfId="4368" builtinId="9" hidden="1"/>
    <cellStyle name="已访问的超链接" xfId="4370" builtinId="9" hidden="1"/>
    <cellStyle name="已访问的超链接" xfId="4372" builtinId="9" hidden="1"/>
    <cellStyle name="已访问的超链接" xfId="4374" builtinId="9" hidden="1"/>
    <cellStyle name="已访问的超链接" xfId="4376" builtinId="9" hidden="1"/>
    <cellStyle name="已访问的超链接" xfId="4378" builtinId="9" hidden="1"/>
    <cellStyle name="已访问的超链接" xfId="4380" builtinId="9" hidden="1"/>
    <cellStyle name="已访问的超链接" xfId="4382" builtinId="9" hidden="1"/>
    <cellStyle name="已访问的超链接" xfId="4393" builtinId="9" hidden="1"/>
    <cellStyle name="已访问的超链接" xfId="4404" builtinId="9" hidden="1"/>
    <cellStyle name="已访问的超链接" xfId="4403" builtinId="9" hidden="1"/>
    <cellStyle name="已访问的超链接" xfId="4412" builtinId="9" hidden="1"/>
    <cellStyle name="已访问的超链接" xfId="4391" builtinId="9" hidden="1"/>
    <cellStyle name="已访问的超链接" xfId="4401" builtinId="9" hidden="1"/>
    <cellStyle name="已访问的超链接" xfId="4385" builtinId="9" hidden="1"/>
    <cellStyle name="已访问的超链接" xfId="4399" builtinId="9" hidden="1"/>
    <cellStyle name="已访问的超链接" xfId="4400" builtinId="9" hidden="1"/>
    <cellStyle name="已访问的超链接" xfId="4408" builtinId="9" hidden="1"/>
    <cellStyle name="已访问的超链接" xfId="4388" builtinId="9" hidden="1"/>
    <cellStyle name="已访问的超链接" xfId="4397" builtinId="9" hidden="1"/>
    <cellStyle name="已访问的超链接" xfId="4406" builtinId="9" hidden="1"/>
    <cellStyle name="已访问的超链接" xfId="4384" builtinId="9" hidden="1"/>
    <cellStyle name="已访问的超链接" xfId="4394" builtinId="9" hidden="1"/>
    <cellStyle name="已访问的超链接" xfId="4415" builtinId="9" hidden="1"/>
    <cellStyle name="已访问的超链接" xfId="4417" builtinId="9" hidden="1"/>
    <cellStyle name="已访问的超链接" xfId="4419" builtinId="9" hidden="1"/>
    <cellStyle name="已访问的超链接" xfId="4421" builtinId="9" hidden="1"/>
    <cellStyle name="已访问的超链接" xfId="4423" builtinId="9" hidden="1"/>
    <cellStyle name="已访问的超链接" xfId="4425" builtinId="9" hidden="1"/>
    <cellStyle name="已访问的超链接" xfId="4427" builtinId="9" hidden="1"/>
    <cellStyle name="已访问的超链接" xfId="4429" builtinId="9" hidden="1"/>
    <cellStyle name="已访问的超链接" xfId="4431" builtinId="9" hidden="1"/>
    <cellStyle name="已访问的超链接" xfId="4433" builtinId="9" hidden="1"/>
    <cellStyle name="已访问的超链接" xfId="4435" builtinId="9" hidden="1"/>
    <cellStyle name="已访问的超链接" xfId="4437" builtinId="9" hidden="1"/>
    <cellStyle name="已访问的超链接" xfId="4439" builtinId="9" hidden="1"/>
    <cellStyle name="已访问的超链接" xfId="4441" builtinId="9" hidden="1"/>
    <cellStyle name="已访问的超链接" xfId="4443" builtinId="9" hidden="1"/>
    <cellStyle name="已访问的超链接" xfId="4445" builtinId="9" hidden="1"/>
    <cellStyle name="已访问的超链接" xfId="4447" builtinId="9" hidden="1"/>
    <cellStyle name="已访问的超链接" xfId="4449" builtinId="9" hidden="1"/>
    <cellStyle name="已访问的超链接" xfId="4451" builtinId="9" hidden="1"/>
    <cellStyle name="已访问的超链接" xfId="4453" builtinId="9" hidden="1"/>
    <cellStyle name="已访问的超链接" xfId="4455" builtinId="9" hidden="1"/>
    <cellStyle name="已访问的超链接" xfId="4457" builtinId="9" hidden="1"/>
    <cellStyle name="已访问的超链接" xfId="4459" builtinId="9" hidden="1"/>
    <cellStyle name="已访问的超链接" xfId="4461" builtinId="9" hidden="1"/>
    <cellStyle name="已访问的超链接" xfId="4463" builtinId="9" hidden="1"/>
    <cellStyle name="已访问的超链接" xfId="4465" builtinId="9" hidden="1"/>
    <cellStyle name="已访问的超链接" xfId="4467" builtinId="9" hidden="1"/>
    <cellStyle name="已访问的超链接" xfId="4469" builtinId="9" hidden="1"/>
    <cellStyle name="已访问的超链接" xfId="4471" builtinId="9" hidden="1"/>
    <cellStyle name="已访问的超链接" xfId="4473" builtinId="9" hidden="1"/>
    <cellStyle name="已访问的超链接" xfId="4475" builtinId="9" hidden="1"/>
    <cellStyle name="已访问的超链接" xfId="4477" builtinId="9" hidden="1"/>
    <cellStyle name="已访问的超链接" xfId="4479" builtinId="9" hidden="1"/>
    <cellStyle name="已访问的超链接" xfId="4481" builtinId="9" hidden="1"/>
    <cellStyle name="已访问的超链接" xfId="4483" builtinId="9" hidden="1"/>
    <cellStyle name="已访问的超链接" xfId="4485" builtinId="9" hidden="1"/>
    <cellStyle name="已访问的超链接" xfId="4487" builtinId="9" hidden="1"/>
    <cellStyle name="已访问的超链接" xfId="4489" builtinId="9" hidden="1"/>
    <cellStyle name="已访问的超链接" xfId="4491" builtinId="9" hidden="1"/>
    <cellStyle name="已访问的超链接" xfId="4493" builtinId="9" hidden="1"/>
    <cellStyle name="已访问的超链接" xfId="4495" builtinId="9" hidden="1"/>
    <cellStyle name="已访问的超链接" xfId="4497" builtinId="9" hidden="1"/>
    <cellStyle name="已访问的超链接" xfId="4499" builtinId="9" hidden="1"/>
    <cellStyle name="已访问的超链接" xfId="4501" builtinId="9" hidden="1"/>
    <cellStyle name="已访问的超链接" xfId="4503" builtinId="9" hidden="1"/>
    <cellStyle name="已访问的超链接" xfId="4505" builtinId="9" hidden="1"/>
    <cellStyle name="已访问的超链接" xfId="4507" builtinId="9" hidden="1"/>
    <cellStyle name="已访问的超链接" xfId="4509" builtinId="9" hidden="1"/>
    <cellStyle name="已访问的超链接" xfId="4511" builtinId="9" hidden="1"/>
    <cellStyle name="已访问的超链接" xfId="4513" builtinId="9" hidden="1"/>
    <cellStyle name="已访问的超链接" xfId="4515" builtinId="9" hidden="1"/>
    <cellStyle name="已访问的超链接" xfId="4517" builtinId="9" hidden="1"/>
    <cellStyle name="已访问的超链接" xfId="4519" builtinId="9" hidden="1"/>
    <cellStyle name="已访问的超链接" xfId="4521" builtinId="9" hidden="1"/>
    <cellStyle name="已访问的超链接" xfId="4523" builtinId="9" hidden="1"/>
    <cellStyle name="已访问的超链接" xfId="4525" builtinId="9" hidden="1"/>
    <cellStyle name="已访问的超链接" xfId="4527" builtinId="9" hidden="1"/>
    <cellStyle name="已访问的超链接" xfId="4529" builtinId="9" hidden="1"/>
    <cellStyle name="已访问的超链接" xfId="4531" builtinId="9" hidden="1"/>
    <cellStyle name="已访问的超链接" xfId="4533" builtinId="9" hidden="1"/>
    <cellStyle name="已访问的超链接" xfId="4535" builtinId="9" hidden="1"/>
    <cellStyle name="已访问的超链接" xfId="4537" builtinId="9" hidden="1"/>
    <cellStyle name="已访问的超链接" xfId="4539" builtinId="9" hidden="1"/>
    <cellStyle name="已访问的超链接" xfId="4541" builtinId="9" hidden="1"/>
    <cellStyle name="已访问的超链接" xfId="4543" builtinId="9" hidden="1"/>
    <cellStyle name="已访问的超链接" xfId="4687" builtinId="9" hidden="1"/>
    <cellStyle name="已访问的超链接" xfId="4689" builtinId="9" hidden="1"/>
    <cellStyle name="已访问的超链接" xfId="4691" builtinId="9" hidden="1"/>
    <cellStyle name="已访问的超链接" xfId="4693" builtinId="9" hidden="1"/>
    <cellStyle name="已访问的超链接" xfId="4695" builtinId="9" hidden="1"/>
    <cellStyle name="已访问的超链接" xfId="4697" builtinId="9" hidden="1"/>
    <cellStyle name="已访问的超链接" xfId="4699" builtinId="9" hidden="1"/>
    <cellStyle name="已访问的超链接" xfId="4701" builtinId="9" hidden="1"/>
    <cellStyle name="已访问的超链接" xfId="4703" builtinId="9" hidden="1"/>
    <cellStyle name="已访问的超链接" xfId="4705" builtinId="9" hidden="1"/>
    <cellStyle name="已访问的超链接" xfId="4707" builtinId="9" hidden="1"/>
    <cellStyle name="已访问的超链接" xfId="4709" builtinId="9" hidden="1"/>
    <cellStyle name="已访问的超链接" xfId="4711" builtinId="9" hidden="1"/>
    <cellStyle name="已访问的超链接" xfId="4713" builtinId="9" hidden="1"/>
    <cellStyle name="已访问的超链接" xfId="4715" builtinId="9" hidden="1"/>
    <cellStyle name="已访问的超链接" xfId="4717" builtinId="9" hidden="1"/>
    <cellStyle name="已访问的超链接" xfId="4719" builtinId="9" hidden="1"/>
    <cellStyle name="已访问的超链接" xfId="4721" builtinId="9" hidden="1"/>
    <cellStyle name="已访问的超链接" xfId="4723" builtinId="9" hidden="1"/>
    <cellStyle name="已访问的超链接" xfId="4725" builtinId="9" hidden="1"/>
    <cellStyle name="已访问的超链接" xfId="4727" builtinId="9" hidden="1"/>
    <cellStyle name="已访问的超链接" xfId="4729" builtinId="9" hidden="1"/>
    <cellStyle name="已访问的超链接" xfId="4731" builtinId="9" hidden="1"/>
    <cellStyle name="已访问的超链接" xfId="4733" builtinId="9" hidden="1"/>
    <cellStyle name="已访问的超链接" xfId="4735" builtinId="9" hidden="1"/>
    <cellStyle name="已访问的超链接" xfId="4737" builtinId="9" hidden="1"/>
    <cellStyle name="已访问的超链接" xfId="4739" builtinId="9" hidden="1"/>
    <cellStyle name="已访问的超链接" xfId="4741" builtinId="9" hidden="1"/>
    <cellStyle name="已访问的超链接" xfId="4743" builtinId="9" hidden="1"/>
    <cellStyle name="已访问的超链接" xfId="4745" builtinId="9" hidden="1"/>
    <cellStyle name="已访问的超链接" xfId="4747" builtinId="9" hidden="1"/>
    <cellStyle name="已访问的超链接" xfId="4749" builtinId="9" hidden="1"/>
    <cellStyle name="已访问的超链接" xfId="4751" builtinId="9" hidden="1"/>
    <cellStyle name="已访问的超链接" xfId="4753" builtinId="9" hidden="1"/>
    <cellStyle name="已访问的超链接" xfId="4755" builtinId="9" hidden="1"/>
    <cellStyle name="已访问的超链接" xfId="4757" builtinId="9" hidden="1"/>
    <cellStyle name="已访问的超链接" xfId="4759" builtinId="9" hidden="1"/>
    <cellStyle name="已访问的超链接" xfId="4761" builtinId="9" hidden="1"/>
    <cellStyle name="已访问的超链接" xfId="4763" builtinId="9" hidden="1"/>
    <cellStyle name="已访问的超链接" xfId="4765" builtinId="9" hidden="1"/>
    <cellStyle name="已访问的超链接" xfId="4767" builtinId="9" hidden="1"/>
    <cellStyle name="已访问的超链接" xfId="4769" builtinId="9" hidden="1"/>
    <cellStyle name="已访问的超链接" xfId="4771" builtinId="9" hidden="1"/>
    <cellStyle name="已访问的超链接" xfId="4773" builtinId="9" hidden="1"/>
    <cellStyle name="已访问的超链接" xfId="4775" builtinId="9" hidden="1"/>
    <cellStyle name="已访问的超链接" xfId="4777" builtinId="9" hidden="1"/>
    <cellStyle name="已访问的超链接" xfId="4779" builtinId="9" hidden="1"/>
    <cellStyle name="已访问的超链接" xfId="4781" builtinId="9" hidden="1"/>
    <cellStyle name="已访问的超链接" xfId="4783" builtinId="9" hidden="1"/>
    <cellStyle name="已访问的超链接" xfId="4785" builtinId="9" hidden="1"/>
    <cellStyle name="已访问的超链接" xfId="4787" builtinId="9" hidden="1"/>
    <cellStyle name="已访问的超链接" xfId="4789" builtinId="9" hidden="1"/>
    <cellStyle name="已访问的超链接" xfId="4791" builtinId="9" hidden="1"/>
    <cellStyle name="已访问的超链接" xfId="4793" builtinId="9" hidden="1"/>
    <cellStyle name="已访问的超链接" xfId="4795" builtinId="9" hidden="1"/>
    <cellStyle name="已访问的超链接" xfId="4797" builtinId="9" hidden="1"/>
    <cellStyle name="已访问的超链接" xfId="4799" builtinId="9" hidden="1"/>
    <cellStyle name="已访问的超链接" xfId="4801" builtinId="9" hidden="1"/>
    <cellStyle name="已访问的超链接" xfId="4803" builtinId="9" hidden="1"/>
    <cellStyle name="已访问的超链接" xfId="4805" builtinId="9" hidden="1"/>
    <cellStyle name="已访问的超链接" xfId="4807" builtinId="9" hidden="1"/>
    <cellStyle name="已访问的超链接" xfId="4809" builtinId="9" hidden="1"/>
    <cellStyle name="已访问的超链接" xfId="4811" builtinId="9" hidden="1"/>
    <cellStyle name="已访问的超链接" xfId="4813" builtinId="9" hidden="1"/>
    <cellStyle name="已访问的超链接" xfId="4815" builtinId="9" hidden="1"/>
    <cellStyle name="已访问的超链接" xfId="4817" builtinId="9" hidden="1"/>
    <cellStyle name="已访问的超链接" xfId="4819" builtinId="9" hidden="1"/>
    <cellStyle name="已访问的超链接" xfId="4821" builtinId="9" hidden="1"/>
    <cellStyle name="已访问的超链接" xfId="4823" builtinId="9" hidden="1"/>
    <cellStyle name="已访问的超链接" xfId="4825" builtinId="9" hidden="1"/>
    <cellStyle name="已访问的超链接" xfId="4827" builtinId="9" hidden="1"/>
    <cellStyle name="已访问的超链接" xfId="4829" builtinId="9" hidden="1"/>
    <cellStyle name="已访问的超链接" xfId="4831" builtinId="9" hidden="1"/>
    <cellStyle name="已访问的超链接" xfId="4833" builtinId="9" hidden="1"/>
    <cellStyle name="已访问的超链接" xfId="4835" builtinId="9" hidden="1"/>
    <cellStyle name="已访问的超链接" xfId="4837" builtinId="9" hidden="1"/>
    <cellStyle name="已访问的超链接" xfId="4839" builtinId="9" hidden="1"/>
    <cellStyle name="已访问的超链接" xfId="4841" builtinId="9" hidden="1"/>
    <cellStyle name="已访问的超链接" xfId="4843" builtinId="9" hidden="1"/>
    <cellStyle name="已访问的超链接" xfId="4845" builtinId="9" hidden="1"/>
    <cellStyle name="已访问的超链接" xfId="4849" builtinId="9" hidden="1"/>
    <cellStyle name="已访问的超链接" xfId="4851" builtinId="9" hidden="1"/>
    <cellStyle name="已访问的超链接" xfId="4848" builtinId="9" hidden="1"/>
    <cellStyle name="已访问的超链接" xfId="4846" builtinId="9" hidden="1"/>
    <cellStyle name="已访问的超链接" xfId="4855" builtinId="9" hidden="1"/>
    <cellStyle name="已访问的超链接" xfId="4857" builtinId="9" hidden="1"/>
    <cellStyle name="已访问的超链接" xfId="4859" builtinId="9" hidden="1"/>
    <cellStyle name="已访问的超链接" xfId="4861" builtinId="9" hidden="1"/>
    <cellStyle name="已访问的超链接" xfId="4863" builtinId="9" hidden="1"/>
    <cellStyle name="已访问的超链接" xfId="4865" builtinId="9" hidden="1"/>
    <cellStyle name="已访问的超链接" xfId="4867" builtinId="9" hidden="1"/>
    <cellStyle name="已访问的超链接" xfId="4869" builtinId="9" hidden="1"/>
    <cellStyle name="已访问的超链接" xfId="4871" builtinId="9" hidden="1"/>
    <cellStyle name="已访问的超链接" xfId="4873" builtinId="9" hidden="1"/>
    <cellStyle name="已访问的超链接" xfId="4875" builtinId="9" hidden="1"/>
    <cellStyle name="已访问的超链接" xfId="4877" builtinId="9" hidden="1"/>
    <cellStyle name="已访问的超链接" xfId="4879" builtinId="9" hidden="1"/>
    <cellStyle name="已访问的超链接" xfId="4881" builtinId="9" hidden="1"/>
    <cellStyle name="已访问的超链接" xfId="4883" builtinId="9" hidden="1"/>
    <cellStyle name="已访问的超链接" xfId="4885" builtinId="9" hidden="1"/>
    <cellStyle name="已访问的超链接" xfId="4887" builtinId="9" hidden="1"/>
    <cellStyle name="已访问的超链接" xfId="4889" builtinId="9" hidden="1"/>
    <cellStyle name="已访问的超链接" xfId="4891" builtinId="9" hidden="1"/>
    <cellStyle name="已访问的超链接" xfId="4893" builtinId="9" hidden="1"/>
    <cellStyle name="已访问的超链接" xfId="4895" builtinId="9" hidden="1"/>
    <cellStyle name="已访问的超链接" xfId="4897" builtinId="9" hidden="1"/>
    <cellStyle name="已访问的超链接" xfId="4899" builtinId="9" hidden="1"/>
    <cellStyle name="已访问的超链接" xfId="4901" builtinId="9" hidden="1"/>
    <cellStyle name="已访问的超链接" xfId="4903" builtinId="9" hidden="1"/>
    <cellStyle name="已访问的超链接" xfId="4905" builtinId="9" hidden="1"/>
    <cellStyle name="已访问的超链接" xfId="4907" builtinId="9" hidden="1"/>
    <cellStyle name="已访问的超链接" xfId="4909" builtinId="9" hidden="1"/>
    <cellStyle name="已访问的超链接" xfId="4911" builtinId="9" hidden="1"/>
    <cellStyle name="已访问的超链接" xfId="4913" builtinId="9" hidden="1"/>
    <cellStyle name="已访问的超链接" xfId="4915" builtinId="9" hidden="1"/>
    <cellStyle name="已访问的超链接" xfId="4917" builtinId="9" hidden="1"/>
    <cellStyle name="已访问的超链接" xfId="4919" builtinId="9" hidden="1"/>
    <cellStyle name="已访问的超链接" xfId="4921" builtinId="9" hidden="1"/>
    <cellStyle name="已访问的超链接" xfId="4923" builtinId="9" hidden="1"/>
    <cellStyle name="已访问的超链接" xfId="4925" builtinId="9" hidden="1"/>
    <cellStyle name="已访问的超链接" xfId="4927" builtinId="9" hidden="1"/>
    <cellStyle name="已访问的超链接" xfId="4929" builtinId="9" hidden="1"/>
    <cellStyle name="已访问的超链接" xfId="4931" builtinId="9" hidden="1"/>
    <cellStyle name="已访问的超链接" xfId="4933" builtinId="9" hidden="1"/>
    <cellStyle name="已访问的超链接" xfId="4935" builtinId="9" hidden="1"/>
    <cellStyle name="已访问的超链接" xfId="4937" builtinId="9" hidden="1"/>
    <cellStyle name="已访问的超链接" xfId="4939" builtinId="9" hidden="1"/>
    <cellStyle name="已访问的超链接" xfId="4941" builtinId="9" hidden="1"/>
    <cellStyle name="已访问的超链接" xfId="4943" builtinId="9" hidden="1"/>
    <cellStyle name="已访问的超链接" xfId="4945" builtinId="9" hidden="1"/>
    <cellStyle name="已访问的超链接" xfId="4947" builtinId="9" hidden="1"/>
    <cellStyle name="已访问的超链接" xfId="4949" builtinId="9" hidden="1"/>
    <cellStyle name="已访问的超链接" xfId="4951" builtinId="9" hidden="1"/>
    <cellStyle name="已访问的超链接" xfId="4953" builtinId="9" hidden="1"/>
    <cellStyle name="已访问的超链接" xfId="4955" builtinId="9" hidden="1"/>
    <cellStyle name="已访问的超链接" xfId="4957" builtinId="9" hidden="1"/>
    <cellStyle name="已访问的超链接" xfId="4959" builtinId="9" hidden="1"/>
    <cellStyle name="已访问的超链接" xfId="4961" builtinId="9" hidden="1"/>
    <cellStyle name="已访问的超链接" xfId="4963" builtinId="9" hidden="1"/>
    <cellStyle name="已访问的超链接" xfId="4965" builtinId="9" hidden="1"/>
    <cellStyle name="已访问的超链接" xfId="4967" builtinId="9" hidden="1"/>
    <cellStyle name="已访问的超链接" xfId="4969" builtinId="9" hidden="1"/>
    <cellStyle name="已访问的超链接" xfId="4971" builtinId="9" hidden="1"/>
    <cellStyle name="已访问的超链接" xfId="4973" builtinId="9" hidden="1"/>
    <cellStyle name="已访问的超链接" xfId="4975" builtinId="9" hidden="1"/>
    <cellStyle name="已访问的超链接" xfId="4977" builtinId="9" hidden="1"/>
    <cellStyle name="已访问的超链接" xfId="4979" builtinId="9" hidden="1"/>
    <cellStyle name="已访问的超链接" xfId="4981" builtinId="9" hidden="1"/>
    <cellStyle name="已访问的超链接" xfId="4983" builtinId="9" hidden="1"/>
    <cellStyle name="已访问的超链接" xfId="4985" builtinId="9" hidden="1"/>
    <cellStyle name="已访问的超链接" xfId="4987" builtinId="9" hidden="1"/>
    <cellStyle name="已访问的超链接" xfId="4989" builtinId="9" hidden="1"/>
    <cellStyle name="已访问的超链接" xfId="4991" builtinId="9" hidden="1"/>
    <cellStyle name="已访问的超链接" xfId="4993" builtinId="9" hidden="1"/>
    <cellStyle name="已访问的超链接" xfId="4995" builtinId="9" hidden="1"/>
    <cellStyle name="已访问的超链接" xfId="4997" builtinId="9" hidden="1"/>
    <cellStyle name="已访问的超链接" xfId="4999" builtinId="9" hidden="1"/>
    <cellStyle name="已访问的超链接" xfId="5001" builtinId="9" hidden="1"/>
    <cellStyle name="已访问的超链接" xfId="5003" builtinId="9" hidden="1"/>
    <cellStyle name="已访问的超链接" xfId="5005" builtinId="9" hidden="1"/>
    <cellStyle name="已访问的超链接" xfId="4685" builtinId="9" hidden="1"/>
    <cellStyle name="已访问的超链接" xfId="4684" builtinId="9" hidden="1"/>
    <cellStyle name="已访问的超链接" xfId="4057" builtinId="9" hidden="1"/>
    <cellStyle name="已访问的超链接" xfId="4681" builtinId="9" hidden="1"/>
    <cellStyle name="已访问的超链接" xfId="4055" builtinId="9" hidden="1"/>
    <cellStyle name="已访问的超链接" xfId="4054" builtinId="9" hidden="1"/>
    <cellStyle name="已访问的超链接" xfId="4052" builtinId="9" hidden="1"/>
    <cellStyle name="已访问的超链接" xfId="4050" builtinId="9" hidden="1"/>
    <cellStyle name="已访问的超链接" xfId="4048" builtinId="9" hidden="1"/>
    <cellStyle name="已访问的超链接" xfId="4046" builtinId="9" hidden="1"/>
    <cellStyle name="已访问的超链接" xfId="4044" builtinId="9" hidden="1"/>
    <cellStyle name="已访问的超链接" xfId="4042" builtinId="9" hidden="1"/>
    <cellStyle name="已访问的超链接" xfId="4040" builtinId="9" hidden="1"/>
    <cellStyle name="已访问的超链接" xfId="4038" builtinId="9" hidden="1"/>
    <cellStyle name="已访问的超链接" xfId="4680" builtinId="9" hidden="1"/>
    <cellStyle name="已访问的超链接" xfId="4679" builtinId="9" hidden="1"/>
    <cellStyle name="已访问的超链接" xfId="4034" builtinId="9" hidden="1"/>
    <cellStyle name="已访问的超链接" xfId="4033" builtinId="9" hidden="1"/>
    <cellStyle name="已访问的超链接" xfId="4032" builtinId="9" hidden="1"/>
    <cellStyle name="已访问的超链接" xfId="4676" builtinId="9" hidden="1"/>
    <cellStyle name="已访问的超链接" xfId="4675" builtinId="9" hidden="1"/>
    <cellStyle name="已访问的超链接" xfId="4028" builtinId="9" hidden="1"/>
    <cellStyle name="已访问的超链接" xfId="4027" builtinId="9" hidden="1"/>
    <cellStyle name="已访问的超链接" xfId="4026" builtinId="9" hidden="1"/>
    <cellStyle name="已访问的超链接" xfId="4672" builtinId="9" hidden="1"/>
    <cellStyle name="已访问的超链接" xfId="4671" builtinId="9" hidden="1"/>
    <cellStyle name="已访问的超链接" xfId="4022" builtinId="9" hidden="1"/>
    <cellStyle name="已访问的超链接" xfId="4021" builtinId="9" hidden="1"/>
    <cellStyle name="已访问的超链接" xfId="4020" builtinId="9" hidden="1"/>
    <cellStyle name="已访问的超链接" xfId="4019" builtinId="9" hidden="1"/>
    <cellStyle name="已访问的超链接" xfId="4017" builtinId="9" hidden="1"/>
    <cellStyle name="已访问的超链接" xfId="4667" builtinId="9" hidden="1"/>
    <cellStyle name="已访问的超链接" xfId="4666" builtinId="9" hidden="1"/>
    <cellStyle name="已访问的超链接" xfId="4014" builtinId="9" hidden="1"/>
    <cellStyle name="已访问的超链接" xfId="4012" builtinId="9" hidden="1"/>
    <cellStyle name="已访问的超链接" xfId="4010" builtinId="9" hidden="1"/>
    <cellStyle name="已访问的超链接" xfId="4008" builtinId="9" hidden="1"/>
    <cellStyle name="已访问的超链接" xfId="4006" builtinId="9" hidden="1"/>
    <cellStyle name="已访问的超链接" xfId="4004" builtinId="9" hidden="1"/>
    <cellStyle name="已访问的超链接" xfId="4002" builtinId="9" hidden="1"/>
    <cellStyle name="已访问的超链接" xfId="4000" builtinId="9" hidden="1"/>
    <cellStyle name="已访问的超链接" xfId="3998" builtinId="9" hidden="1"/>
    <cellStyle name="已访问的超链接" xfId="3997" builtinId="9" hidden="1"/>
    <cellStyle name="已访问的超链接" xfId="3996" builtinId="9" hidden="1"/>
    <cellStyle name="已访问的超链接" xfId="4662" builtinId="9" hidden="1"/>
    <cellStyle name="已访问的超链接" xfId="4661" builtinId="9" hidden="1"/>
    <cellStyle name="已访问的超链接" xfId="3992" builtinId="9" hidden="1"/>
    <cellStyle name="已访问的超链接" xfId="3991" builtinId="9" hidden="1"/>
    <cellStyle name="已访问的超链接" xfId="3990" builtinId="9" hidden="1"/>
    <cellStyle name="已访问的超链接" xfId="4658" builtinId="9" hidden="1"/>
    <cellStyle name="已访问的超链接" xfId="4657" builtinId="9" hidden="1"/>
    <cellStyle name="已访问的超链接" xfId="3986" builtinId="9" hidden="1"/>
    <cellStyle name="已访问的超链接" xfId="3985" builtinId="9" hidden="1"/>
    <cellStyle name="已访问的超链接" xfId="3984" builtinId="9" hidden="1"/>
    <cellStyle name="已访问的超链接" xfId="4654" builtinId="9" hidden="1"/>
    <cellStyle name="已访问的超链接" xfId="4653" builtinId="9" hidden="1"/>
    <cellStyle name="已访问的超链接" xfId="4652" builtinId="9" hidden="1"/>
    <cellStyle name="已访问的超链接" xfId="3979" builtinId="9" hidden="1"/>
    <cellStyle name="已访问的超链接" xfId="4649" builtinId="9" hidden="1"/>
    <cellStyle name="已访问的超链接" xfId="3977" builtinId="9" hidden="1"/>
    <cellStyle name="已访问的超链接" xfId="3976" builtinId="9" hidden="1"/>
    <cellStyle name="已访问的超链接" xfId="3974" builtinId="9" hidden="1"/>
    <cellStyle name="已访问的超链接" xfId="3972" builtinId="9" hidden="1"/>
    <cellStyle name="已访问的超链接" xfId="3970" builtinId="9" hidden="1"/>
    <cellStyle name="已访问的超链接" xfId="3968" builtinId="9" hidden="1"/>
    <cellStyle name="已访问的超链接" xfId="3966" builtinId="9" hidden="1"/>
    <cellStyle name="已访问的超链接" xfId="3964" builtinId="9" hidden="1"/>
    <cellStyle name="已访问的超链接" xfId="3962" builtinId="9" hidden="1"/>
    <cellStyle name="已访问的超链接" xfId="3960" builtinId="9" hidden="1"/>
    <cellStyle name="已访问的超链接" xfId="4648" builtinId="9" hidden="1"/>
    <cellStyle name="已访问的超链接" xfId="4647" builtinId="9" hidden="1"/>
    <cellStyle name="已访问的超链接" xfId="3956" builtinId="9" hidden="1"/>
    <cellStyle name="已访问的超链接" xfId="3955" builtinId="9" hidden="1"/>
    <cellStyle name="已访问的超链接" xfId="3954" builtinId="9" hidden="1"/>
    <cellStyle name="已访问的超链接" xfId="4644" builtinId="9" hidden="1"/>
    <cellStyle name="已访问的超链接" xfId="4643" builtinId="9" hidden="1"/>
    <cellStyle name="已访问的超链接" xfId="3950" builtinId="9" hidden="1"/>
    <cellStyle name="已访问的超链接" xfId="3949" builtinId="9" hidden="1"/>
    <cellStyle name="已访问的超链接" xfId="3948" builtinId="9" hidden="1"/>
    <cellStyle name="已访问的超链接" xfId="4640" builtinId="9" hidden="1"/>
    <cellStyle name="已访问的超链接" xfId="3944" builtinId="9" hidden="1"/>
    <cellStyle name="已访问的超链接" xfId="4637" builtinId="9" hidden="1"/>
    <cellStyle name="已访问的超链接" xfId="3945" builtinId="9" hidden="1"/>
    <cellStyle name="已访问的超链接" xfId="3946" builtinId="9" hidden="1"/>
    <cellStyle name="已访问的超链接" xfId="3940" builtinId="9" hidden="1"/>
    <cellStyle name="已访问的超链接" xfId="3939" builtinId="9" hidden="1"/>
    <cellStyle name="已访问的超链接" xfId="3938" builtinId="9" hidden="1"/>
    <cellStyle name="已访问的超链接" xfId="4633" builtinId="9" hidden="1"/>
    <cellStyle name="已访问的超链接" xfId="4632" builtinId="9" hidden="1"/>
    <cellStyle name="已访问的超链接" xfId="3934" builtinId="9" hidden="1"/>
    <cellStyle name="已访问的超链接" xfId="3933" builtinId="9" hidden="1"/>
    <cellStyle name="已访问的超链接" xfId="3932" builtinId="9" hidden="1"/>
    <cellStyle name="已访问的超链接" xfId="3931" builtinId="9" hidden="1"/>
    <cellStyle name="已访问的超链接" xfId="3929" builtinId="9" hidden="1"/>
    <cellStyle name="已访问的超链接" xfId="4628" builtinId="9" hidden="1"/>
    <cellStyle name="已访问的超链接" xfId="4627" builtinId="9" hidden="1"/>
    <cellStyle name="已访问的超链接" xfId="3926" builtinId="9" hidden="1"/>
    <cellStyle name="已访问的超链接" xfId="3924" builtinId="9" hidden="1"/>
    <cellStyle name="已访问的超链接" xfId="3922" builtinId="9" hidden="1"/>
    <cellStyle name="已访问的超链接" xfId="3920" builtinId="9" hidden="1"/>
    <cellStyle name="已访问的超链接" xfId="3918" builtinId="9" hidden="1"/>
    <cellStyle name="已访问的超链接" xfId="3916" builtinId="9" hidden="1"/>
    <cellStyle name="已访问的超链接" xfId="3914" builtinId="9" hidden="1"/>
    <cellStyle name="已访问的超链接" xfId="3912" builtinId="9" hidden="1"/>
    <cellStyle name="已访问的超链接" xfId="3910" builtinId="9" hidden="1"/>
    <cellStyle name="已访问的超链接" xfId="3909" builtinId="9" hidden="1"/>
    <cellStyle name="已访问的超链接" xfId="3908" builtinId="9" hidden="1"/>
    <cellStyle name="已访问的超链接" xfId="4623" builtinId="9" hidden="1"/>
    <cellStyle name="已访问的超链接" xfId="4622" builtinId="9" hidden="1"/>
    <cellStyle name="已访问的超链接" xfId="3904" builtinId="9" hidden="1"/>
    <cellStyle name="已访问的超链接" xfId="3903" builtinId="9" hidden="1"/>
    <cellStyle name="已访问的超链接" xfId="3902" builtinId="9" hidden="1"/>
    <cellStyle name="已访问的超链接" xfId="4619" builtinId="9" hidden="1"/>
    <cellStyle name="已访问的超链接" xfId="4618" builtinId="9" hidden="1"/>
    <cellStyle name="已访问的超链接" xfId="3898" builtinId="9" hidden="1"/>
    <cellStyle name="已访问的超链接" xfId="3897" builtinId="9" hidden="1"/>
    <cellStyle name="已访问的超链接" xfId="3896" builtinId="9" hidden="1"/>
    <cellStyle name="已访问的超链接" xfId="4615" builtinId="9" hidden="1"/>
    <cellStyle name="已访问的超链接" xfId="4614" builtinId="9" hidden="1"/>
    <cellStyle name="已访问的超链接" xfId="4613" builtinId="9" hidden="1"/>
    <cellStyle name="已访问的超链接" xfId="3891" builtinId="9" hidden="1"/>
    <cellStyle name="已访问的超链接" xfId="4610" builtinId="9" hidden="1"/>
    <cellStyle name="已访问的超链接" xfId="3889" builtinId="9" hidden="1"/>
    <cellStyle name="已访问的超链接" xfId="3888" builtinId="9" hidden="1"/>
    <cellStyle name="已访问的超链接" xfId="3886" builtinId="9" hidden="1"/>
    <cellStyle name="已访问的超链接" xfId="3884" builtinId="9" hidden="1"/>
    <cellStyle name="已访问的超链接" xfId="3882" builtinId="9" hidden="1"/>
    <cellStyle name="已访问的超链接" xfId="3880" builtinId="9" hidden="1"/>
    <cellStyle name="已访问的超链接" xfId="3878" builtinId="9" hidden="1"/>
    <cellStyle name="已访问的超链接" xfId="3876" builtinId="9" hidden="1"/>
    <cellStyle name="已访问的超链接" xfId="3874" builtinId="9" hidden="1"/>
    <cellStyle name="已访问的超链接" xfId="3872" builtinId="9" hidden="1"/>
    <cellStyle name="已访问的超链接" xfId="4609" builtinId="9" hidden="1"/>
    <cellStyle name="已访问的超链接" xfId="4608" builtinId="9" hidden="1"/>
    <cellStyle name="已访问的超链接" xfId="3868" builtinId="9" hidden="1"/>
    <cellStyle name="已访问的超链接" xfId="3867" builtinId="9" hidden="1"/>
    <cellStyle name="已访问的超链接" xfId="3866" builtinId="9" hidden="1"/>
    <cellStyle name="已访问的超链接" xfId="4605" builtinId="9" hidden="1"/>
    <cellStyle name="已访问的超链接" xfId="4604" builtinId="9" hidden="1"/>
    <cellStyle name="已访问的超链接" xfId="3862" builtinId="9" hidden="1"/>
    <cellStyle name="已访问的超链接" xfId="3861" builtinId="9" hidden="1"/>
    <cellStyle name="已访问的超链接" xfId="3860" builtinId="9" hidden="1"/>
    <cellStyle name="已访问的超链接" xfId="4601" builtinId="9" hidden="1"/>
    <cellStyle name="已访问的超链接" xfId="4600" builtinId="9" hidden="1"/>
    <cellStyle name="已访问的超链接" xfId="3856" builtinId="9" hidden="1"/>
    <cellStyle name="已访问的超链接" xfId="3855" builtinId="9" hidden="1"/>
    <cellStyle name="已访问的超链接" xfId="3854" builtinId="9" hidden="1"/>
    <cellStyle name="已访问的超链接" xfId="3853" builtinId="9" hidden="1"/>
    <cellStyle name="已访问的超链接" xfId="3851" builtinId="9" hidden="1"/>
    <cellStyle name="已访问的超链接" xfId="4596" builtinId="9" hidden="1"/>
    <cellStyle name="已访问的超链接" xfId="4595" builtinId="9" hidden="1"/>
    <cellStyle name="已访问的超链接" xfId="3848" builtinId="9" hidden="1"/>
    <cellStyle name="已访问的超链接" xfId="3846" builtinId="9" hidden="1"/>
    <cellStyle name="已访问的超链接" xfId="3844" builtinId="9" hidden="1"/>
    <cellStyle name="已访问的超链接" xfId="3842" builtinId="9" hidden="1"/>
    <cellStyle name="已访问的超链接" xfId="3840" builtinId="9" hidden="1"/>
    <cellStyle name="已访问的超链接" xfId="3838" builtinId="9" hidden="1"/>
    <cellStyle name="已访问的超链接" xfId="3836" builtinId="9" hidden="1"/>
    <cellStyle name="已访问的超链接" xfId="3834" builtinId="9" hidden="1"/>
    <cellStyle name="已访问的超链接" xfId="3832" builtinId="9" hidden="1"/>
    <cellStyle name="已访问的超链接" xfId="4588" builtinId="9" hidden="1"/>
    <cellStyle name="已访问的超链接" xfId="3821" builtinId="9" hidden="1"/>
    <cellStyle name="已访问的超链接" xfId="4584" builtinId="9" hidden="1"/>
    <cellStyle name="已访问的超链接" xfId="3813" builtinId="9" hidden="1"/>
    <cellStyle name="已访问的超链接" xfId="3827" builtinId="9" hidden="1"/>
    <cellStyle name="已访问的超链接" xfId="3822" builtinId="9" hidden="1"/>
    <cellStyle name="已访问的超链接" xfId="4592" builtinId="9" hidden="1"/>
    <cellStyle name="已访问的超链接" xfId="3824" builtinId="9" hidden="1"/>
    <cellStyle name="已访问的超链接" xfId="3823" builtinId="9" hidden="1"/>
    <cellStyle name="已访问的超链接" xfId="3817" builtinId="9" hidden="1"/>
    <cellStyle name="已访问的超链接" xfId="4591" builtinId="9" hidden="1"/>
    <cellStyle name="已访问的超链接" xfId="3825" builtinId="9" hidden="1"/>
    <cellStyle name="已访问的超链接" xfId="3819" builtinId="9" hidden="1"/>
    <cellStyle name="已访问的超链接" xfId="3831" builtinId="9" hidden="1"/>
    <cellStyle name="已访问的超链接" xfId="4587" builtinId="9" hidden="1"/>
    <cellStyle name="已访问的超链接" xfId="3810" builtinId="9" hidden="1"/>
    <cellStyle name="已访问的超链接" xfId="3808" builtinId="9" hidden="1"/>
    <cellStyle name="已访问的超链接" xfId="3806" builtinId="9" hidden="1"/>
    <cellStyle name="已访问的超链接" xfId="3804" builtinId="9" hidden="1"/>
    <cellStyle name="已访问的超链接" xfId="4582" builtinId="9" hidden="1"/>
    <cellStyle name="已访问的超链接" xfId="4581" builtinId="9" hidden="1"/>
    <cellStyle name="已访问的超链接" xfId="3800" builtinId="9" hidden="1"/>
    <cellStyle name="已访问的超链接" xfId="3799" builtinId="9" hidden="1"/>
    <cellStyle name="已访问的超链接" xfId="3798" builtinId="9" hidden="1"/>
    <cellStyle name="已访问的超链接" xfId="4578" builtinId="9" hidden="1"/>
    <cellStyle name="已访问的超链接" xfId="4577" builtinId="9" hidden="1"/>
    <cellStyle name="已访问的超链接" xfId="3794" builtinId="9" hidden="1"/>
    <cellStyle name="已访问的超链接" xfId="3793" builtinId="9" hidden="1"/>
    <cellStyle name="已访问的超链接" xfId="3792" builtinId="9" hidden="1"/>
    <cellStyle name="已访问的超链接" xfId="4574" builtinId="9" hidden="1"/>
    <cellStyle name="已访问的超链接" xfId="4573" builtinId="9" hidden="1"/>
    <cellStyle name="已访问的超链接" xfId="3788" builtinId="9" hidden="1"/>
    <cellStyle name="已访问的超链接" xfId="3787" builtinId="9" hidden="1"/>
    <cellStyle name="已访问的超链接" xfId="3786" builtinId="9" hidden="1"/>
    <cellStyle name="已访问的超链接" xfId="3785" builtinId="9" hidden="1"/>
    <cellStyle name="已访问的超链接" xfId="3783" builtinId="9" hidden="1"/>
    <cellStyle name="已访问的超链接" xfId="4569" builtinId="9" hidden="1"/>
    <cellStyle name="已访问的超链接" xfId="4568" builtinId="9" hidden="1"/>
    <cellStyle name="已访问的超链接" xfId="3780" builtinId="9" hidden="1"/>
    <cellStyle name="已访问的超链接" xfId="3778" builtinId="9" hidden="1"/>
    <cellStyle name="已访问的超链接" xfId="3776" builtinId="9" hidden="1"/>
    <cellStyle name="已访问的超链接" xfId="3774" builtinId="9" hidden="1"/>
    <cellStyle name="已访问的超链接" xfId="3772" builtinId="9" hidden="1"/>
    <cellStyle name="已访问的超链接" xfId="3770" builtinId="9" hidden="1"/>
    <cellStyle name="已访问的超链接" xfId="3768" builtinId="9" hidden="1"/>
    <cellStyle name="已访问的超链接" xfId="3766" builtinId="9" hidden="1"/>
    <cellStyle name="已访问的超链接" xfId="3764" builtinId="9" hidden="1"/>
    <cellStyle name="已访问的超链接" xfId="3763" builtinId="9" hidden="1"/>
    <cellStyle name="已访问的超链接" xfId="3762" builtinId="9" hidden="1"/>
    <cellStyle name="已访问的超链接" xfId="4564" builtinId="9" hidden="1"/>
    <cellStyle name="已访问的超链接" xfId="4563" builtinId="9" hidden="1"/>
    <cellStyle name="已访问的超链接" xfId="3758" builtinId="9" hidden="1"/>
    <cellStyle name="已访问的超链接" xfId="3757" builtinId="9" hidden="1"/>
    <cellStyle name="已访问的超链接" xfId="3756" builtinId="9" hidden="1"/>
    <cellStyle name="已访问的超链接" xfId="4560" builtinId="9" hidden="1"/>
    <cellStyle name="已访问的超链接" xfId="4559" builtinId="9" hidden="1"/>
    <cellStyle name="已访问的超链接" xfId="3752" builtinId="9" hidden="1"/>
    <cellStyle name="已访问的超链接" xfId="3751" builtinId="9" hidden="1"/>
    <cellStyle name="已访问的超链接" xfId="3750" builtinId="9" hidden="1"/>
    <cellStyle name="已访问的超链接" xfId="4556" builtinId="9" hidden="1"/>
    <cellStyle name="已访问的超链接" xfId="4555" builtinId="9" hidden="1"/>
    <cellStyle name="已访问的超链接" xfId="4554" builtinId="9" hidden="1"/>
    <cellStyle name="已访问的超链接" xfId="3745" builtinId="9" hidden="1"/>
    <cellStyle name="已访问的超链接" xfId="4551" builtinId="9" hidden="1"/>
    <cellStyle name="已访问的超链接" xfId="3743" builtinId="9" hidden="1"/>
    <cellStyle name="已访问的超链接" xfId="3742" builtinId="9" hidden="1"/>
    <cellStyle name="已访问的超链接" xfId="3740" builtinId="9" hidden="1"/>
    <cellStyle name="已访问的超链接" xfId="3738" builtinId="9" hidden="1"/>
    <cellStyle name="已访问的超链接" xfId="3736" builtinId="9" hidden="1"/>
    <cellStyle name="已访问的超链接" xfId="3734" builtinId="9" hidden="1"/>
    <cellStyle name="已访问的超链接" xfId="3732" builtinId="9" hidden="1"/>
    <cellStyle name="已访问的超链接" xfId="3730" builtinId="9" hidden="1"/>
    <cellStyle name="已访问的超链接" xfId="3728" builtinId="9" hidden="1"/>
    <cellStyle name="已访问的超链接" xfId="3726" builtinId="9" hidden="1"/>
    <cellStyle name="已访问的超链接" xfId="4550" builtinId="9" hidden="1"/>
    <cellStyle name="已访问的超链接" xfId="4549" builtinId="9" hidden="1"/>
    <cellStyle name="已访问的超链接" xfId="3722" builtinId="9" hidden="1"/>
    <cellStyle name="已访问的超链接" xfId="3721" builtinId="9" hidden="1"/>
    <cellStyle name="已访问的超链接" xfId="3720" builtinId="9" hidden="1"/>
    <cellStyle name="已访问的超链接" xfId="4546" builtinId="9" hidden="1"/>
    <cellStyle name="已访问的超链接" xfId="5007" builtinId="9" hidden="1"/>
    <cellStyle name="已访问的超链接" xfId="5009" builtinId="9" hidden="1"/>
    <cellStyle name="已访问的超链接" xfId="5011" builtinId="9" hidden="1"/>
    <cellStyle name="已访问的超链接" xfId="5013" builtinId="9" hidden="1"/>
    <cellStyle name="已访问的超链接" xfId="5015" builtinId="9" hidden="1"/>
    <cellStyle name="已访问的超链接" xfId="5017" builtinId="9" hidden="1"/>
    <cellStyle name="已访问的超链接" xfId="5019" builtinId="9" hidden="1"/>
    <cellStyle name="已访问的超链接" xfId="5021" builtinId="9" hidden="1"/>
    <cellStyle name="已访问的超链接" xfId="5023" builtinId="9" hidden="1"/>
    <cellStyle name="已访问的超链接" xfId="5025" builtinId="9" hidden="1"/>
    <cellStyle name="已访问的超链接" xfId="5027" builtinId="9" hidden="1"/>
    <cellStyle name="已访问的超链接" xfId="5029" builtinId="9" hidden="1"/>
    <cellStyle name="已访问的超链接" xfId="5031" builtinId="9" hidden="1"/>
    <cellStyle name="已访问的超链接" xfId="5033" builtinId="9" hidden="1"/>
    <cellStyle name="已访问的超链接" xfId="5035" builtinId="9" hidden="1"/>
    <cellStyle name="已访问的超链接" xfId="5037" builtinId="9" hidden="1"/>
    <cellStyle name="已访问的超链接" xfId="5039" builtinId="9" hidden="1"/>
    <cellStyle name="已访问的超链接" xfId="5041" builtinId="9" hidden="1"/>
    <cellStyle name="已访问的超链接" xfId="5043" builtinId="9" hidden="1"/>
    <cellStyle name="已访问的超链接" xfId="5045" builtinId="9" hidden="1"/>
    <cellStyle name="已访问的超链接" xfId="5047" builtinId="9" hidden="1"/>
    <cellStyle name="已访问的超链接" xfId="5049" builtinId="9" hidden="1"/>
    <cellStyle name="已访问的超链接" xfId="5051" builtinId="9" hidden="1"/>
    <cellStyle name="已访问的超链接" xfId="5053" builtinId="9" hidden="1"/>
    <cellStyle name="已访问的超链接" xfId="5055" builtinId="9" hidden="1"/>
    <cellStyle name="已访问的超链接" xfId="5057" builtinId="9" hidden="1"/>
    <cellStyle name="已访问的超链接" xfId="5059" builtinId="9" hidden="1"/>
    <cellStyle name="已访问的超链接" xfId="5061" builtinId="9" hidden="1"/>
    <cellStyle name="已访问的超链接" xfId="5063" builtinId="9" hidden="1"/>
    <cellStyle name="已访问的超链接" xfId="5065" builtinId="9" hidden="1"/>
    <cellStyle name="已访问的超链接" xfId="5067" builtinId="9" hidden="1"/>
    <cellStyle name="已访问的超链接" xfId="5069" builtinId="9" hidden="1"/>
    <cellStyle name="已访问的超链接" xfId="5071" builtinId="9" hidden="1"/>
    <cellStyle name="已访问的超链接" xfId="5073" builtinId="9" hidden="1"/>
    <cellStyle name="已访问的超链接" xfId="5075" builtinId="9" hidden="1"/>
    <cellStyle name="已访问的超链接" xfId="5077" builtinId="9" hidden="1"/>
    <cellStyle name="已访问的超链接" xfId="5079" builtinId="9" hidden="1"/>
    <cellStyle name="已访问的超链接" xfId="5081" builtinId="9" hidden="1"/>
    <cellStyle name="已访问的超链接" xfId="5083" builtinId="9" hidden="1"/>
    <cellStyle name="已访问的超链接" xfId="5085" builtinId="9" hidden="1"/>
    <cellStyle name="已访问的超链接" xfId="5087" builtinId="9" hidden="1"/>
    <cellStyle name="已访问的超链接" xfId="5089" builtinId="9" hidden="1"/>
    <cellStyle name="已访问的超链接" xfId="5091" builtinId="9" hidden="1"/>
    <cellStyle name="已访问的超链接" xfId="5093" builtinId="9" hidden="1"/>
    <cellStyle name="已访问的超链接" xfId="5095" builtinId="9" hidden="1"/>
    <cellStyle name="已访问的超链接" xfId="5097" builtinId="9" hidden="1"/>
    <cellStyle name="已访问的超链接" xfId="5099" builtinId="9" hidden="1"/>
    <cellStyle name="已访问的超链接" xfId="5101" builtinId="9" hidden="1"/>
    <cellStyle name="已访问的超链接" xfId="5103" builtinId="9" hidden="1"/>
    <cellStyle name="已访问的超链接" xfId="5105" builtinId="9" hidden="1"/>
    <cellStyle name="已访问的超链接" xfId="5107" builtinId="9" hidden="1"/>
    <cellStyle name="已访问的超链接" xfId="5109" builtinId="9" hidden="1"/>
    <cellStyle name="已访问的超链接" xfId="5111" builtinId="9" hidden="1"/>
    <cellStyle name="已访问的超链接" xfId="5113" builtinId="9" hidden="1"/>
    <cellStyle name="已访问的超链接" xfId="5115" builtinId="9" hidden="1"/>
    <cellStyle name="已访问的超链接" xfId="5117" builtinId="9" hidden="1"/>
    <cellStyle name="已访问的超链接" xfId="5119" builtinId="9" hidden="1"/>
    <cellStyle name="已访问的超链接" xfId="5121" builtinId="9" hidden="1"/>
    <cellStyle name="已访问的超链接" xfId="5123" builtinId="9" hidden="1"/>
    <cellStyle name="已访问的超链接" xfId="5125" builtinId="9" hidden="1"/>
    <cellStyle name="已访问的超链接" xfId="5127" builtinId="9" hidden="1"/>
    <cellStyle name="已访问的超链接" xfId="5129" builtinId="9" hidden="1"/>
    <cellStyle name="已访问的超链接" xfId="5131" builtinId="9" hidden="1"/>
    <cellStyle name="已访问的超链接" xfId="5133" builtinId="9" hidden="1"/>
    <cellStyle name="已访问的超链接" xfId="5135" builtinId="9" hidden="1"/>
    <cellStyle name="已访问的超链接" xfId="5137" builtinId="9" hidden="1"/>
    <cellStyle name="已访问的超链接" xfId="5139" builtinId="9" hidden="1"/>
    <cellStyle name="已访问的超链接" xfId="5141" builtinId="9" hidden="1"/>
    <cellStyle name="已访问的超链接" xfId="5143" builtinId="9" hidden="1"/>
    <cellStyle name="已访问的超链接" xfId="5145" builtinId="9" hidden="1"/>
    <cellStyle name="已访问的超链接" xfId="5147" builtinId="9" hidden="1"/>
    <cellStyle name="已访问的超链接" xfId="5149" builtinId="9" hidden="1"/>
    <cellStyle name="已访问的超链接" xfId="5151" builtinId="9" hidden="1"/>
    <cellStyle name="已访问的超链接" xfId="5153" builtinId="9" hidden="1"/>
    <cellStyle name="已访问的超链接" xfId="5155" builtinId="9" hidden="1"/>
    <cellStyle name="已访问的超链接" xfId="5157" builtinId="9" hidden="1"/>
    <cellStyle name="已访问的超链接" xfId="5159" builtinId="9" hidden="1"/>
    <cellStyle name="已访问的超链接" xfId="5161" builtinId="9" hidden="1"/>
    <cellStyle name="已访问的超链接" xfId="5163" builtinId="9" hidden="1"/>
    <cellStyle name="已访问的超链接" xfId="5165" builtinId="9" hidden="1"/>
    <cellStyle name="已访问的超链接" xfId="5169" builtinId="9" hidden="1"/>
    <cellStyle name="已访问的超链接" xfId="5171" builtinId="9" hidden="1"/>
    <cellStyle name="已访问的超链接" xfId="5168" builtinId="9" hidden="1"/>
    <cellStyle name="已访问的超链接" xfId="5166" builtinId="9" hidden="1"/>
    <cellStyle name="已访问的超链接" xfId="5175" builtinId="9" hidden="1"/>
    <cellStyle name="已访问的超链接" xfId="5177" builtinId="9" hidden="1"/>
    <cellStyle name="已访问的超链接" xfId="5179" builtinId="9" hidden="1"/>
    <cellStyle name="已访问的超链接" xfId="5181" builtinId="9" hidden="1"/>
    <cellStyle name="已访问的超链接" xfId="5183" builtinId="9" hidden="1"/>
    <cellStyle name="已访问的超链接" xfId="5185" builtinId="9" hidden="1"/>
    <cellStyle name="已访问的超链接" xfId="5187" builtinId="9" hidden="1"/>
    <cellStyle name="已访问的超链接" xfId="5189" builtinId="9" hidden="1"/>
    <cellStyle name="已访问的超链接" xfId="5191" builtinId="9" hidden="1"/>
    <cellStyle name="已访问的超链接" xfId="5193" builtinId="9" hidden="1"/>
    <cellStyle name="已访问的超链接" xfId="5195" builtinId="9" hidden="1"/>
    <cellStyle name="已访问的超链接" xfId="5197" builtinId="9" hidden="1"/>
    <cellStyle name="已访问的超链接" xfId="5199" builtinId="9" hidden="1"/>
    <cellStyle name="已访问的超链接" xfId="5201" builtinId="9" hidden="1"/>
    <cellStyle name="已访问的超链接" xfId="5203" builtinId="9" hidden="1"/>
    <cellStyle name="已访问的超链接" xfId="5205" builtinId="9" hidden="1"/>
    <cellStyle name="已访问的超链接" xfId="5207" builtinId="9" hidden="1"/>
    <cellStyle name="已访问的超链接" xfId="5209" builtinId="9" hidden="1"/>
    <cellStyle name="已访问的超链接" xfId="5211" builtinId="9" hidden="1"/>
    <cellStyle name="已访问的超链接" xfId="5213" builtinId="9" hidden="1"/>
    <cellStyle name="已访问的超链接" xfId="5215" builtinId="9" hidden="1"/>
    <cellStyle name="已访问的超链接" xfId="5217" builtinId="9" hidden="1"/>
    <cellStyle name="已访问的超链接" xfId="5219" builtinId="9" hidden="1"/>
    <cellStyle name="已访问的超链接" xfId="5221" builtinId="9" hidden="1"/>
    <cellStyle name="已访问的超链接" xfId="5223" builtinId="9" hidden="1"/>
    <cellStyle name="已访问的超链接" xfId="5225" builtinId="9" hidden="1"/>
    <cellStyle name="已访问的超链接" xfId="5227" builtinId="9" hidden="1"/>
    <cellStyle name="已访问的超链接" xfId="5229" builtinId="9" hidden="1"/>
    <cellStyle name="已访问的超链接" xfId="5231" builtinId="9" hidden="1"/>
    <cellStyle name="已访问的超链接" xfId="5233" builtinId="9" hidden="1"/>
    <cellStyle name="已访问的超链接" xfId="5235" builtinId="9" hidden="1"/>
    <cellStyle name="已访问的超链接" xfId="5237" builtinId="9" hidden="1"/>
    <cellStyle name="已访问的超链接" xfId="5239" builtinId="9" hidden="1"/>
    <cellStyle name="已访问的超链接" xfId="5241" builtinId="9" hidden="1"/>
    <cellStyle name="已访问的超链接" xfId="5243" builtinId="9" hidden="1"/>
    <cellStyle name="已访问的超链接" xfId="5245" builtinId="9" hidden="1"/>
    <cellStyle name="已访问的超链接" xfId="5247" builtinId="9" hidden="1"/>
    <cellStyle name="已访问的超链接" xfId="5249" builtinId="9" hidden="1"/>
    <cellStyle name="已访问的超链接" xfId="5251" builtinId="9" hidden="1"/>
    <cellStyle name="已访问的超链接" xfId="5253" builtinId="9" hidden="1"/>
    <cellStyle name="已访问的超链接" xfId="5255" builtinId="9" hidden="1"/>
    <cellStyle name="已访问的超链接" xfId="5257" builtinId="9" hidden="1"/>
    <cellStyle name="已访问的超链接" xfId="5259" builtinId="9" hidden="1"/>
    <cellStyle name="已访问的超链接" xfId="5261" builtinId="9" hidden="1"/>
    <cellStyle name="已访问的超链接" xfId="5263" builtinId="9" hidden="1"/>
    <cellStyle name="已访问的超链接" xfId="5265" builtinId="9" hidden="1"/>
    <cellStyle name="已访问的超链接" xfId="5267" builtinId="9" hidden="1"/>
    <cellStyle name="已访问的超链接" xfId="5269" builtinId="9" hidden="1"/>
    <cellStyle name="已访问的超链接" xfId="5271" builtinId="9" hidden="1"/>
    <cellStyle name="已访问的超链接" xfId="5273" builtinId="9" hidden="1"/>
    <cellStyle name="已访问的超链接" xfId="5275" builtinId="9" hidden="1"/>
    <cellStyle name="已访问的超链接" xfId="5277" builtinId="9" hidden="1"/>
    <cellStyle name="已访问的超链接" xfId="5279" builtinId="9" hidden="1"/>
    <cellStyle name="已访问的超链接" xfId="5281" builtinId="9" hidden="1"/>
    <cellStyle name="已访问的超链接" xfId="5283" builtinId="9" hidden="1"/>
    <cellStyle name="已访问的超链接" xfId="5285" builtinId="9" hidden="1"/>
    <cellStyle name="已访问的超链接" xfId="5287" builtinId="9" hidden="1"/>
    <cellStyle name="已访问的超链接" xfId="5289" builtinId="9" hidden="1"/>
    <cellStyle name="已访问的超链接" xfId="5291" builtinId="9" hidden="1"/>
    <cellStyle name="已访问的超链接" xfId="5293" builtinId="9" hidden="1"/>
    <cellStyle name="已访问的超链接" xfId="5295" builtinId="9" hidden="1"/>
    <cellStyle name="已访问的超链接" xfId="5297" builtinId="9" hidden="1"/>
    <cellStyle name="已访问的超链接" xfId="5299" builtinId="9" hidden="1"/>
    <cellStyle name="已访问的超链接" xfId="5301" builtinId="9" hidden="1"/>
    <cellStyle name="已访问的超链接" xfId="5303" builtinId="9" hidden="1"/>
    <cellStyle name="已访问的超链接" xfId="5305" builtinId="9" hidden="1"/>
    <cellStyle name="已访问的超链接" xfId="5307" builtinId="9" hidden="1"/>
    <cellStyle name="已访问的超链接" xfId="5309" builtinId="9" hidden="1"/>
    <cellStyle name="已访问的超链接" xfId="5311" builtinId="9" hidden="1"/>
    <cellStyle name="已访问的超链接" xfId="5313" builtinId="9" hidden="1"/>
    <cellStyle name="已访问的超链接" xfId="5315" builtinId="9" hidden="1"/>
    <cellStyle name="已访问的超链接" xfId="5317" builtinId="9" hidden="1"/>
    <cellStyle name="已访问的超链接" xfId="5319" builtinId="9" hidden="1"/>
    <cellStyle name="已访问的超链接" xfId="5321" builtinId="9" hidden="1"/>
    <cellStyle name="已访问的超链接" xfId="5323" builtinId="9" hidden="1"/>
    <cellStyle name="已访问的超链接" xfId="5325" builtinId="9" hidden="1"/>
    <cellStyle name="已访问的超链接 2" xfId="15" hidden="1"/>
    <cellStyle name="已访问的超链接 2" xfId="26" hidden="1"/>
    <cellStyle name="已访问的超链接 2" xfId="23" hidden="1"/>
    <cellStyle name="已访问的超链接 2" xfId="17" hidden="1"/>
    <cellStyle name="已访问的超链接 2" xfId="25" hidden="1"/>
    <cellStyle name="已访问的超链接 2" xfId="20" hidden="1"/>
    <cellStyle name="已访问的超链接 2" xfId="2" hidden="1"/>
    <cellStyle name="已访问的超链接 2" xfId="4" hidden="1"/>
    <cellStyle name="已访问的超链接 2" xfId="6" hidden="1"/>
    <cellStyle name="已访问的超链接 2" xfId="8" hidden="1"/>
    <cellStyle name="已访问的超链接 2" xfId="10" hidden="1"/>
    <cellStyle name="已访问的超链接 2" xfId="12" hidden="1"/>
    <cellStyle name="已访问的超链接 2" xfId="14" hidden="1"/>
    <cellStyle name="注释 10" xfId="1725"/>
    <cellStyle name="注释 11" xfId="1726"/>
    <cellStyle name="注释 12" xfId="1727"/>
    <cellStyle name="注释 13" xfId="1728"/>
    <cellStyle name="注释 14" xfId="1729"/>
    <cellStyle name="注释 15" xfId="1730"/>
    <cellStyle name="注释 16" xfId="1731"/>
    <cellStyle name="注释 17" xfId="1732"/>
    <cellStyle name="注释 18" xfId="1733"/>
    <cellStyle name="注释 19" xfId="1734"/>
    <cellStyle name="注释 2" xfId="1735"/>
    <cellStyle name="注释 2 2" xfId="1736"/>
    <cellStyle name="注释 2 3" xfId="1737"/>
    <cellStyle name="注释 2 4" xfId="1738"/>
    <cellStyle name="注释 2 5" xfId="1739"/>
    <cellStyle name="注释 2 6" xfId="1740"/>
    <cellStyle name="注释 2 6 2" xfId="3019"/>
    <cellStyle name="注释 2 7" xfId="1741"/>
    <cellStyle name="注释 2 7 2" xfId="3020"/>
    <cellStyle name="注释 2 8" xfId="3018"/>
    <cellStyle name="注释 20" xfId="1742"/>
    <cellStyle name="注释 21" xfId="1743"/>
    <cellStyle name="注释 22" xfId="1744"/>
    <cellStyle name="注释 22 2" xfId="3021"/>
    <cellStyle name="注释 23" xfId="1745"/>
    <cellStyle name="注释 23 2" xfId="3022"/>
    <cellStyle name="注释 24" xfId="1746"/>
    <cellStyle name="注释 24 2" xfId="3023"/>
    <cellStyle name="注释 3" xfId="1747"/>
    <cellStyle name="注释 3 2" xfId="1748"/>
    <cellStyle name="注释 3 2 2" xfId="3024"/>
    <cellStyle name="注释 3 3" xfId="1749"/>
    <cellStyle name="注释 3 3 2" xfId="3025"/>
    <cellStyle name="注释 4" xfId="1750"/>
    <cellStyle name="注释 4 2" xfId="1751"/>
    <cellStyle name="注释 4 2 2" xfId="3026"/>
    <cellStyle name="注释 4 3" xfId="1752"/>
    <cellStyle name="注释 4 3 2" xfId="3027"/>
    <cellStyle name="注释 5" xfId="1753"/>
    <cellStyle name="注释 5 2" xfId="1754"/>
    <cellStyle name="注释 5 2 2" xfId="3028"/>
    <cellStyle name="注释 5 3" xfId="1755"/>
    <cellStyle name="注释 5 3 2" xfId="3029"/>
    <cellStyle name="注释 6" xfId="1756"/>
    <cellStyle name="注释 6 2" xfId="1757"/>
    <cellStyle name="注释 6 2 2" xfId="3030"/>
    <cellStyle name="注释 6 3" xfId="1758"/>
    <cellStyle name="注释 6 3 2" xfId="3031"/>
    <cellStyle name="注释 7" xfId="1759"/>
    <cellStyle name="注释 7 2" xfId="1760"/>
    <cellStyle name="注释 7 2 2" xfId="3032"/>
    <cellStyle name="注释 7 3" xfId="1761"/>
    <cellStyle name="注释 7 3 2" xfId="3033"/>
    <cellStyle name="注释 8" xfId="1762"/>
    <cellStyle name="注释 9" xfId="1763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BE7CE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47"/>
  <sheetViews>
    <sheetView tabSelected="1" workbookViewId="0">
      <selection activeCell="A5" sqref="A5"/>
    </sheetView>
  </sheetViews>
  <sheetFormatPr defaultRowHeight="15.75"/>
  <cols>
    <col min="1" max="1" width="19.25" style="17" customWidth="1"/>
    <col min="2" max="2" width="34.75" style="17" customWidth="1"/>
    <col min="3" max="3" width="5.25" style="17" customWidth="1"/>
    <col min="4" max="4" width="9" style="17" customWidth="1"/>
    <col min="5" max="5" width="14" style="17" customWidth="1"/>
    <col min="6" max="6" width="13.5" style="17" customWidth="1"/>
    <col min="7" max="7" width="12.75" style="17" customWidth="1"/>
    <col min="8" max="16384" width="9" style="17"/>
  </cols>
  <sheetData>
    <row r="1" spans="1:11" s="15" customFormat="1" ht="20.25">
      <c r="A1" s="5" t="s">
        <v>4340</v>
      </c>
      <c r="B1" s="5"/>
      <c r="C1" s="5"/>
      <c r="D1" s="5"/>
      <c r="E1" s="5"/>
      <c r="F1" s="5"/>
      <c r="G1" s="5"/>
      <c r="H1" s="5"/>
      <c r="I1" s="5"/>
      <c r="J1" s="4"/>
      <c r="K1" s="6"/>
    </row>
    <row r="2" spans="1:11" ht="18.75">
      <c r="A2" s="10" t="s">
        <v>0</v>
      </c>
      <c r="B2" s="10" t="s">
        <v>1</v>
      </c>
      <c r="C2" s="10" t="s">
        <v>339</v>
      </c>
      <c r="D2" s="10" t="s">
        <v>340</v>
      </c>
      <c r="E2" s="10" t="s">
        <v>4333</v>
      </c>
      <c r="F2" s="10" t="s">
        <v>341</v>
      </c>
      <c r="G2" s="10" t="s">
        <v>342</v>
      </c>
      <c r="H2" s="10" t="s">
        <v>2</v>
      </c>
      <c r="I2" s="10"/>
    </row>
    <row r="3" spans="1:11">
      <c r="A3" s="17" t="s">
        <v>4379</v>
      </c>
      <c r="B3" s="17" t="s">
        <v>4380</v>
      </c>
      <c r="C3" s="17">
        <f>LEN(B3)</f>
        <v>21</v>
      </c>
      <c r="D3" s="17" t="s">
        <v>4381</v>
      </c>
      <c r="E3" s="17" t="s">
        <v>4382</v>
      </c>
      <c r="F3" s="17">
        <v>212412555</v>
      </c>
      <c r="G3" s="17">
        <v>212412472</v>
      </c>
      <c r="H3" s="17" t="s">
        <v>3</v>
      </c>
    </row>
    <row r="4" spans="1:11">
      <c r="A4" s="17" t="s">
        <v>4383</v>
      </c>
      <c r="B4" s="17" t="s">
        <v>4</v>
      </c>
      <c r="C4" s="17">
        <f t="shared" ref="C4:C67" si="0">LEN(B4)</f>
        <v>21</v>
      </c>
      <c r="D4" s="17" t="s">
        <v>349</v>
      </c>
      <c r="E4" s="17" t="s">
        <v>344</v>
      </c>
      <c r="F4" s="17">
        <v>7616123</v>
      </c>
      <c r="G4" s="17">
        <v>7616203</v>
      </c>
      <c r="H4" s="17" t="s">
        <v>5</v>
      </c>
    </row>
    <row r="5" spans="1:11">
      <c r="A5" s="17" t="s">
        <v>6</v>
      </c>
      <c r="B5" s="17" t="s">
        <v>7</v>
      </c>
      <c r="C5" s="17">
        <f t="shared" si="0"/>
        <v>20</v>
      </c>
      <c r="D5" s="17" t="s">
        <v>348</v>
      </c>
      <c r="E5" s="17" t="s">
        <v>345</v>
      </c>
      <c r="F5" s="17">
        <v>82053198</v>
      </c>
      <c r="G5" s="17">
        <v>82053117</v>
      </c>
      <c r="H5" s="17" t="s">
        <v>8</v>
      </c>
    </row>
    <row r="6" spans="1:11">
      <c r="A6" s="17" t="s">
        <v>9</v>
      </c>
      <c r="B6" s="17" t="s">
        <v>10</v>
      </c>
      <c r="C6" s="17">
        <f t="shared" si="0"/>
        <v>21</v>
      </c>
      <c r="D6" s="17" t="s">
        <v>348</v>
      </c>
      <c r="E6" s="17" t="s">
        <v>345</v>
      </c>
      <c r="F6" s="17">
        <v>82053198</v>
      </c>
      <c r="G6" s="17">
        <v>82053117</v>
      </c>
      <c r="H6" s="17" t="s">
        <v>8</v>
      </c>
    </row>
    <row r="7" spans="1:11">
      <c r="A7" s="17" t="s">
        <v>11</v>
      </c>
      <c r="B7" s="17" t="s">
        <v>12</v>
      </c>
      <c r="C7" s="17">
        <f t="shared" si="0"/>
        <v>21</v>
      </c>
      <c r="D7" s="17" t="s">
        <v>349</v>
      </c>
      <c r="E7" s="17" t="s">
        <v>344</v>
      </c>
      <c r="F7" s="17">
        <v>7616117</v>
      </c>
      <c r="G7" s="17">
        <v>7616209</v>
      </c>
      <c r="H7" s="17" t="s">
        <v>13</v>
      </c>
    </row>
    <row r="8" spans="1:11">
      <c r="A8" s="17" t="s">
        <v>14</v>
      </c>
      <c r="B8" s="17" t="s">
        <v>12</v>
      </c>
      <c r="C8" s="17">
        <f t="shared" si="0"/>
        <v>21</v>
      </c>
      <c r="D8" s="17" t="s">
        <v>348</v>
      </c>
      <c r="E8" s="17" t="s">
        <v>346</v>
      </c>
      <c r="F8" s="17">
        <v>40000595</v>
      </c>
      <c r="G8" s="17">
        <v>40000511</v>
      </c>
      <c r="H8" s="17" t="s">
        <v>15</v>
      </c>
    </row>
    <row r="9" spans="1:11">
      <c r="A9" s="17" t="s">
        <v>16</v>
      </c>
      <c r="B9" s="17" t="s">
        <v>12</v>
      </c>
      <c r="C9" s="17">
        <f t="shared" si="0"/>
        <v>21</v>
      </c>
      <c r="D9" s="17" t="s">
        <v>349</v>
      </c>
      <c r="E9" s="17" t="s">
        <v>344</v>
      </c>
      <c r="F9" s="17">
        <v>36327705</v>
      </c>
      <c r="G9" s="17">
        <v>36327790</v>
      </c>
      <c r="H9" s="17" t="s">
        <v>17</v>
      </c>
    </row>
    <row r="10" spans="1:11">
      <c r="A10" s="17" t="s">
        <v>18</v>
      </c>
      <c r="B10" s="17" t="s">
        <v>19</v>
      </c>
      <c r="C10" s="17">
        <f t="shared" si="0"/>
        <v>22</v>
      </c>
      <c r="D10" s="17" t="s">
        <v>349</v>
      </c>
      <c r="E10" s="17" t="s">
        <v>344</v>
      </c>
      <c r="F10" s="17">
        <v>36327705</v>
      </c>
      <c r="G10" s="17">
        <v>36327790</v>
      </c>
      <c r="H10" s="17" t="s">
        <v>17</v>
      </c>
    </row>
    <row r="11" spans="1:11">
      <c r="A11" s="17" t="s">
        <v>20</v>
      </c>
      <c r="B11" s="17" t="s">
        <v>12</v>
      </c>
      <c r="C11" s="17">
        <f t="shared" si="0"/>
        <v>21</v>
      </c>
      <c r="D11" s="17" t="s">
        <v>349</v>
      </c>
      <c r="E11" s="17" t="s">
        <v>344</v>
      </c>
      <c r="F11" s="17">
        <v>7616122</v>
      </c>
      <c r="G11" s="17">
        <v>7616204</v>
      </c>
      <c r="H11" s="17" t="s">
        <v>21</v>
      </c>
    </row>
    <row r="12" spans="1:11">
      <c r="A12" s="17" t="s">
        <v>22</v>
      </c>
      <c r="B12" s="17" t="s">
        <v>23</v>
      </c>
      <c r="C12" s="17">
        <f t="shared" si="0"/>
        <v>21</v>
      </c>
      <c r="D12" s="17" t="s">
        <v>348</v>
      </c>
      <c r="E12" s="17" t="s">
        <v>346</v>
      </c>
      <c r="F12" s="17">
        <v>19257183</v>
      </c>
      <c r="G12" s="17">
        <v>19257099</v>
      </c>
      <c r="H12" s="17" t="s">
        <v>24</v>
      </c>
    </row>
    <row r="13" spans="1:11">
      <c r="A13" s="17" t="s">
        <v>25</v>
      </c>
      <c r="B13" s="17" t="s">
        <v>26</v>
      </c>
      <c r="C13" s="17">
        <f t="shared" si="0"/>
        <v>21</v>
      </c>
      <c r="D13" s="17" t="s">
        <v>349</v>
      </c>
      <c r="E13" s="17" t="s">
        <v>346</v>
      </c>
      <c r="F13" s="17">
        <v>18325830</v>
      </c>
      <c r="G13" s="17">
        <v>18325999</v>
      </c>
      <c r="H13" s="17" t="s">
        <v>27</v>
      </c>
    </row>
    <row r="14" spans="1:11">
      <c r="A14" s="17" t="s">
        <v>28</v>
      </c>
      <c r="B14" s="17" t="s">
        <v>29</v>
      </c>
      <c r="C14" s="17">
        <f t="shared" si="0"/>
        <v>21</v>
      </c>
      <c r="D14" s="17" t="s">
        <v>348</v>
      </c>
      <c r="E14" s="17" t="s">
        <v>347</v>
      </c>
      <c r="F14" s="17">
        <v>3887811</v>
      </c>
      <c r="G14" s="17">
        <v>3887755</v>
      </c>
      <c r="H14" s="17" t="s">
        <v>30</v>
      </c>
    </row>
    <row r="15" spans="1:11">
      <c r="A15" s="17" t="s">
        <v>31</v>
      </c>
      <c r="B15" s="17" t="s">
        <v>32</v>
      </c>
      <c r="C15" s="17">
        <f t="shared" si="0"/>
        <v>21</v>
      </c>
      <c r="D15" s="17" t="s">
        <v>349</v>
      </c>
      <c r="E15" s="17" t="s">
        <v>346</v>
      </c>
      <c r="F15" s="17">
        <v>18325872</v>
      </c>
      <c r="G15" s="17">
        <v>18325958</v>
      </c>
      <c r="H15" s="17" t="s">
        <v>4384</v>
      </c>
    </row>
    <row r="16" spans="1:11">
      <c r="A16" s="17" t="s">
        <v>33</v>
      </c>
      <c r="B16" s="17" t="s">
        <v>34</v>
      </c>
      <c r="C16" s="17">
        <f t="shared" si="0"/>
        <v>21</v>
      </c>
      <c r="D16" s="17" t="s">
        <v>348</v>
      </c>
      <c r="E16" s="17" t="s">
        <v>350</v>
      </c>
      <c r="F16" s="17">
        <v>64973541</v>
      </c>
      <c r="G16" s="17">
        <v>64973456</v>
      </c>
      <c r="H16" s="17" t="s">
        <v>35</v>
      </c>
    </row>
    <row r="17" spans="1:8">
      <c r="A17" s="17" t="s">
        <v>36</v>
      </c>
      <c r="B17" s="17" t="s">
        <v>37</v>
      </c>
      <c r="C17" s="17">
        <f t="shared" si="0"/>
        <v>21</v>
      </c>
      <c r="D17" s="17" t="s">
        <v>349</v>
      </c>
      <c r="E17" s="17" t="s">
        <v>343</v>
      </c>
      <c r="F17" s="17">
        <v>105076371</v>
      </c>
      <c r="G17" s="17">
        <v>105076455</v>
      </c>
      <c r="H17" s="17" t="s">
        <v>38</v>
      </c>
    </row>
    <row r="18" spans="1:8">
      <c r="A18" s="17" t="s">
        <v>39</v>
      </c>
      <c r="B18" s="17" t="s">
        <v>40</v>
      </c>
      <c r="C18" s="17">
        <f t="shared" si="0"/>
        <v>23</v>
      </c>
      <c r="D18" s="17" t="s">
        <v>349</v>
      </c>
      <c r="E18" s="17" t="s">
        <v>343</v>
      </c>
      <c r="F18" s="17">
        <v>94237640</v>
      </c>
      <c r="G18" s="17">
        <v>94237792</v>
      </c>
      <c r="H18" s="17" t="s">
        <v>4385</v>
      </c>
    </row>
    <row r="19" spans="1:8">
      <c r="A19" s="17" t="s">
        <v>41</v>
      </c>
      <c r="B19" s="17" t="s">
        <v>42</v>
      </c>
      <c r="C19" s="17">
        <f t="shared" si="0"/>
        <v>21</v>
      </c>
      <c r="D19" s="17" t="s">
        <v>348</v>
      </c>
      <c r="E19" s="17" t="s">
        <v>344</v>
      </c>
      <c r="F19" s="17">
        <v>29694923</v>
      </c>
      <c r="G19" s="17">
        <v>29694814</v>
      </c>
      <c r="H19" s="17" t="s">
        <v>43</v>
      </c>
    </row>
    <row r="20" spans="1:8">
      <c r="A20" s="17" t="s">
        <v>44</v>
      </c>
      <c r="B20" s="17" t="s">
        <v>45</v>
      </c>
      <c r="C20" s="17">
        <f t="shared" si="0"/>
        <v>21</v>
      </c>
      <c r="D20" s="17" t="s">
        <v>348</v>
      </c>
      <c r="E20" s="17" t="s">
        <v>344</v>
      </c>
      <c r="F20" s="17">
        <v>29694923</v>
      </c>
      <c r="G20" s="17">
        <v>29694814</v>
      </c>
      <c r="H20" s="17" t="s">
        <v>43</v>
      </c>
    </row>
    <row r="21" spans="1:8">
      <c r="A21" s="17" t="s">
        <v>46</v>
      </c>
      <c r="B21" s="17" t="s">
        <v>47</v>
      </c>
      <c r="C21" s="17">
        <f t="shared" si="0"/>
        <v>21</v>
      </c>
      <c r="D21" s="17" t="s">
        <v>349</v>
      </c>
      <c r="E21" s="17" t="s">
        <v>346</v>
      </c>
      <c r="F21" s="17">
        <v>24710434</v>
      </c>
      <c r="G21" s="17">
        <v>24710574</v>
      </c>
      <c r="H21" s="17" t="s">
        <v>4386</v>
      </c>
    </row>
    <row r="22" spans="1:8">
      <c r="A22" s="17" t="s">
        <v>48</v>
      </c>
      <c r="B22" s="17" t="s">
        <v>49</v>
      </c>
      <c r="C22" s="17">
        <f t="shared" si="0"/>
        <v>21</v>
      </c>
      <c r="D22" s="17" t="s">
        <v>349</v>
      </c>
      <c r="E22" s="17" t="s">
        <v>345</v>
      </c>
      <c r="F22" s="17">
        <v>45035450</v>
      </c>
      <c r="G22" s="17">
        <v>45035520</v>
      </c>
      <c r="H22" s="17" t="s">
        <v>50</v>
      </c>
    </row>
    <row r="23" spans="1:8">
      <c r="A23" s="17" t="s">
        <v>51</v>
      </c>
      <c r="B23" s="17" t="s">
        <v>52</v>
      </c>
      <c r="C23" s="17">
        <f t="shared" si="0"/>
        <v>21</v>
      </c>
      <c r="D23" s="17" t="s">
        <v>349</v>
      </c>
      <c r="E23" s="17" t="s">
        <v>345</v>
      </c>
      <c r="F23" s="17">
        <v>45035450</v>
      </c>
      <c r="G23" s="17">
        <v>45035520</v>
      </c>
      <c r="H23" s="17" t="s">
        <v>50</v>
      </c>
    </row>
    <row r="24" spans="1:8">
      <c r="A24" s="17" t="s">
        <v>53</v>
      </c>
      <c r="B24" s="17" t="s">
        <v>54</v>
      </c>
      <c r="C24" s="17">
        <f t="shared" si="0"/>
        <v>21</v>
      </c>
      <c r="D24" s="17" t="s">
        <v>349</v>
      </c>
      <c r="E24" s="17" t="s">
        <v>345</v>
      </c>
      <c r="F24" s="17">
        <v>45035435</v>
      </c>
      <c r="G24" s="17">
        <v>45035535</v>
      </c>
      <c r="H24" s="17" t="s">
        <v>4387</v>
      </c>
    </row>
    <row r="25" spans="1:8">
      <c r="A25" s="17" t="s">
        <v>55</v>
      </c>
      <c r="B25" s="17" t="s">
        <v>56</v>
      </c>
      <c r="C25" s="17">
        <f t="shared" si="0"/>
        <v>21</v>
      </c>
      <c r="D25" s="17" t="s">
        <v>348</v>
      </c>
      <c r="E25" s="17" t="s">
        <v>355</v>
      </c>
      <c r="F25" s="17">
        <v>30212521</v>
      </c>
      <c r="G25" s="17">
        <v>30212371</v>
      </c>
      <c r="H25" s="17" t="s">
        <v>4388</v>
      </c>
    </row>
    <row r="26" spans="1:8">
      <c r="A26" s="17" t="s">
        <v>57</v>
      </c>
      <c r="B26" s="17" t="s">
        <v>58</v>
      </c>
      <c r="C26" s="17">
        <f t="shared" si="0"/>
        <v>20</v>
      </c>
      <c r="D26" s="17" t="s">
        <v>349</v>
      </c>
      <c r="E26" s="17" t="s">
        <v>343</v>
      </c>
      <c r="F26" s="17">
        <v>25034862</v>
      </c>
      <c r="G26" s="17">
        <v>25034985</v>
      </c>
      <c r="H26" s="17" t="s">
        <v>59</v>
      </c>
    </row>
    <row r="27" spans="1:8">
      <c r="A27" s="17" t="s">
        <v>60</v>
      </c>
      <c r="B27" s="17" t="s">
        <v>61</v>
      </c>
      <c r="C27" s="17">
        <f t="shared" si="0"/>
        <v>20</v>
      </c>
      <c r="D27" s="17" t="s">
        <v>349</v>
      </c>
      <c r="E27" s="17" t="s">
        <v>343</v>
      </c>
      <c r="F27" s="17">
        <v>25034862</v>
      </c>
      <c r="G27" s="17">
        <v>25034985</v>
      </c>
      <c r="H27" s="17" t="s">
        <v>59</v>
      </c>
    </row>
    <row r="28" spans="1:8">
      <c r="A28" s="17" t="s">
        <v>62</v>
      </c>
      <c r="B28" s="17" t="s">
        <v>63</v>
      </c>
      <c r="C28" s="17">
        <f t="shared" si="0"/>
        <v>21</v>
      </c>
      <c r="D28" s="17" t="s">
        <v>349</v>
      </c>
      <c r="E28" s="17" t="s">
        <v>343</v>
      </c>
      <c r="F28" s="17">
        <v>25034649</v>
      </c>
      <c r="G28" s="17">
        <v>25034744</v>
      </c>
      <c r="H28" s="17" t="s">
        <v>64</v>
      </c>
    </row>
    <row r="29" spans="1:8">
      <c r="A29" s="17" t="s">
        <v>65</v>
      </c>
      <c r="B29" s="17" t="s">
        <v>66</v>
      </c>
      <c r="C29" s="17">
        <f t="shared" si="0"/>
        <v>21</v>
      </c>
      <c r="D29" s="17" t="s">
        <v>349</v>
      </c>
      <c r="E29" s="17" t="s">
        <v>343</v>
      </c>
      <c r="F29" s="17">
        <v>25034649</v>
      </c>
      <c r="G29" s="17">
        <v>25034744</v>
      </c>
      <c r="H29" s="17" t="s">
        <v>67</v>
      </c>
    </row>
    <row r="30" spans="1:8">
      <c r="A30" s="17" t="s">
        <v>68</v>
      </c>
      <c r="B30" s="17" t="s">
        <v>66</v>
      </c>
      <c r="C30" s="17">
        <f t="shared" si="0"/>
        <v>21</v>
      </c>
      <c r="D30" s="17" t="s">
        <v>349</v>
      </c>
      <c r="E30" s="17" t="s">
        <v>343</v>
      </c>
      <c r="F30" s="17">
        <v>230867248</v>
      </c>
      <c r="G30" s="17">
        <v>230867335</v>
      </c>
      <c r="H30" s="17" t="s">
        <v>69</v>
      </c>
    </row>
    <row r="31" spans="1:8">
      <c r="A31" s="17" t="s">
        <v>70</v>
      </c>
      <c r="B31" s="17" t="s">
        <v>71</v>
      </c>
      <c r="C31" s="17">
        <f t="shared" si="0"/>
        <v>21</v>
      </c>
      <c r="D31" s="17" t="s">
        <v>348</v>
      </c>
      <c r="E31" s="17" t="s">
        <v>347</v>
      </c>
      <c r="F31" s="17">
        <v>308791</v>
      </c>
      <c r="G31" s="17">
        <v>308641</v>
      </c>
      <c r="H31" s="17" t="s">
        <v>4389</v>
      </c>
    </row>
    <row r="32" spans="1:8">
      <c r="A32" s="17" t="s">
        <v>72</v>
      </c>
      <c r="B32" s="17" t="s">
        <v>73</v>
      </c>
      <c r="C32" s="17">
        <f t="shared" si="0"/>
        <v>21</v>
      </c>
      <c r="D32" s="17" t="s">
        <v>349</v>
      </c>
      <c r="E32" s="17" t="s">
        <v>345</v>
      </c>
      <c r="F32" s="17">
        <v>27851202</v>
      </c>
      <c r="G32" s="17">
        <v>27851272</v>
      </c>
      <c r="H32" s="17" t="s">
        <v>74</v>
      </c>
    </row>
    <row r="33" spans="1:8">
      <c r="A33" s="17" t="s">
        <v>75</v>
      </c>
      <c r="B33" s="17" t="s">
        <v>76</v>
      </c>
      <c r="C33" s="17">
        <f t="shared" si="0"/>
        <v>20</v>
      </c>
      <c r="D33" s="17" t="s">
        <v>349</v>
      </c>
      <c r="E33" s="17" t="s">
        <v>345</v>
      </c>
      <c r="F33" s="17">
        <v>27851202</v>
      </c>
      <c r="G33" s="17">
        <v>27851272</v>
      </c>
      <c r="H33" s="17" t="s">
        <v>74</v>
      </c>
    </row>
    <row r="34" spans="1:8">
      <c r="A34" s="17" t="s">
        <v>77</v>
      </c>
      <c r="B34" s="17" t="s">
        <v>73</v>
      </c>
      <c r="C34" s="17">
        <f t="shared" si="0"/>
        <v>21</v>
      </c>
      <c r="D34" s="17" t="s">
        <v>348</v>
      </c>
      <c r="E34" s="17" t="s">
        <v>343</v>
      </c>
      <c r="F34" s="17">
        <v>235854705</v>
      </c>
      <c r="G34" s="17">
        <v>235854601</v>
      </c>
      <c r="H34" s="17" t="s">
        <v>78</v>
      </c>
    </row>
    <row r="35" spans="1:8">
      <c r="A35" s="17" t="s">
        <v>79</v>
      </c>
      <c r="B35" s="17" t="s">
        <v>80</v>
      </c>
      <c r="C35" s="17">
        <f t="shared" si="0"/>
        <v>23</v>
      </c>
      <c r="D35" s="17" t="s">
        <v>348</v>
      </c>
      <c r="E35" s="17" t="s">
        <v>343</v>
      </c>
      <c r="F35" s="17">
        <v>235854705</v>
      </c>
      <c r="G35" s="17">
        <v>235854601</v>
      </c>
      <c r="H35" s="17" t="s">
        <v>78</v>
      </c>
    </row>
    <row r="36" spans="1:8">
      <c r="A36" s="17" t="s">
        <v>81</v>
      </c>
      <c r="B36" s="17" t="s">
        <v>82</v>
      </c>
      <c r="C36" s="17">
        <f t="shared" si="0"/>
        <v>21</v>
      </c>
      <c r="D36" s="17" t="s">
        <v>348</v>
      </c>
      <c r="E36" s="17" t="s">
        <v>343</v>
      </c>
      <c r="F36" s="17">
        <v>6656251</v>
      </c>
      <c r="G36" s="17">
        <v>6656141</v>
      </c>
      <c r="H36" s="17" t="s">
        <v>83</v>
      </c>
    </row>
    <row r="37" spans="1:8">
      <c r="A37" s="17" t="s">
        <v>84</v>
      </c>
      <c r="B37" s="17" t="s">
        <v>85</v>
      </c>
      <c r="C37" s="17">
        <f t="shared" si="0"/>
        <v>21</v>
      </c>
      <c r="D37" s="17" t="s">
        <v>348</v>
      </c>
      <c r="E37" s="17" t="s">
        <v>343</v>
      </c>
      <c r="F37" s="17">
        <v>6656251</v>
      </c>
      <c r="G37" s="17">
        <v>6656141</v>
      </c>
      <c r="H37" s="17" t="s">
        <v>83</v>
      </c>
    </row>
    <row r="38" spans="1:8">
      <c r="A38" s="17" t="s">
        <v>86</v>
      </c>
      <c r="B38" s="17" t="s">
        <v>87</v>
      </c>
      <c r="C38" s="17">
        <f t="shared" si="0"/>
        <v>22</v>
      </c>
      <c r="D38" s="17" t="s">
        <v>348</v>
      </c>
      <c r="E38" s="17" t="s">
        <v>346</v>
      </c>
      <c r="F38" s="17">
        <v>17369186</v>
      </c>
      <c r="G38" s="17">
        <v>17369088</v>
      </c>
      <c r="H38" s="17" t="s">
        <v>4390</v>
      </c>
    </row>
    <row r="39" spans="1:8">
      <c r="A39" s="17" t="s">
        <v>88</v>
      </c>
      <c r="B39" s="17" t="s">
        <v>89</v>
      </c>
      <c r="C39" s="17">
        <f t="shared" si="0"/>
        <v>21</v>
      </c>
      <c r="D39" s="17" t="s">
        <v>349</v>
      </c>
      <c r="E39" s="17" t="s">
        <v>351</v>
      </c>
      <c r="F39" s="17">
        <v>10678010</v>
      </c>
      <c r="G39" s="17">
        <v>10678121</v>
      </c>
      <c r="H39" s="17" t="s">
        <v>90</v>
      </c>
    </row>
    <row r="40" spans="1:8">
      <c r="A40" s="17" t="s">
        <v>91</v>
      </c>
      <c r="B40" s="17" t="s">
        <v>92</v>
      </c>
      <c r="C40" s="17">
        <f t="shared" si="0"/>
        <v>21</v>
      </c>
      <c r="D40" s="17" t="s">
        <v>348</v>
      </c>
      <c r="E40" s="17" t="s">
        <v>345</v>
      </c>
      <c r="F40" s="17">
        <v>82923117</v>
      </c>
      <c r="G40" s="17">
        <v>82923023</v>
      </c>
      <c r="H40" s="17" t="s">
        <v>93</v>
      </c>
    </row>
    <row r="41" spans="1:8">
      <c r="A41" s="17" t="s">
        <v>94</v>
      </c>
      <c r="B41" s="17" t="s">
        <v>95</v>
      </c>
      <c r="C41" s="17">
        <f t="shared" si="0"/>
        <v>21</v>
      </c>
      <c r="D41" s="17" t="s">
        <v>349</v>
      </c>
      <c r="E41" s="17" t="s">
        <v>352</v>
      </c>
      <c r="F41" s="17">
        <v>47872676</v>
      </c>
      <c r="G41" s="17">
        <v>47872762</v>
      </c>
      <c r="H41" s="17" t="s">
        <v>96</v>
      </c>
    </row>
    <row r="42" spans="1:8">
      <c r="A42" s="17" t="s">
        <v>97</v>
      </c>
      <c r="B42" s="17" t="s">
        <v>98</v>
      </c>
      <c r="C42" s="17">
        <f t="shared" si="0"/>
        <v>21</v>
      </c>
      <c r="D42" s="17" t="s">
        <v>349</v>
      </c>
      <c r="E42" s="17" t="s">
        <v>352</v>
      </c>
      <c r="F42" s="17">
        <v>47872676</v>
      </c>
      <c r="G42" s="17">
        <v>47872762</v>
      </c>
      <c r="H42" s="17" t="s">
        <v>96</v>
      </c>
    </row>
    <row r="43" spans="1:8">
      <c r="A43" s="17" t="s">
        <v>99</v>
      </c>
      <c r="B43" s="17" t="s">
        <v>95</v>
      </c>
      <c r="C43" s="17">
        <f t="shared" si="0"/>
        <v>21</v>
      </c>
      <c r="D43" s="17" t="s">
        <v>349</v>
      </c>
      <c r="E43" s="17" t="s">
        <v>352</v>
      </c>
      <c r="F43" s="17">
        <v>47872116</v>
      </c>
      <c r="G43" s="17">
        <v>47872197</v>
      </c>
      <c r="H43" s="17" t="s">
        <v>100</v>
      </c>
    </row>
    <row r="44" spans="1:8">
      <c r="A44" s="17" t="s">
        <v>101</v>
      </c>
      <c r="B44" s="17" t="s">
        <v>102</v>
      </c>
      <c r="C44" s="17">
        <f t="shared" si="0"/>
        <v>21</v>
      </c>
      <c r="D44" s="17" t="s">
        <v>349</v>
      </c>
      <c r="E44" s="17" t="s">
        <v>352</v>
      </c>
      <c r="F44" s="17">
        <v>47916343</v>
      </c>
      <c r="G44" s="17">
        <v>47916438</v>
      </c>
      <c r="H44" s="17" t="s">
        <v>103</v>
      </c>
    </row>
    <row r="45" spans="1:8">
      <c r="A45" s="17" t="s">
        <v>104</v>
      </c>
      <c r="B45" s="17" t="s">
        <v>105</v>
      </c>
      <c r="C45" s="17">
        <f t="shared" si="0"/>
        <v>21</v>
      </c>
      <c r="D45" s="17" t="s">
        <v>349</v>
      </c>
      <c r="E45" s="17" t="s">
        <v>352</v>
      </c>
      <c r="F45" s="17">
        <v>47900637</v>
      </c>
      <c r="G45" s="17">
        <v>47900736</v>
      </c>
      <c r="H45" s="17" t="s">
        <v>4391</v>
      </c>
    </row>
    <row r="46" spans="1:8">
      <c r="A46" s="17" t="s">
        <v>106</v>
      </c>
      <c r="B46" s="17" t="s">
        <v>107</v>
      </c>
      <c r="C46" s="17">
        <f t="shared" si="0"/>
        <v>21</v>
      </c>
      <c r="D46" s="17" t="s">
        <v>349</v>
      </c>
      <c r="E46" s="17" t="s">
        <v>364</v>
      </c>
      <c r="F46" s="17">
        <v>51354320</v>
      </c>
      <c r="G46" s="17">
        <v>51354470</v>
      </c>
      <c r="H46" s="17" t="s">
        <v>4392</v>
      </c>
    </row>
    <row r="47" spans="1:8">
      <c r="A47" s="17" t="s">
        <v>108</v>
      </c>
      <c r="B47" s="17" t="s">
        <v>109</v>
      </c>
      <c r="C47" s="17">
        <f t="shared" si="0"/>
        <v>21</v>
      </c>
      <c r="D47" s="17" t="s">
        <v>349</v>
      </c>
      <c r="E47" s="17" t="s">
        <v>353</v>
      </c>
      <c r="F47" s="17">
        <v>51379006</v>
      </c>
      <c r="G47" s="17">
        <v>51379157</v>
      </c>
      <c r="H47" s="17" t="s">
        <v>4393</v>
      </c>
    </row>
    <row r="48" spans="1:8">
      <c r="A48" s="17" t="s">
        <v>110</v>
      </c>
      <c r="B48" s="17" t="s">
        <v>111</v>
      </c>
      <c r="C48" s="17">
        <f t="shared" si="0"/>
        <v>21</v>
      </c>
      <c r="D48" s="17" t="s">
        <v>349</v>
      </c>
      <c r="E48" s="17" t="s">
        <v>352</v>
      </c>
      <c r="F48" s="17">
        <v>47900382</v>
      </c>
      <c r="G48" s="17">
        <v>47900521</v>
      </c>
      <c r="H48" s="17" t="s">
        <v>4394</v>
      </c>
    </row>
    <row r="49" spans="1:8">
      <c r="A49" s="17" t="s">
        <v>112</v>
      </c>
      <c r="B49" s="17" t="s">
        <v>113</v>
      </c>
      <c r="C49" s="17">
        <f t="shared" si="0"/>
        <v>20</v>
      </c>
      <c r="D49" s="17" t="s">
        <v>349</v>
      </c>
      <c r="E49" s="17" t="s">
        <v>352</v>
      </c>
      <c r="F49" s="17">
        <v>47916146</v>
      </c>
      <c r="G49" s="17">
        <v>47916226</v>
      </c>
      <c r="H49" s="17" t="s">
        <v>4395</v>
      </c>
    </row>
    <row r="50" spans="1:8">
      <c r="A50" s="17" t="s">
        <v>114</v>
      </c>
      <c r="B50" s="17" t="s">
        <v>115</v>
      </c>
      <c r="C50" s="17">
        <f t="shared" si="0"/>
        <v>21</v>
      </c>
      <c r="D50" s="17" t="s">
        <v>349</v>
      </c>
      <c r="E50" s="17" t="s">
        <v>353</v>
      </c>
      <c r="F50" s="17">
        <v>51403664</v>
      </c>
      <c r="G50" s="17">
        <v>51403765</v>
      </c>
      <c r="H50" s="17" t="s">
        <v>4396</v>
      </c>
    </row>
    <row r="51" spans="1:8">
      <c r="A51" s="17" t="s">
        <v>116</v>
      </c>
      <c r="B51" s="17" t="s">
        <v>117</v>
      </c>
      <c r="C51" s="17">
        <f t="shared" si="0"/>
        <v>21</v>
      </c>
      <c r="D51" s="17" t="s">
        <v>348</v>
      </c>
      <c r="E51" s="17" t="s">
        <v>343</v>
      </c>
      <c r="F51" s="17">
        <v>202389136</v>
      </c>
      <c r="G51" s="17">
        <v>202389059</v>
      </c>
      <c r="H51" s="17" t="s">
        <v>118</v>
      </c>
    </row>
    <row r="52" spans="1:8">
      <c r="A52" s="17" t="s">
        <v>119</v>
      </c>
      <c r="B52" s="17" t="s">
        <v>117</v>
      </c>
      <c r="C52" s="17">
        <f t="shared" si="0"/>
        <v>21</v>
      </c>
      <c r="D52" s="17" t="s">
        <v>348</v>
      </c>
      <c r="E52" s="17" t="s">
        <v>344</v>
      </c>
      <c r="F52" s="17">
        <v>4696014</v>
      </c>
      <c r="G52" s="17">
        <v>4695938</v>
      </c>
      <c r="H52" s="17" t="s">
        <v>120</v>
      </c>
    </row>
    <row r="53" spans="1:8">
      <c r="A53" s="17" t="s">
        <v>121</v>
      </c>
      <c r="B53" s="17" t="s">
        <v>122</v>
      </c>
      <c r="C53" s="17">
        <f t="shared" si="0"/>
        <v>21</v>
      </c>
      <c r="D53" s="17" t="s">
        <v>348</v>
      </c>
      <c r="E53" s="17" t="s">
        <v>343</v>
      </c>
      <c r="F53" s="17">
        <v>202620943</v>
      </c>
      <c r="G53" s="17">
        <v>202620861</v>
      </c>
      <c r="H53" s="17" t="s">
        <v>123</v>
      </c>
    </row>
    <row r="54" spans="1:8">
      <c r="A54" s="17" t="s">
        <v>124</v>
      </c>
      <c r="B54" s="17" t="s">
        <v>125</v>
      </c>
      <c r="C54" s="17">
        <f t="shared" si="0"/>
        <v>21</v>
      </c>
      <c r="D54" s="17" t="s">
        <v>349</v>
      </c>
      <c r="E54" s="17" t="s">
        <v>350</v>
      </c>
      <c r="F54" s="17">
        <v>32924932</v>
      </c>
      <c r="G54" s="17">
        <v>32925010</v>
      </c>
      <c r="H54" s="17" t="s">
        <v>126</v>
      </c>
    </row>
    <row r="55" spans="1:8">
      <c r="A55" s="17" t="s">
        <v>127</v>
      </c>
      <c r="B55" s="17" t="s">
        <v>128</v>
      </c>
      <c r="C55" s="17">
        <f t="shared" si="0"/>
        <v>21</v>
      </c>
      <c r="D55" s="17" t="s">
        <v>349</v>
      </c>
      <c r="E55" s="17" t="s">
        <v>343</v>
      </c>
      <c r="F55" s="17">
        <v>36888682</v>
      </c>
      <c r="G55" s="17">
        <v>36888766</v>
      </c>
      <c r="H55" s="17" t="s">
        <v>129</v>
      </c>
    </row>
    <row r="56" spans="1:8">
      <c r="A56" s="17" t="s">
        <v>130</v>
      </c>
      <c r="B56" s="17" t="s">
        <v>128</v>
      </c>
      <c r="C56" s="17">
        <f t="shared" si="0"/>
        <v>21</v>
      </c>
      <c r="D56" s="17" t="s">
        <v>348</v>
      </c>
      <c r="E56" s="17" t="s">
        <v>343</v>
      </c>
      <c r="F56" s="17">
        <v>202389140</v>
      </c>
      <c r="G56" s="17">
        <v>202389055</v>
      </c>
      <c r="H56" s="17" t="s">
        <v>131</v>
      </c>
    </row>
    <row r="57" spans="1:8">
      <c r="A57" s="17" t="s">
        <v>132</v>
      </c>
      <c r="B57" s="17" t="s">
        <v>133</v>
      </c>
      <c r="C57" s="17">
        <f t="shared" si="0"/>
        <v>21</v>
      </c>
      <c r="D57" s="17" t="s">
        <v>348</v>
      </c>
      <c r="E57" s="17" t="s">
        <v>343</v>
      </c>
      <c r="F57" s="17">
        <v>202620943</v>
      </c>
      <c r="G57" s="17">
        <v>202620861</v>
      </c>
      <c r="H57" s="17" t="s">
        <v>123</v>
      </c>
    </row>
    <row r="58" spans="1:8">
      <c r="A58" s="17" t="s">
        <v>134</v>
      </c>
      <c r="B58" s="17" t="s">
        <v>135</v>
      </c>
      <c r="C58" s="17">
        <f t="shared" si="0"/>
        <v>21</v>
      </c>
      <c r="D58" s="17" t="s">
        <v>349</v>
      </c>
      <c r="E58" s="17" t="s">
        <v>343</v>
      </c>
      <c r="F58" s="17">
        <v>36661507</v>
      </c>
      <c r="G58" s="17">
        <v>36661606</v>
      </c>
      <c r="H58" s="17" t="s">
        <v>4397</v>
      </c>
    </row>
    <row r="59" spans="1:8">
      <c r="A59" s="17" t="s">
        <v>136</v>
      </c>
      <c r="B59" s="17" t="s">
        <v>137</v>
      </c>
      <c r="C59" s="17">
        <f t="shared" si="0"/>
        <v>21</v>
      </c>
      <c r="D59" s="17" t="s">
        <v>348</v>
      </c>
      <c r="E59" s="17" t="s">
        <v>345</v>
      </c>
      <c r="F59" s="17">
        <v>90444033</v>
      </c>
      <c r="G59" s="17">
        <v>90443883</v>
      </c>
      <c r="H59" s="17" t="s">
        <v>4398</v>
      </c>
    </row>
    <row r="60" spans="1:8">
      <c r="A60" s="17" t="s">
        <v>138</v>
      </c>
      <c r="B60" s="17" t="s">
        <v>117</v>
      </c>
      <c r="C60" s="17">
        <f t="shared" si="0"/>
        <v>21</v>
      </c>
      <c r="D60" s="17" t="s">
        <v>348</v>
      </c>
      <c r="E60" s="17" t="s">
        <v>344</v>
      </c>
      <c r="F60" s="17">
        <v>4696049</v>
      </c>
      <c r="G60" s="17">
        <v>4695899</v>
      </c>
      <c r="H60" s="17" t="s">
        <v>4399</v>
      </c>
    </row>
    <row r="61" spans="1:8">
      <c r="A61" s="17" t="s">
        <v>139</v>
      </c>
      <c r="B61" s="17" t="s">
        <v>140</v>
      </c>
      <c r="C61" s="17">
        <f t="shared" si="0"/>
        <v>21</v>
      </c>
      <c r="D61" s="17" t="s">
        <v>349</v>
      </c>
      <c r="E61" s="17" t="s">
        <v>350</v>
      </c>
      <c r="F61" s="17">
        <v>52441356</v>
      </c>
      <c r="G61" s="17">
        <v>52441450</v>
      </c>
      <c r="H61" s="17" t="s">
        <v>141</v>
      </c>
    </row>
    <row r="62" spans="1:8">
      <c r="A62" s="17" t="s">
        <v>142</v>
      </c>
      <c r="B62" s="17" t="s">
        <v>143</v>
      </c>
      <c r="C62" s="17">
        <f t="shared" si="0"/>
        <v>21</v>
      </c>
      <c r="D62" s="17" t="s">
        <v>348</v>
      </c>
      <c r="E62" s="17" t="s">
        <v>350</v>
      </c>
      <c r="F62" s="17">
        <v>59210216</v>
      </c>
      <c r="G62" s="17">
        <v>59210102</v>
      </c>
      <c r="H62" s="17" t="s">
        <v>144</v>
      </c>
    </row>
    <row r="63" spans="1:8">
      <c r="A63" s="17" t="s">
        <v>145</v>
      </c>
      <c r="B63" s="17" t="s">
        <v>146</v>
      </c>
      <c r="C63" s="17">
        <f t="shared" si="0"/>
        <v>21</v>
      </c>
      <c r="D63" s="17" t="s">
        <v>348</v>
      </c>
      <c r="E63" s="17" t="s">
        <v>350</v>
      </c>
      <c r="F63" s="17">
        <v>23137548</v>
      </c>
      <c r="G63" s="17">
        <v>23137454</v>
      </c>
      <c r="H63" s="17" t="s">
        <v>147</v>
      </c>
    </row>
    <row r="64" spans="1:8">
      <c r="A64" s="17" t="s">
        <v>148</v>
      </c>
      <c r="B64" s="17" t="s">
        <v>140</v>
      </c>
      <c r="C64" s="17">
        <f t="shared" si="0"/>
        <v>21</v>
      </c>
      <c r="D64" s="17" t="s">
        <v>348</v>
      </c>
      <c r="E64" s="17" t="s">
        <v>350</v>
      </c>
      <c r="F64" s="17">
        <v>23137548</v>
      </c>
      <c r="G64" s="17">
        <v>23137454</v>
      </c>
      <c r="H64" s="17" t="s">
        <v>147</v>
      </c>
    </row>
    <row r="65" spans="1:8">
      <c r="A65" s="17" t="s">
        <v>149</v>
      </c>
      <c r="B65" s="17" t="s">
        <v>146</v>
      </c>
      <c r="C65" s="17">
        <f t="shared" si="0"/>
        <v>21</v>
      </c>
      <c r="D65" s="17" t="s">
        <v>349</v>
      </c>
      <c r="E65" s="17" t="s">
        <v>350</v>
      </c>
      <c r="F65" s="17">
        <v>16327456</v>
      </c>
      <c r="G65" s="17">
        <v>16327566</v>
      </c>
      <c r="H65" s="17" t="s">
        <v>150</v>
      </c>
    </row>
    <row r="66" spans="1:8">
      <c r="A66" s="17" t="s">
        <v>151</v>
      </c>
      <c r="B66" s="17" t="s">
        <v>152</v>
      </c>
      <c r="C66" s="17">
        <f t="shared" si="0"/>
        <v>20</v>
      </c>
      <c r="D66" s="17" t="s">
        <v>349</v>
      </c>
      <c r="E66" s="17" t="s">
        <v>350</v>
      </c>
      <c r="F66" s="17">
        <v>16327456</v>
      </c>
      <c r="G66" s="17">
        <v>16327566</v>
      </c>
      <c r="H66" s="17" t="s">
        <v>150</v>
      </c>
    </row>
    <row r="67" spans="1:8">
      <c r="A67" s="17" t="s">
        <v>153</v>
      </c>
      <c r="B67" s="17" t="s">
        <v>154</v>
      </c>
      <c r="C67" s="17">
        <f t="shared" si="0"/>
        <v>21</v>
      </c>
      <c r="D67" s="17" t="s">
        <v>349</v>
      </c>
      <c r="E67" s="17" t="s">
        <v>350</v>
      </c>
      <c r="F67" s="17">
        <v>23137431</v>
      </c>
      <c r="G67" s="17">
        <v>23137571</v>
      </c>
      <c r="H67" s="17" t="s">
        <v>4400</v>
      </c>
    </row>
    <row r="68" spans="1:8">
      <c r="A68" s="17" t="s">
        <v>155</v>
      </c>
      <c r="B68" s="17" t="s">
        <v>156</v>
      </c>
      <c r="C68" s="17">
        <f t="shared" ref="C68:C131" si="1">LEN(B68)</f>
        <v>21</v>
      </c>
      <c r="D68" s="17" t="s">
        <v>348</v>
      </c>
      <c r="E68" s="17" t="s">
        <v>347</v>
      </c>
      <c r="F68" s="17">
        <v>3887810</v>
      </c>
      <c r="G68" s="17">
        <v>3887756</v>
      </c>
      <c r="H68" s="17" t="s">
        <v>157</v>
      </c>
    </row>
    <row r="69" spans="1:8">
      <c r="A69" s="17" t="s">
        <v>158</v>
      </c>
      <c r="B69" s="17" t="s">
        <v>159</v>
      </c>
      <c r="C69" s="17">
        <f t="shared" si="1"/>
        <v>21</v>
      </c>
      <c r="D69" s="17" t="s">
        <v>349</v>
      </c>
      <c r="E69" s="17" t="s">
        <v>350</v>
      </c>
      <c r="F69" s="17">
        <v>28969942</v>
      </c>
      <c r="G69" s="17">
        <v>28970018</v>
      </c>
      <c r="H69" s="17" t="s">
        <v>160</v>
      </c>
    </row>
    <row r="70" spans="1:8">
      <c r="A70" s="17" t="s">
        <v>161</v>
      </c>
      <c r="B70" s="17" t="s">
        <v>162</v>
      </c>
      <c r="C70" s="17">
        <f t="shared" si="1"/>
        <v>21</v>
      </c>
      <c r="D70" s="17" t="s">
        <v>348</v>
      </c>
      <c r="E70" s="17" t="s">
        <v>345</v>
      </c>
      <c r="F70" s="17">
        <v>92039791</v>
      </c>
      <c r="G70" s="17">
        <v>92039691</v>
      </c>
      <c r="H70" s="17" t="s">
        <v>4401</v>
      </c>
    </row>
    <row r="71" spans="1:8">
      <c r="A71" s="17" t="s">
        <v>163</v>
      </c>
      <c r="B71" s="17" t="s">
        <v>164</v>
      </c>
      <c r="C71" s="17">
        <f t="shared" si="1"/>
        <v>21</v>
      </c>
      <c r="D71" s="17" t="s">
        <v>349</v>
      </c>
      <c r="E71" s="17" t="s">
        <v>343</v>
      </c>
      <c r="F71" s="17">
        <v>252595916</v>
      </c>
      <c r="G71" s="17">
        <v>252596136</v>
      </c>
      <c r="H71" s="17" t="s">
        <v>4402</v>
      </c>
    </row>
    <row r="72" spans="1:8">
      <c r="A72" s="17" t="s">
        <v>165</v>
      </c>
      <c r="B72" s="17" t="s">
        <v>166</v>
      </c>
      <c r="C72" s="17">
        <f t="shared" si="1"/>
        <v>21</v>
      </c>
      <c r="D72" s="17" t="s">
        <v>348</v>
      </c>
      <c r="E72" s="17" t="s">
        <v>350</v>
      </c>
      <c r="F72" s="17">
        <v>62365481</v>
      </c>
      <c r="G72" s="17">
        <v>62365395</v>
      </c>
      <c r="H72" s="17" t="s">
        <v>167</v>
      </c>
    </row>
    <row r="73" spans="1:8">
      <c r="A73" s="17" t="s">
        <v>168</v>
      </c>
      <c r="B73" s="17" t="s">
        <v>169</v>
      </c>
      <c r="C73" s="17">
        <f t="shared" si="1"/>
        <v>21</v>
      </c>
      <c r="D73" s="17" t="s">
        <v>348</v>
      </c>
      <c r="E73" s="17" t="s">
        <v>350</v>
      </c>
      <c r="F73" s="17">
        <v>62365481</v>
      </c>
      <c r="G73" s="17">
        <v>62365395</v>
      </c>
      <c r="H73" s="17" t="s">
        <v>167</v>
      </c>
    </row>
    <row r="74" spans="1:8">
      <c r="A74" s="17" t="s">
        <v>170</v>
      </c>
      <c r="B74" s="17" t="s">
        <v>171</v>
      </c>
      <c r="C74" s="17">
        <f t="shared" si="1"/>
        <v>22</v>
      </c>
      <c r="D74" s="17" t="s">
        <v>348</v>
      </c>
      <c r="E74" s="17" t="s">
        <v>345</v>
      </c>
      <c r="F74" s="17">
        <v>10998922</v>
      </c>
      <c r="G74" s="17">
        <v>10998817</v>
      </c>
      <c r="H74" s="17" t="s">
        <v>172</v>
      </c>
    </row>
    <row r="75" spans="1:8">
      <c r="A75" s="17" t="s">
        <v>173</v>
      </c>
      <c r="B75" s="17" t="s">
        <v>174</v>
      </c>
      <c r="C75" s="17">
        <f t="shared" si="1"/>
        <v>22</v>
      </c>
      <c r="D75" s="17" t="s">
        <v>348</v>
      </c>
      <c r="E75" s="17" t="s">
        <v>345</v>
      </c>
      <c r="F75" s="17">
        <v>10998922</v>
      </c>
      <c r="G75" s="17">
        <v>10998817</v>
      </c>
      <c r="H75" s="17" t="s">
        <v>175</v>
      </c>
    </row>
    <row r="76" spans="1:8">
      <c r="A76" s="17" t="s">
        <v>176</v>
      </c>
      <c r="B76" s="17" t="s">
        <v>171</v>
      </c>
      <c r="C76" s="17">
        <f t="shared" si="1"/>
        <v>22</v>
      </c>
      <c r="D76" s="17" t="s">
        <v>349</v>
      </c>
      <c r="E76" s="17" t="s">
        <v>353</v>
      </c>
      <c r="F76" s="17">
        <v>36857549</v>
      </c>
      <c r="G76" s="17">
        <v>36857660</v>
      </c>
      <c r="H76" s="17" t="s">
        <v>177</v>
      </c>
    </row>
    <row r="77" spans="1:8">
      <c r="A77" s="17" t="s">
        <v>178</v>
      </c>
      <c r="B77" s="17" t="s">
        <v>179</v>
      </c>
      <c r="C77" s="17">
        <f t="shared" si="1"/>
        <v>22</v>
      </c>
      <c r="D77" s="17" t="s">
        <v>349</v>
      </c>
      <c r="E77" s="17" t="s">
        <v>353</v>
      </c>
      <c r="F77" s="17">
        <v>36857549</v>
      </c>
      <c r="G77" s="17">
        <v>36857660</v>
      </c>
      <c r="H77" s="17" t="s">
        <v>180</v>
      </c>
    </row>
    <row r="78" spans="1:8">
      <c r="A78" s="17" t="s">
        <v>181</v>
      </c>
      <c r="B78" s="17" t="s">
        <v>182</v>
      </c>
      <c r="C78" s="17">
        <f t="shared" si="1"/>
        <v>21</v>
      </c>
      <c r="D78" s="17" t="s">
        <v>349</v>
      </c>
      <c r="E78" s="17" t="s">
        <v>350</v>
      </c>
      <c r="F78" s="17">
        <v>18394639</v>
      </c>
      <c r="G78" s="17">
        <v>18394720</v>
      </c>
      <c r="H78" s="17" t="s">
        <v>183</v>
      </c>
    </row>
    <row r="79" spans="1:8">
      <c r="A79" s="17" t="s">
        <v>184</v>
      </c>
      <c r="B79" s="17" t="s">
        <v>185</v>
      </c>
      <c r="C79" s="17">
        <f t="shared" si="1"/>
        <v>21</v>
      </c>
      <c r="D79" s="17" t="s">
        <v>348</v>
      </c>
      <c r="E79" s="17" t="s">
        <v>350</v>
      </c>
      <c r="F79" s="17">
        <v>18394720</v>
      </c>
      <c r="G79" s="17">
        <v>18394639</v>
      </c>
      <c r="H79" s="17" t="s">
        <v>186</v>
      </c>
    </row>
    <row r="80" spans="1:8">
      <c r="A80" s="17" t="s">
        <v>187</v>
      </c>
      <c r="B80" s="17" t="s">
        <v>182</v>
      </c>
      <c r="C80" s="17">
        <f t="shared" si="1"/>
        <v>21</v>
      </c>
      <c r="D80" s="17" t="s">
        <v>349</v>
      </c>
      <c r="E80" s="17" t="s">
        <v>353</v>
      </c>
      <c r="F80" s="17">
        <v>36857551</v>
      </c>
      <c r="G80" s="17">
        <v>36857658</v>
      </c>
      <c r="H80" s="17" t="s">
        <v>188</v>
      </c>
    </row>
    <row r="81" spans="1:8">
      <c r="A81" s="17" t="s">
        <v>189</v>
      </c>
      <c r="B81" s="17" t="s">
        <v>190</v>
      </c>
      <c r="C81" s="17">
        <f t="shared" si="1"/>
        <v>21</v>
      </c>
      <c r="D81" s="17" t="s">
        <v>348</v>
      </c>
      <c r="E81" s="17" t="s">
        <v>345</v>
      </c>
      <c r="F81" s="17">
        <v>10998922</v>
      </c>
      <c r="G81" s="17">
        <v>10998817</v>
      </c>
      <c r="H81" s="17" t="s">
        <v>4403</v>
      </c>
    </row>
    <row r="82" spans="1:8">
      <c r="A82" s="17" t="s">
        <v>191</v>
      </c>
      <c r="B82" s="17" t="s">
        <v>192</v>
      </c>
      <c r="C82" s="17">
        <f t="shared" si="1"/>
        <v>20</v>
      </c>
      <c r="D82" s="17" t="s">
        <v>348</v>
      </c>
      <c r="E82" s="17" t="s">
        <v>345</v>
      </c>
      <c r="F82" s="17">
        <v>72462761</v>
      </c>
      <c r="G82" s="17">
        <v>72462702</v>
      </c>
      <c r="H82" s="17" t="s">
        <v>193</v>
      </c>
    </row>
    <row r="83" spans="1:8">
      <c r="A83" s="17" t="s">
        <v>194</v>
      </c>
      <c r="B83" s="17" t="s">
        <v>192</v>
      </c>
      <c r="C83" s="17">
        <f t="shared" si="1"/>
        <v>20</v>
      </c>
      <c r="D83" s="17" t="s">
        <v>348</v>
      </c>
      <c r="E83" s="17" t="s">
        <v>343</v>
      </c>
      <c r="F83" s="17">
        <v>28688857</v>
      </c>
      <c r="G83" s="17">
        <v>28688780</v>
      </c>
      <c r="H83" s="17" t="s">
        <v>195</v>
      </c>
    </row>
    <row r="84" spans="1:8">
      <c r="A84" s="17" t="s">
        <v>196</v>
      </c>
      <c r="B84" s="17" t="s">
        <v>197</v>
      </c>
      <c r="C84" s="17">
        <f t="shared" si="1"/>
        <v>20</v>
      </c>
      <c r="D84" s="17" t="s">
        <v>349</v>
      </c>
      <c r="E84" s="17" t="s">
        <v>354</v>
      </c>
      <c r="F84" s="17">
        <v>48577735</v>
      </c>
      <c r="G84" s="17">
        <v>48577769</v>
      </c>
      <c r="H84" s="17" t="s">
        <v>198</v>
      </c>
    </row>
    <row r="85" spans="1:8">
      <c r="A85" s="17" t="s">
        <v>199</v>
      </c>
      <c r="B85" s="17" t="s">
        <v>200</v>
      </c>
      <c r="C85" s="17">
        <f t="shared" si="1"/>
        <v>21</v>
      </c>
      <c r="D85" s="17" t="s">
        <v>349</v>
      </c>
      <c r="E85" s="17" t="s">
        <v>355</v>
      </c>
      <c r="F85" s="17">
        <v>21998068</v>
      </c>
      <c r="G85" s="17">
        <v>21998156</v>
      </c>
      <c r="H85" s="17" t="s">
        <v>201</v>
      </c>
    </row>
    <row r="86" spans="1:8">
      <c r="A86" s="17" t="s">
        <v>202</v>
      </c>
      <c r="B86" s="17" t="s">
        <v>203</v>
      </c>
      <c r="C86" s="17">
        <f t="shared" si="1"/>
        <v>21</v>
      </c>
      <c r="D86" s="17" t="s">
        <v>349</v>
      </c>
      <c r="E86" s="17" t="s">
        <v>346</v>
      </c>
      <c r="F86" s="17">
        <v>31475710</v>
      </c>
      <c r="G86" s="17">
        <v>31475751</v>
      </c>
      <c r="H86" s="17" t="s">
        <v>204</v>
      </c>
    </row>
    <row r="87" spans="1:8">
      <c r="A87" s="17" t="s">
        <v>205</v>
      </c>
      <c r="B87" s="17" t="s">
        <v>206</v>
      </c>
      <c r="C87" s="17">
        <f t="shared" si="1"/>
        <v>21</v>
      </c>
      <c r="D87" s="17" t="s">
        <v>348</v>
      </c>
      <c r="E87" s="17" t="s">
        <v>350</v>
      </c>
      <c r="F87" s="17">
        <v>33090208</v>
      </c>
      <c r="G87" s="17">
        <v>33090100</v>
      </c>
      <c r="H87" s="17" t="s">
        <v>207</v>
      </c>
    </row>
    <row r="88" spans="1:8">
      <c r="A88" s="17" t="s">
        <v>208</v>
      </c>
      <c r="B88" s="17" t="s">
        <v>209</v>
      </c>
      <c r="C88" s="17">
        <f t="shared" si="1"/>
        <v>21</v>
      </c>
      <c r="D88" s="17" t="s">
        <v>348</v>
      </c>
      <c r="E88" s="17" t="s">
        <v>350</v>
      </c>
      <c r="F88" s="17">
        <v>33090208</v>
      </c>
      <c r="G88" s="17">
        <v>33090100</v>
      </c>
      <c r="H88" s="17" t="s">
        <v>207</v>
      </c>
    </row>
    <row r="89" spans="1:8">
      <c r="A89" s="17" t="s">
        <v>210</v>
      </c>
      <c r="B89" s="17" t="s">
        <v>211</v>
      </c>
      <c r="C89" s="17">
        <f t="shared" si="1"/>
        <v>21</v>
      </c>
      <c r="D89" s="17" t="s">
        <v>349</v>
      </c>
      <c r="E89" s="17" t="s">
        <v>350</v>
      </c>
      <c r="F89" s="17">
        <v>33081748</v>
      </c>
      <c r="G89" s="17">
        <v>33081821</v>
      </c>
      <c r="H89" s="17" t="s">
        <v>212</v>
      </c>
    </row>
    <row r="90" spans="1:8">
      <c r="A90" s="17" t="s">
        <v>213</v>
      </c>
      <c r="B90" s="17" t="s">
        <v>214</v>
      </c>
      <c r="C90" s="17">
        <f t="shared" si="1"/>
        <v>21</v>
      </c>
      <c r="D90" s="17" t="s">
        <v>349</v>
      </c>
      <c r="E90" s="17" t="s">
        <v>350</v>
      </c>
      <c r="F90" s="17">
        <v>33081748</v>
      </c>
      <c r="G90" s="17">
        <v>33081821</v>
      </c>
      <c r="H90" s="17" t="s">
        <v>212</v>
      </c>
    </row>
    <row r="91" spans="1:8">
      <c r="A91" s="17" t="s">
        <v>215</v>
      </c>
      <c r="B91" s="17" t="s">
        <v>206</v>
      </c>
      <c r="C91" s="17">
        <f t="shared" si="1"/>
        <v>21</v>
      </c>
      <c r="D91" s="17" t="s">
        <v>348</v>
      </c>
      <c r="E91" s="17" t="s">
        <v>350</v>
      </c>
      <c r="F91" s="17">
        <v>33090208</v>
      </c>
      <c r="G91" s="17">
        <v>33090099</v>
      </c>
      <c r="H91" s="17" t="s">
        <v>216</v>
      </c>
    </row>
    <row r="92" spans="1:8">
      <c r="A92" s="17" t="s">
        <v>217</v>
      </c>
      <c r="B92" s="17" t="s">
        <v>209</v>
      </c>
      <c r="C92" s="17">
        <f t="shared" si="1"/>
        <v>21</v>
      </c>
      <c r="D92" s="17" t="s">
        <v>348</v>
      </c>
      <c r="E92" s="17" t="s">
        <v>350</v>
      </c>
      <c r="F92" s="17">
        <v>33090208</v>
      </c>
      <c r="G92" s="17">
        <v>33090099</v>
      </c>
      <c r="H92" s="17" t="s">
        <v>216</v>
      </c>
    </row>
    <row r="93" spans="1:8">
      <c r="A93" s="17" t="s">
        <v>218</v>
      </c>
      <c r="B93" s="17" t="s">
        <v>206</v>
      </c>
      <c r="C93" s="17">
        <f t="shared" si="1"/>
        <v>21</v>
      </c>
      <c r="D93" s="17" t="s">
        <v>348</v>
      </c>
      <c r="E93" s="17" t="s">
        <v>350</v>
      </c>
      <c r="F93" s="17">
        <v>33090207</v>
      </c>
      <c r="G93" s="17">
        <v>33090101</v>
      </c>
      <c r="H93" s="17" t="s">
        <v>219</v>
      </c>
    </row>
    <row r="94" spans="1:8">
      <c r="A94" s="17" t="s">
        <v>220</v>
      </c>
      <c r="B94" s="17" t="s">
        <v>221</v>
      </c>
      <c r="C94" s="17">
        <f t="shared" si="1"/>
        <v>21</v>
      </c>
      <c r="D94" s="17" t="s">
        <v>348</v>
      </c>
      <c r="E94" s="17" t="s">
        <v>350</v>
      </c>
      <c r="F94" s="17">
        <v>33090207</v>
      </c>
      <c r="G94" s="17">
        <v>33090101</v>
      </c>
      <c r="H94" s="17" t="s">
        <v>219</v>
      </c>
    </row>
    <row r="95" spans="1:8">
      <c r="A95" s="17" t="s">
        <v>222</v>
      </c>
      <c r="B95" s="17" t="s">
        <v>211</v>
      </c>
      <c r="C95" s="17">
        <f t="shared" si="1"/>
        <v>21</v>
      </c>
      <c r="D95" s="17" t="s">
        <v>348</v>
      </c>
      <c r="E95" s="17" t="s">
        <v>345</v>
      </c>
      <c r="F95" s="17">
        <v>90210807</v>
      </c>
      <c r="G95" s="17">
        <v>90210739</v>
      </c>
      <c r="H95" s="17" t="s">
        <v>223</v>
      </c>
    </row>
    <row r="96" spans="1:8">
      <c r="A96" s="17" t="s">
        <v>224</v>
      </c>
      <c r="B96" s="17" t="s">
        <v>225</v>
      </c>
      <c r="C96" s="17">
        <f t="shared" si="1"/>
        <v>21</v>
      </c>
      <c r="D96" s="17" t="s">
        <v>348</v>
      </c>
      <c r="E96" s="17" t="s">
        <v>345</v>
      </c>
      <c r="F96" s="17">
        <v>90210807</v>
      </c>
      <c r="G96" s="17">
        <v>90210739</v>
      </c>
      <c r="H96" s="17" t="s">
        <v>226</v>
      </c>
    </row>
    <row r="97" spans="1:8">
      <c r="A97" s="17" t="s">
        <v>227</v>
      </c>
      <c r="B97" s="17" t="s">
        <v>228</v>
      </c>
      <c r="C97" s="17">
        <f t="shared" si="1"/>
        <v>21</v>
      </c>
      <c r="D97" s="17" t="s">
        <v>348</v>
      </c>
      <c r="E97" s="17" t="s">
        <v>343</v>
      </c>
      <c r="F97" s="17">
        <v>209083583</v>
      </c>
      <c r="G97" s="17">
        <v>209083494</v>
      </c>
      <c r="H97" s="17" t="s">
        <v>229</v>
      </c>
    </row>
    <row r="98" spans="1:8">
      <c r="A98" s="17" t="s">
        <v>230</v>
      </c>
      <c r="B98" s="17" t="s">
        <v>214</v>
      </c>
      <c r="C98" s="17">
        <f t="shared" si="1"/>
        <v>21</v>
      </c>
      <c r="D98" s="17" t="s">
        <v>348</v>
      </c>
      <c r="E98" s="17" t="s">
        <v>345</v>
      </c>
      <c r="F98" s="17">
        <v>90210807</v>
      </c>
      <c r="G98" s="17">
        <v>90210748</v>
      </c>
      <c r="H98" s="17" t="s">
        <v>223</v>
      </c>
    </row>
    <row r="99" spans="1:8">
      <c r="A99" s="17" t="s">
        <v>231</v>
      </c>
      <c r="B99" s="17" t="s">
        <v>228</v>
      </c>
      <c r="C99" s="17">
        <f t="shared" si="1"/>
        <v>21</v>
      </c>
      <c r="D99" s="17" t="s">
        <v>349</v>
      </c>
      <c r="E99" s="17" t="s">
        <v>345</v>
      </c>
      <c r="F99" s="17">
        <v>90202321</v>
      </c>
      <c r="G99" s="17">
        <v>90202429</v>
      </c>
      <c r="H99" s="17" t="s">
        <v>226</v>
      </c>
    </row>
    <row r="100" spans="1:8">
      <c r="A100" s="17" t="s">
        <v>232</v>
      </c>
      <c r="B100" s="17" t="s">
        <v>211</v>
      </c>
      <c r="C100" s="17">
        <f t="shared" si="1"/>
        <v>21</v>
      </c>
      <c r="D100" s="17" t="s">
        <v>349</v>
      </c>
      <c r="E100" s="17" t="s">
        <v>343</v>
      </c>
      <c r="F100" s="17">
        <v>99183836</v>
      </c>
      <c r="G100" s="17">
        <v>99183935</v>
      </c>
      <c r="H100" s="17" t="s">
        <v>4404</v>
      </c>
    </row>
    <row r="101" spans="1:8">
      <c r="A101" s="17" t="s">
        <v>233</v>
      </c>
      <c r="B101" s="17" t="s">
        <v>234</v>
      </c>
      <c r="C101" s="17">
        <f t="shared" si="1"/>
        <v>21</v>
      </c>
      <c r="D101" s="17" t="s">
        <v>349</v>
      </c>
      <c r="E101" s="17" t="s">
        <v>344</v>
      </c>
      <c r="F101" s="17">
        <v>26657251</v>
      </c>
      <c r="G101" s="17">
        <v>26657327</v>
      </c>
      <c r="H101" s="17" t="s">
        <v>4405</v>
      </c>
    </row>
    <row r="102" spans="1:8">
      <c r="A102" s="17" t="s">
        <v>235</v>
      </c>
      <c r="B102" s="17" t="s">
        <v>236</v>
      </c>
      <c r="C102" s="17">
        <f t="shared" si="1"/>
        <v>21</v>
      </c>
      <c r="D102" s="17" t="s">
        <v>349</v>
      </c>
      <c r="E102" s="17" t="s">
        <v>343</v>
      </c>
      <c r="F102" s="17">
        <v>46166133</v>
      </c>
      <c r="G102" s="17">
        <v>46166272</v>
      </c>
      <c r="H102" s="17" t="s">
        <v>4406</v>
      </c>
    </row>
    <row r="103" spans="1:8">
      <c r="A103" s="17" t="s">
        <v>237</v>
      </c>
      <c r="B103" s="17" t="s">
        <v>238</v>
      </c>
      <c r="C103" s="17">
        <f t="shared" si="1"/>
        <v>21</v>
      </c>
      <c r="D103" s="17" t="s">
        <v>348</v>
      </c>
      <c r="E103" s="17" t="s">
        <v>344</v>
      </c>
      <c r="F103" s="17">
        <v>24365926</v>
      </c>
      <c r="G103" s="17">
        <v>24365835</v>
      </c>
      <c r="H103" s="17" t="s">
        <v>239</v>
      </c>
    </row>
    <row r="104" spans="1:8">
      <c r="A104" s="17" t="s">
        <v>240</v>
      </c>
      <c r="B104" s="17" t="s">
        <v>241</v>
      </c>
      <c r="C104" s="17">
        <f t="shared" si="1"/>
        <v>21</v>
      </c>
      <c r="D104" s="17" t="s">
        <v>349</v>
      </c>
      <c r="E104" s="17" t="s">
        <v>356</v>
      </c>
      <c r="F104" s="17">
        <v>14055375</v>
      </c>
      <c r="G104" s="17">
        <v>14055464</v>
      </c>
      <c r="H104" s="17" t="s">
        <v>242</v>
      </c>
    </row>
    <row r="105" spans="1:8">
      <c r="A105" s="17" t="s">
        <v>243</v>
      </c>
      <c r="B105" s="17" t="s">
        <v>244</v>
      </c>
      <c r="C105" s="17">
        <f t="shared" si="1"/>
        <v>21</v>
      </c>
      <c r="D105" s="17" t="s">
        <v>348</v>
      </c>
      <c r="E105" s="17" t="s">
        <v>356</v>
      </c>
      <c r="F105" s="17">
        <v>14055462</v>
      </c>
      <c r="G105" s="17">
        <v>14055376</v>
      </c>
      <c r="H105" s="17" t="s">
        <v>245</v>
      </c>
    </row>
    <row r="106" spans="1:8">
      <c r="A106" s="17" t="s">
        <v>246</v>
      </c>
      <c r="B106" s="17" t="s">
        <v>247</v>
      </c>
      <c r="C106" s="17">
        <f t="shared" si="1"/>
        <v>21</v>
      </c>
      <c r="D106" s="17" t="s">
        <v>348</v>
      </c>
      <c r="E106" s="17" t="s">
        <v>343</v>
      </c>
      <c r="F106" s="17">
        <v>169635665</v>
      </c>
      <c r="G106" s="17">
        <v>169635572</v>
      </c>
      <c r="H106" s="17" t="s">
        <v>248</v>
      </c>
    </row>
    <row r="107" spans="1:8">
      <c r="A107" s="17" t="s">
        <v>249</v>
      </c>
      <c r="B107" s="17" t="s">
        <v>250</v>
      </c>
      <c r="C107" s="17">
        <f t="shared" si="1"/>
        <v>21</v>
      </c>
      <c r="D107" s="17" t="s">
        <v>349</v>
      </c>
      <c r="E107" s="17" t="s">
        <v>345</v>
      </c>
      <c r="F107" s="17">
        <v>91293656</v>
      </c>
      <c r="G107" s="17">
        <v>91293713</v>
      </c>
      <c r="H107" s="17" t="s">
        <v>251</v>
      </c>
    </row>
    <row r="108" spans="1:8">
      <c r="A108" s="17" t="s">
        <v>252</v>
      </c>
      <c r="B108" s="17" t="s">
        <v>253</v>
      </c>
      <c r="C108" s="17">
        <f t="shared" si="1"/>
        <v>21</v>
      </c>
      <c r="D108" s="17" t="s">
        <v>348</v>
      </c>
      <c r="E108" s="17" t="s">
        <v>357</v>
      </c>
      <c r="F108" s="17">
        <v>9263</v>
      </c>
      <c r="G108" s="17">
        <v>9191</v>
      </c>
      <c r="H108" s="17" t="s">
        <v>254</v>
      </c>
    </row>
    <row r="109" spans="1:8">
      <c r="A109" s="17" t="s">
        <v>255</v>
      </c>
      <c r="B109" s="17" t="s">
        <v>256</v>
      </c>
      <c r="C109" s="17">
        <f t="shared" si="1"/>
        <v>20</v>
      </c>
      <c r="D109" s="17" t="s">
        <v>349</v>
      </c>
      <c r="E109" s="17" t="s">
        <v>345</v>
      </c>
      <c r="F109" s="17">
        <v>31858514</v>
      </c>
      <c r="G109" s="17">
        <v>31858664</v>
      </c>
      <c r="H109" s="17" t="s">
        <v>4407</v>
      </c>
    </row>
    <row r="110" spans="1:8">
      <c r="A110" s="17" t="s">
        <v>257</v>
      </c>
      <c r="B110" s="17" t="s">
        <v>258</v>
      </c>
      <c r="C110" s="17">
        <f t="shared" si="1"/>
        <v>21</v>
      </c>
      <c r="D110" s="17" t="s">
        <v>348</v>
      </c>
      <c r="E110" s="17" t="s">
        <v>365</v>
      </c>
      <c r="F110" s="17">
        <v>1218</v>
      </c>
      <c r="G110" s="17">
        <v>1118</v>
      </c>
      <c r="H110" s="17" t="s">
        <v>4408</v>
      </c>
    </row>
    <row r="111" spans="1:8">
      <c r="A111" s="17" t="s">
        <v>259</v>
      </c>
      <c r="B111" s="17" t="s">
        <v>260</v>
      </c>
      <c r="C111" s="17">
        <f t="shared" si="1"/>
        <v>21</v>
      </c>
      <c r="D111" s="17" t="s">
        <v>349</v>
      </c>
      <c r="E111" s="17" t="s">
        <v>353</v>
      </c>
      <c r="F111" s="17">
        <v>40390034</v>
      </c>
      <c r="G111" s="17">
        <v>40390183</v>
      </c>
      <c r="H111" s="17" t="s">
        <v>4409</v>
      </c>
    </row>
    <row r="112" spans="1:8">
      <c r="A112" s="17" t="s">
        <v>261</v>
      </c>
      <c r="B112" s="17" t="s">
        <v>262</v>
      </c>
      <c r="C112" s="17">
        <f t="shared" si="1"/>
        <v>21</v>
      </c>
      <c r="D112" s="17" t="s">
        <v>348</v>
      </c>
      <c r="E112" s="17" t="s">
        <v>355</v>
      </c>
      <c r="F112" s="17">
        <v>25927418</v>
      </c>
      <c r="G112" s="17">
        <v>25927268</v>
      </c>
      <c r="H112" s="17" t="s">
        <v>4410</v>
      </c>
    </row>
    <row r="113" spans="1:8">
      <c r="A113" s="17" t="s">
        <v>263</v>
      </c>
      <c r="B113" s="17" t="s">
        <v>264</v>
      </c>
      <c r="C113" s="17">
        <f t="shared" si="1"/>
        <v>21</v>
      </c>
      <c r="D113" s="17" t="s">
        <v>348</v>
      </c>
      <c r="E113" s="17" t="s">
        <v>343</v>
      </c>
      <c r="F113" s="17">
        <v>240894773</v>
      </c>
      <c r="G113" s="17">
        <v>240894686</v>
      </c>
      <c r="H113" s="17" t="s">
        <v>265</v>
      </c>
    </row>
    <row r="114" spans="1:8">
      <c r="A114" s="17" t="s">
        <v>266</v>
      </c>
      <c r="B114" s="17" t="s">
        <v>264</v>
      </c>
      <c r="C114" s="17">
        <f t="shared" si="1"/>
        <v>21</v>
      </c>
      <c r="D114" s="17" t="s">
        <v>348</v>
      </c>
      <c r="E114" s="17" t="s">
        <v>358</v>
      </c>
      <c r="F114" s="17">
        <v>5253818</v>
      </c>
      <c r="G114" s="17">
        <v>5253729</v>
      </c>
      <c r="H114" s="17" t="s">
        <v>267</v>
      </c>
    </row>
    <row r="115" spans="1:8">
      <c r="A115" s="17" t="s">
        <v>268</v>
      </c>
      <c r="B115" s="17" t="s">
        <v>264</v>
      </c>
      <c r="C115" s="17">
        <f t="shared" si="1"/>
        <v>21</v>
      </c>
      <c r="D115" s="17" t="s">
        <v>348</v>
      </c>
      <c r="E115" s="17" t="s">
        <v>358</v>
      </c>
      <c r="F115" s="17">
        <v>5253805</v>
      </c>
      <c r="G115" s="17">
        <v>5253730</v>
      </c>
      <c r="H115" s="17" t="s">
        <v>269</v>
      </c>
    </row>
    <row r="116" spans="1:8">
      <c r="A116" s="17" t="s">
        <v>4411</v>
      </c>
      <c r="B116" s="17" t="s">
        <v>4412</v>
      </c>
      <c r="C116" s="17">
        <f t="shared" si="1"/>
        <v>21</v>
      </c>
      <c r="D116" s="17" t="s">
        <v>348</v>
      </c>
      <c r="E116" s="17" t="s">
        <v>343</v>
      </c>
      <c r="F116" s="17">
        <v>240894808</v>
      </c>
      <c r="G116" s="17">
        <v>240894687</v>
      </c>
      <c r="H116" s="17" t="s">
        <v>4413</v>
      </c>
    </row>
    <row r="117" spans="1:8">
      <c r="A117" s="17" t="s">
        <v>4414</v>
      </c>
      <c r="B117" s="17" t="s">
        <v>270</v>
      </c>
      <c r="C117" s="17">
        <f t="shared" si="1"/>
        <v>20</v>
      </c>
      <c r="D117" s="17" t="s">
        <v>348</v>
      </c>
      <c r="E117" s="17" t="s">
        <v>343</v>
      </c>
      <c r="F117" s="17">
        <v>240894808</v>
      </c>
      <c r="G117" s="17">
        <v>240894687</v>
      </c>
      <c r="H117" s="17" t="s">
        <v>4413</v>
      </c>
    </row>
    <row r="118" spans="1:8">
      <c r="A118" s="17" t="s">
        <v>271</v>
      </c>
      <c r="B118" s="17" t="s">
        <v>272</v>
      </c>
      <c r="C118" s="17">
        <f t="shared" si="1"/>
        <v>21</v>
      </c>
      <c r="D118" s="17" t="s">
        <v>348</v>
      </c>
      <c r="E118" s="17" t="s">
        <v>358</v>
      </c>
      <c r="F118" s="17">
        <v>5253852</v>
      </c>
      <c r="G118" s="17">
        <v>5253702</v>
      </c>
      <c r="H118" s="17" t="s">
        <v>4415</v>
      </c>
    </row>
    <row r="119" spans="1:8">
      <c r="A119" s="17" t="s">
        <v>273</v>
      </c>
      <c r="B119" s="17" t="s">
        <v>274</v>
      </c>
      <c r="C119" s="17">
        <f t="shared" si="1"/>
        <v>21</v>
      </c>
      <c r="D119" s="17" t="s">
        <v>349</v>
      </c>
      <c r="E119" s="17" t="s">
        <v>343</v>
      </c>
      <c r="F119" s="17">
        <v>75037733</v>
      </c>
      <c r="G119" s="17">
        <v>75037799</v>
      </c>
      <c r="H119" s="17" t="s">
        <v>275</v>
      </c>
    </row>
    <row r="120" spans="1:8">
      <c r="A120" s="17" t="s">
        <v>276</v>
      </c>
      <c r="B120" s="17" t="s">
        <v>277</v>
      </c>
      <c r="C120" s="17">
        <f t="shared" si="1"/>
        <v>21</v>
      </c>
      <c r="D120" s="17" t="s">
        <v>349</v>
      </c>
      <c r="E120" s="17" t="s">
        <v>350</v>
      </c>
      <c r="F120" s="17">
        <v>51943089</v>
      </c>
      <c r="G120" s="17">
        <v>51943198</v>
      </c>
      <c r="H120" s="17" t="s">
        <v>278</v>
      </c>
    </row>
    <row r="121" spans="1:8">
      <c r="A121" s="17" t="s">
        <v>279</v>
      </c>
      <c r="B121" s="17" t="s">
        <v>280</v>
      </c>
      <c r="C121" s="17">
        <f t="shared" si="1"/>
        <v>21</v>
      </c>
      <c r="D121" s="17" t="s">
        <v>349</v>
      </c>
      <c r="E121" s="17" t="s">
        <v>350</v>
      </c>
      <c r="F121" s="17">
        <v>23817435</v>
      </c>
      <c r="G121" s="17">
        <v>23817498</v>
      </c>
      <c r="H121" s="17" t="s">
        <v>4416</v>
      </c>
    </row>
    <row r="122" spans="1:8">
      <c r="A122" s="17" t="s">
        <v>281</v>
      </c>
      <c r="B122" s="17" t="s">
        <v>282</v>
      </c>
      <c r="C122" s="17">
        <f t="shared" si="1"/>
        <v>21</v>
      </c>
      <c r="D122" s="17" t="s">
        <v>348</v>
      </c>
      <c r="E122" s="17" t="s">
        <v>359</v>
      </c>
      <c r="F122" s="17">
        <v>2604159</v>
      </c>
      <c r="G122" s="17">
        <v>2604082</v>
      </c>
      <c r="H122" s="17" t="s">
        <v>283</v>
      </c>
    </row>
    <row r="123" spans="1:8">
      <c r="A123" s="17" t="s">
        <v>284</v>
      </c>
      <c r="B123" s="17" t="s">
        <v>285</v>
      </c>
      <c r="C123" s="17">
        <f t="shared" si="1"/>
        <v>21</v>
      </c>
      <c r="D123" s="17" t="s">
        <v>348</v>
      </c>
      <c r="E123" s="17" t="s">
        <v>343</v>
      </c>
      <c r="F123" s="17">
        <v>3085967</v>
      </c>
      <c r="G123" s="17">
        <v>3085817</v>
      </c>
      <c r="H123" s="17" t="s">
        <v>4417</v>
      </c>
    </row>
    <row r="124" spans="1:8">
      <c r="A124" s="17" t="s">
        <v>286</v>
      </c>
      <c r="B124" s="17" t="s">
        <v>287</v>
      </c>
      <c r="C124" s="17">
        <f t="shared" si="1"/>
        <v>22</v>
      </c>
      <c r="D124" s="17" t="s">
        <v>348</v>
      </c>
      <c r="E124" s="17" t="s">
        <v>346</v>
      </c>
      <c r="F124" s="17">
        <v>4401659</v>
      </c>
      <c r="G124" s="17">
        <v>4401543</v>
      </c>
      <c r="H124" s="17" t="s">
        <v>288</v>
      </c>
    </row>
    <row r="125" spans="1:8">
      <c r="A125" s="17" t="s">
        <v>289</v>
      </c>
      <c r="B125" s="17" t="s">
        <v>290</v>
      </c>
      <c r="C125" s="17">
        <f t="shared" si="1"/>
        <v>21</v>
      </c>
      <c r="D125" s="17" t="s">
        <v>348</v>
      </c>
      <c r="E125" s="17" t="s">
        <v>360</v>
      </c>
      <c r="F125" s="17">
        <v>4545040</v>
      </c>
      <c r="G125" s="17">
        <v>4544981</v>
      </c>
      <c r="H125" s="17" t="s">
        <v>291</v>
      </c>
    </row>
    <row r="126" spans="1:8">
      <c r="A126" s="17" t="s">
        <v>292</v>
      </c>
      <c r="B126" s="17" t="s">
        <v>293</v>
      </c>
      <c r="C126" s="17">
        <f t="shared" si="1"/>
        <v>21</v>
      </c>
      <c r="D126" s="17" t="s">
        <v>349</v>
      </c>
      <c r="E126" s="17" t="s">
        <v>350</v>
      </c>
      <c r="F126" s="17">
        <v>51943068</v>
      </c>
      <c r="G126" s="17">
        <v>51943218</v>
      </c>
      <c r="H126" s="17" t="s">
        <v>4418</v>
      </c>
    </row>
    <row r="127" spans="1:8">
      <c r="A127" s="17" t="s">
        <v>294</v>
      </c>
      <c r="B127" s="17" t="s">
        <v>295</v>
      </c>
      <c r="C127" s="17">
        <f t="shared" si="1"/>
        <v>22</v>
      </c>
      <c r="D127" s="17" t="s">
        <v>349</v>
      </c>
      <c r="E127" s="17" t="s">
        <v>350</v>
      </c>
      <c r="F127" s="17">
        <v>8244178</v>
      </c>
      <c r="G127" s="17">
        <v>8244261</v>
      </c>
      <c r="H127" s="17" t="s">
        <v>4419</v>
      </c>
    </row>
    <row r="128" spans="1:8">
      <c r="A128" s="17" t="s">
        <v>296</v>
      </c>
      <c r="B128" s="17" t="s">
        <v>297</v>
      </c>
      <c r="C128" s="17">
        <f t="shared" si="1"/>
        <v>22</v>
      </c>
      <c r="D128" s="17" t="s">
        <v>349</v>
      </c>
      <c r="E128" s="17" t="s">
        <v>344</v>
      </c>
      <c r="F128" s="17">
        <v>1670940</v>
      </c>
      <c r="G128" s="17">
        <v>1671089</v>
      </c>
      <c r="H128" s="17" t="s">
        <v>4420</v>
      </c>
    </row>
    <row r="129" spans="1:8">
      <c r="A129" s="17" t="s">
        <v>298</v>
      </c>
      <c r="B129" s="17" t="s">
        <v>299</v>
      </c>
      <c r="C129" s="17">
        <f t="shared" si="1"/>
        <v>22</v>
      </c>
      <c r="D129" s="17" t="s">
        <v>349</v>
      </c>
      <c r="E129" s="17" t="s">
        <v>361</v>
      </c>
      <c r="F129" s="17">
        <v>1305170</v>
      </c>
      <c r="G129" s="17">
        <v>1305353</v>
      </c>
      <c r="H129" s="17" t="s">
        <v>300</v>
      </c>
    </row>
    <row r="130" spans="1:8">
      <c r="A130" s="17" t="s">
        <v>4421</v>
      </c>
      <c r="B130" s="17" t="s">
        <v>4422</v>
      </c>
      <c r="C130" s="17">
        <f t="shared" si="1"/>
        <v>21</v>
      </c>
      <c r="D130" s="17" t="s">
        <v>349</v>
      </c>
      <c r="E130" s="17" t="s">
        <v>345</v>
      </c>
      <c r="F130" s="17">
        <v>10015782</v>
      </c>
      <c r="G130" s="17">
        <v>10015845</v>
      </c>
      <c r="H130" s="17" t="s">
        <v>4423</v>
      </c>
    </row>
    <row r="131" spans="1:8">
      <c r="A131" s="17" t="s">
        <v>4424</v>
      </c>
      <c r="B131" s="17" t="s">
        <v>4425</v>
      </c>
      <c r="C131" s="17">
        <f t="shared" si="1"/>
        <v>21</v>
      </c>
      <c r="D131" s="17" t="s">
        <v>349</v>
      </c>
      <c r="E131" s="17" t="s">
        <v>345</v>
      </c>
      <c r="F131" s="17">
        <v>10015782</v>
      </c>
      <c r="G131" s="17">
        <v>10015845</v>
      </c>
      <c r="H131" s="17" t="s">
        <v>4423</v>
      </c>
    </row>
    <row r="132" spans="1:8">
      <c r="A132" s="17" t="s">
        <v>301</v>
      </c>
      <c r="B132" s="17" t="s">
        <v>302</v>
      </c>
      <c r="C132" s="17">
        <f t="shared" ref="C132:C147" si="2">LEN(B132)</f>
        <v>22</v>
      </c>
      <c r="D132" s="17" t="s">
        <v>349</v>
      </c>
      <c r="E132" s="17" t="s">
        <v>344</v>
      </c>
      <c r="F132" s="17">
        <v>36239548</v>
      </c>
      <c r="G132" s="17">
        <v>36239600</v>
      </c>
      <c r="H132" s="17" t="s">
        <v>303</v>
      </c>
    </row>
    <row r="133" spans="1:8">
      <c r="A133" s="17" t="s">
        <v>304</v>
      </c>
      <c r="B133" s="17" t="s">
        <v>305</v>
      </c>
      <c r="C133" s="17">
        <f t="shared" si="2"/>
        <v>22</v>
      </c>
      <c r="D133" s="17" t="s">
        <v>348</v>
      </c>
      <c r="E133" s="17" t="s">
        <v>344</v>
      </c>
      <c r="F133" s="17">
        <v>26589849</v>
      </c>
      <c r="G133" s="17">
        <v>26589770</v>
      </c>
      <c r="H133" s="17" t="s">
        <v>4426</v>
      </c>
    </row>
    <row r="134" spans="1:8">
      <c r="A134" s="17" t="s">
        <v>306</v>
      </c>
      <c r="B134" s="17" t="s">
        <v>307</v>
      </c>
      <c r="C134" s="17">
        <f t="shared" si="2"/>
        <v>23</v>
      </c>
      <c r="D134" s="17" t="s">
        <v>349</v>
      </c>
      <c r="E134" s="17" t="s">
        <v>343</v>
      </c>
      <c r="F134" s="17">
        <v>86004863</v>
      </c>
      <c r="G134" s="17">
        <v>86004938</v>
      </c>
      <c r="H134" s="17" t="s">
        <v>308</v>
      </c>
    </row>
    <row r="135" spans="1:8">
      <c r="A135" s="17" t="s">
        <v>309</v>
      </c>
      <c r="B135" s="17" t="s">
        <v>307</v>
      </c>
      <c r="C135" s="17">
        <f t="shared" si="2"/>
        <v>23</v>
      </c>
      <c r="D135" s="17" t="s">
        <v>349</v>
      </c>
      <c r="E135" s="17" t="s">
        <v>343</v>
      </c>
      <c r="F135" s="17">
        <v>86004786</v>
      </c>
      <c r="G135" s="17">
        <v>86004885</v>
      </c>
      <c r="H135" s="17" t="s">
        <v>310</v>
      </c>
    </row>
    <row r="136" spans="1:8">
      <c r="A136" s="17" t="s">
        <v>311</v>
      </c>
      <c r="B136" s="17" t="s">
        <v>312</v>
      </c>
      <c r="C136" s="17">
        <f t="shared" si="2"/>
        <v>22</v>
      </c>
      <c r="D136" s="17" t="s">
        <v>348</v>
      </c>
      <c r="E136" s="17" t="s">
        <v>345</v>
      </c>
      <c r="F136" s="17">
        <v>132206068</v>
      </c>
      <c r="G136" s="17">
        <v>132205982</v>
      </c>
      <c r="H136" s="17" t="s">
        <v>313</v>
      </c>
    </row>
    <row r="137" spans="1:8">
      <c r="A137" s="17" t="s">
        <v>314</v>
      </c>
      <c r="B137" s="17" t="s">
        <v>315</v>
      </c>
      <c r="C137" s="17">
        <f t="shared" si="2"/>
        <v>21</v>
      </c>
      <c r="D137" s="17" t="s">
        <v>349</v>
      </c>
      <c r="E137" s="17" t="s">
        <v>343</v>
      </c>
      <c r="F137" s="17">
        <v>224473227</v>
      </c>
      <c r="G137" s="17">
        <v>224473343</v>
      </c>
      <c r="H137" s="17" t="s">
        <v>316</v>
      </c>
    </row>
    <row r="138" spans="1:8">
      <c r="A138" s="17" t="s">
        <v>4427</v>
      </c>
      <c r="B138" s="17" t="s">
        <v>4428</v>
      </c>
      <c r="C138" s="17">
        <f t="shared" si="2"/>
        <v>21</v>
      </c>
      <c r="D138" s="17" t="s">
        <v>348</v>
      </c>
      <c r="E138" s="17" t="s">
        <v>362</v>
      </c>
      <c r="F138" s="17">
        <v>7110075</v>
      </c>
      <c r="G138" s="17">
        <v>7110016</v>
      </c>
      <c r="H138" s="17" t="s">
        <v>338</v>
      </c>
    </row>
    <row r="139" spans="1:8">
      <c r="A139" s="17" t="s">
        <v>4429</v>
      </c>
      <c r="B139" s="17" t="s">
        <v>4430</v>
      </c>
      <c r="C139" s="17">
        <f t="shared" si="2"/>
        <v>21</v>
      </c>
      <c r="D139" s="17" t="s">
        <v>348</v>
      </c>
      <c r="E139" s="17" t="s">
        <v>362</v>
      </c>
      <c r="F139" s="17">
        <v>7110075</v>
      </c>
      <c r="G139" s="17">
        <v>7110016</v>
      </c>
      <c r="H139" s="17" t="s">
        <v>338</v>
      </c>
    </row>
    <row r="140" spans="1:8">
      <c r="A140" s="17" t="s">
        <v>317</v>
      </c>
      <c r="B140" s="17" t="s">
        <v>318</v>
      </c>
      <c r="C140" s="17">
        <f t="shared" si="2"/>
        <v>22</v>
      </c>
      <c r="D140" s="17" t="s">
        <v>349</v>
      </c>
      <c r="E140" s="17" t="s">
        <v>344</v>
      </c>
      <c r="F140" s="17">
        <v>17707854</v>
      </c>
      <c r="G140" s="17">
        <v>17707930</v>
      </c>
      <c r="H140" s="17" t="s">
        <v>4431</v>
      </c>
    </row>
    <row r="141" spans="1:8">
      <c r="A141" s="17" t="s">
        <v>319</v>
      </c>
      <c r="B141" s="17" t="s">
        <v>320</v>
      </c>
      <c r="C141" s="17">
        <f t="shared" si="2"/>
        <v>22</v>
      </c>
      <c r="D141" s="17" t="s">
        <v>348</v>
      </c>
      <c r="E141" s="17" t="s">
        <v>346</v>
      </c>
      <c r="F141" s="17">
        <v>32771940</v>
      </c>
      <c r="G141" s="17">
        <v>32771789</v>
      </c>
      <c r="H141" s="17" t="s">
        <v>4432</v>
      </c>
    </row>
    <row r="142" spans="1:8">
      <c r="A142" s="17" t="s">
        <v>321</v>
      </c>
      <c r="B142" s="17" t="s">
        <v>322</v>
      </c>
      <c r="C142" s="17">
        <f t="shared" si="2"/>
        <v>21</v>
      </c>
      <c r="D142" s="17" t="s">
        <v>349</v>
      </c>
      <c r="E142" s="17" t="s">
        <v>343</v>
      </c>
      <c r="F142" s="17">
        <v>146562276</v>
      </c>
      <c r="G142" s="17">
        <v>146562426</v>
      </c>
      <c r="H142" s="17" t="s">
        <v>4433</v>
      </c>
    </row>
    <row r="143" spans="1:8">
      <c r="A143" s="17" t="s">
        <v>323</v>
      </c>
      <c r="B143" s="17" t="s">
        <v>324</v>
      </c>
      <c r="C143" s="17">
        <f t="shared" si="2"/>
        <v>21</v>
      </c>
      <c r="D143" s="17" t="s">
        <v>349</v>
      </c>
      <c r="E143" s="17" t="s">
        <v>346</v>
      </c>
      <c r="F143" s="17">
        <v>18343429</v>
      </c>
      <c r="G143" s="17">
        <v>18343507</v>
      </c>
      <c r="H143" s="17" t="s">
        <v>325</v>
      </c>
    </row>
    <row r="144" spans="1:8">
      <c r="A144" s="17" t="s">
        <v>326</v>
      </c>
      <c r="B144" s="17" t="s">
        <v>327</v>
      </c>
      <c r="C144" s="17">
        <f t="shared" si="2"/>
        <v>21</v>
      </c>
      <c r="D144" s="17" t="s">
        <v>349</v>
      </c>
      <c r="E144" s="17" t="s">
        <v>344</v>
      </c>
      <c r="F144" s="17">
        <v>38490823</v>
      </c>
      <c r="G144" s="17">
        <v>38490896</v>
      </c>
      <c r="H144" s="17" t="s">
        <v>328</v>
      </c>
    </row>
    <row r="145" spans="1:8">
      <c r="A145" s="17" t="s">
        <v>329</v>
      </c>
      <c r="B145" s="17" t="s">
        <v>330</v>
      </c>
      <c r="C145" s="17">
        <f t="shared" si="2"/>
        <v>21</v>
      </c>
      <c r="D145" s="17" t="s">
        <v>348</v>
      </c>
      <c r="E145" s="17" t="s">
        <v>354</v>
      </c>
      <c r="F145" s="17">
        <v>29085234</v>
      </c>
      <c r="G145" s="17">
        <v>29085123</v>
      </c>
      <c r="H145" s="17" t="s">
        <v>331</v>
      </c>
    </row>
    <row r="146" spans="1:8">
      <c r="A146" s="17" t="s">
        <v>332</v>
      </c>
      <c r="B146" s="17" t="s">
        <v>333</v>
      </c>
      <c r="C146" s="17">
        <f t="shared" si="2"/>
        <v>22</v>
      </c>
      <c r="D146" s="17" t="s">
        <v>349</v>
      </c>
      <c r="E146" s="17" t="s">
        <v>354</v>
      </c>
      <c r="F146" s="17">
        <v>9859271</v>
      </c>
      <c r="G146" s="17">
        <v>9859326</v>
      </c>
      <c r="H146" s="17" t="s">
        <v>334</v>
      </c>
    </row>
    <row r="147" spans="1:8">
      <c r="A147" s="17" t="s">
        <v>335</v>
      </c>
      <c r="B147" s="17" t="s">
        <v>336</v>
      </c>
      <c r="C147" s="17">
        <f t="shared" si="2"/>
        <v>24</v>
      </c>
      <c r="D147" s="17" t="s">
        <v>349</v>
      </c>
      <c r="E147" s="17" t="s">
        <v>363</v>
      </c>
      <c r="F147" s="17">
        <v>213403</v>
      </c>
      <c r="G147" s="17">
        <v>213468</v>
      </c>
      <c r="H147" s="17" t="s">
        <v>337</v>
      </c>
    </row>
  </sheetData>
  <phoneticPr fontId="6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K62"/>
  <sheetViews>
    <sheetView workbookViewId="0">
      <selection activeCell="A4" sqref="A4"/>
    </sheetView>
  </sheetViews>
  <sheetFormatPr defaultRowHeight="15.75"/>
  <cols>
    <col min="1" max="1" width="23.375" style="17" customWidth="1"/>
    <col min="2" max="2" width="74.5" style="17" customWidth="1"/>
    <col min="3" max="16384" width="9" style="17"/>
  </cols>
  <sheetData>
    <row r="1" spans="1:8" s="13" customFormat="1" ht="20.25">
      <c r="A1" s="32" t="s">
        <v>4467</v>
      </c>
      <c r="B1" s="32"/>
      <c r="C1" s="32"/>
      <c r="D1" s="32"/>
      <c r="E1" s="32"/>
      <c r="F1" s="32"/>
      <c r="G1" s="32"/>
      <c r="H1" s="32"/>
    </row>
    <row r="2" spans="1:8" ht="18" customHeight="1">
      <c r="A2" s="27" t="s">
        <v>366</v>
      </c>
      <c r="B2" s="27" t="s">
        <v>367</v>
      </c>
    </row>
    <row r="3" spans="1:8" ht="18" customHeight="1">
      <c r="A3" s="17" t="s">
        <v>368</v>
      </c>
      <c r="B3" s="17" t="s">
        <v>369</v>
      </c>
    </row>
    <row r="4" spans="1:8" ht="18" customHeight="1">
      <c r="A4" s="17" t="s">
        <v>4342</v>
      </c>
      <c r="B4" s="17" t="s">
        <v>370</v>
      </c>
    </row>
    <row r="5" spans="1:8" ht="18" customHeight="1">
      <c r="A5" s="17" t="s">
        <v>4343</v>
      </c>
      <c r="B5" s="17" t="s">
        <v>371</v>
      </c>
    </row>
    <row r="6" spans="1:8" ht="18" customHeight="1">
      <c r="A6" s="17" t="s">
        <v>4344</v>
      </c>
      <c r="B6" s="17" t="s">
        <v>370</v>
      </c>
    </row>
    <row r="7" spans="1:8" ht="18" customHeight="1">
      <c r="A7" s="17" t="s">
        <v>4345</v>
      </c>
      <c r="B7" s="17" t="s">
        <v>372</v>
      </c>
    </row>
    <row r="8" spans="1:8" ht="18" customHeight="1">
      <c r="A8" s="17" t="s">
        <v>4346</v>
      </c>
      <c r="B8" s="17" t="s">
        <v>373</v>
      </c>
    </row>
    <row r="9" spans="1:8" ht="18" customHeight="1">
      <c r="A9" s="17" t="s">
        <v>4347</v>
      </c>
      <c r="B9" s="17" t="s">
        <v>374</v>
      </c>
    </row>
    <row r="10" spans="1:8" ht="18" customHeight="1">
      <c r="A10" s="17" t="s">
        <v>4348</v>
      </c>
      <c r="B10" s="17" t="s">
        <v>375</v>
      </c>
    </row>
    <row r="11" spans="1:8" ht="18" customHeight="1">
      <c r="A11" s="17" t="s">
        <v>4349</v>
      </c>
      <c r="B11" s="17" t="s">
        <v>376</v>
      </c>
    </row>
    <row r="12" spans="1:8" ht="18" customHeight="1">
      <c r="A12" s="17" t="s">
        <v>4350</v>
      </c>
      <c r="B12" s="17" t="s">
        <v>377</v>
      </c>
    </row>
    <row r="13" spans="1:8" ht="18" customHeight="1">
      <c r="A13" s="17" t="s">
        <v>4351</v>
      </c>
      <c r="B13" s="17" t="s">
        <v>378</v>
      </c>
    </row>
    <row r="14" spans="1:8" ht="18" customHeight="1">
      <c r="A14" s="17" t="s">
        <v>4352</v>
      </c>
      <c r="B14" s="17" t="s">
        <v>379</v>
      </c>
    </row>
    <row r="15" spans="1:8" ht="18" customHeight="1">
      <c r="A15" s="17" t="s">
        <v>4353</v>
      </c>
      <c r="B15" s="17" t="s">
        <v>380</v>
      </c>
    </row>
    <row r="16" spans="1:8" ht="18" customHeight="1">
      <c r="A16" s="17" t="s">
        <v>4354</v>
      </c>
      <c r="B16" s="17" t="s">
        <v>381</v>
      </c>
    </row>
    <row r="17" spans="1:2" ht="18" customHeight="1">
      <c r="A17" s="17" t="s">
        <v>4355</v>
      </c>
      <c r="B17" s="17" t="s">
        <v>382</v>
      </c>
    </row>
    <row r="18" spans="1:2" ht="18" customHeight="1">
      <c r="A18" s="17" t="s">
        <v>4356</v>
      </c>
      <c r="B18" s="17" t="s">
        <v>383</v>
      </c>
    </row>
    <row r="19" spans="1:2" ht="18" customHeight="1">
      <c r="A19" s="17" t="s">
        <v>4357</v>
      </c>
      <c r="B19" s="17" t="s">
        <v>384</v>
      </c>
    </row>
    <row r="20" spans="1:2" ht="18" customHeight="1">
      <c r="A20" s="17" t="s">
        <v>4358</v>
      </c>
      <c r="B20" s="17" t="s">
        <v>385</v>
      </c>
    </row>
    <row r="21" spans="1:2" ht="18" customHeight="1">
      <c r="A21" s="17" t="s">
        <v>4359</v>
      </c>
      <c r="B21" s="17" t="s">
        <v>386</v>
      </c>
    </row>
    <row r="22" spans="1:2" ht="18" customHeight="1">
      <c r="A22" s="17" t="s">
        <v>4360</v>
      </c>
      <c r="B22" s="17" t="s">
        <v>387</v>
      </c>
    </row>
    <row r="23" spans="1:2" ht="18" customHeight="1">
      <c r="A23" s="17" t="s">
        <v>4361</v>
      </c>
      <c r="B23" s="17" t="s">
        <v>388</v>
      </c>
    </row>
    <row r="24" spans="1:2" ht="18" customHeight="1">
      <c r="A24" s="17" t="s">
        <v>4362</v>
      </c>
      <c r="B24" s="17" t="s">
        <v>389</v>
      </c>
    </row>
    <row r="25" spans="1:2" ht="18" customHeight="1">
      <c r="A25" s="17" t="s">
        <v>4363</v>
      </c>
      <c r="B25" s="17" t="s">
        <v>390</v>
      </c>
    </row>
    <row r="26" spans="1:2" ht="18" customHeight="1">
      <c r="A26" s="17" t="s">
        <v>4364</v>
      </c>
      <c r="B26" s="17" t="s">
        <v>391</v>
      </c>
    </row>
    <row r="27" spans="1:2" ht="18" customHeight="1">
      <c r="A27" s="17" t="s">
        <v>392</v>
      </c>
      <c r="B27" s="17" t="s">
        <v>4439</v>
      </c>
    </row>
    <row r="28" spans="1:2" ht="18" customHeight="1">
      <c r="A28" s="17" t="s">
        <v>393</v>
      </c>
      <c r="B28" s="17" t="s">
        <v>4440</v>
      </c>
    </row>
    <row r="29" spans="1:2" ht="18" customHeight="1">
      <c r="A29" s="17" t="s">
        <v>394</v>
      </c>
      <c r="B29" s="17" t="s">
        <v>4441</v>
      </c>
    </row>
    <row r="30" spans="1:2" ht="18" customHeight="1">
      <c r="A30" s="17" t="s">
        <v>395</v>
      </c>
      <c r="B30" s="17" t="s">
        <v>396</v>
      </c>
    </row>
    <row r="31" spans="1:2" ht="18" customHeight="1">
      <c r="A31" s="17" t="s">
        <v>397</v>
      </c>
      <c r="B31" s="17" t="s">
        <v>4442</v>
      </c>
    </row>
    <row r="32" spans="1:2" ht="18" customHeight="1">
      <c r="A32" s="17" t="s">
        <v>398</v>
      </c>
      <c r="B32" s="17" t="s">
        <v>399</v>
      </c>
    </row>
    <row r="33" spans="1:11" ht="18" customHeight="1">
      <c r="A33" s="17" t="s">
        <v>400</v>
      </c>
      <c r="B33" s="17" t="s">
        <v>4443</v>
      </c>
    </row>
    <row r="34" spans="1:11" ht="18" customHeight="1">
      <c r="A34" s="17" t="s">
        <v>401</v>
      </c>
      <c r="B34" s="17" t="s">
        <v>402</v>
      </c>
    </row>
    <row r="35" spans="1:11" ht="18" customHeight="1">
      <c r="A35" s="17" t="s">
        <v>403</v>
      </c>
      <c r="B35" s="17" t="s">
        <v>4444</v>
      </c>
    </row>
    <row r="36" spans="1:11" ht="18" customHeight="1">
      <c r="A36" s="17" t="s">
        <v>404</v>
      </c>
      <c r="B36" s="17" t="s">
        <v>399</v>
      </c>
    </row>
    <row r="37" spans="1:11" ht="18" customHeight="1">
      <c r="A37" s="17" t="s">
        <v>405</v>
      </c>
      <c r="B37" s="17" t="s">
        <v>4445</v>
      </c>
    </row>
    <row r="38" spans="1:11" ht="18" customHeight="1">
      <c r="A38" s="17" t="s">
        <v>406</v>
      </c>
      <c r="B38" s="17" t="s">
        <v>407</v>
      </c>
    </row>
    <row r="39" spans="1:11" ht="18" customHeight="1">
      <c r="A39" s="17" t="s">
        <v>408</v>
      </c>
      <c r="B39" s="17" t="s">
        <v>409</v>
      </c>
    </row>
    <row r="40" spans="1:11" ht="18" customHeight="1">
      <c r="A40" s="31" t="s">
        <v>426</v>
      </c>
      <c r="B40" s="31"/>
      <c r="C40" s="31"/>
      <c r="D40" s="31"/>
      <c r="E40" s="31"/>
      <c r="F40" s="31"/>
      <c r="G40" s="31"/>
      <c r="H40" s="31"/>
      <c r="I40" s="31"/>
      <c r="J40" s="31"/>
      <c r="K40" s="31"/>
    </row>
    <row r="41" spans="1:11" ht="18" customHeight="1"/>
    <row r="42" spans="1:11" ht="18" customHeight="1">
      <c r="A42" s="29" t="s">
        <v>4438</v>
      </c>
      <c r="B42" s="29" t="s">
        <v>367</v>
      </c>
    </row>
    <row r="43" spans="1:11" ht="18" customHeight="1">
      <c r="A43" s="17" t="s">
        <v>410</v>
      </c>
      <c r="B43" s="17" t="s">
        <v>411</v>
      </c>
    </row>
    <row r="44" spans="1:11" ht="18" customHeight="1">
      <c r="A44" s="17" t="s">
        <v>412</v>
      </c>
      <c r="B44" s="17" t="s">
        <v>413</v>
      </c>
    </row>
    <row r="45" spans="1:11" ht="18" customHeight="1">
      <c r="A45" s="17" t="s">
        <v>414</v>
      </c>
      <c r="B45" s="17" t="s">
        <v>415</v>
      </c>
    </row>
    <row r="46" spans="1:11" ht="18" customHeight="1">
      <c r="A46" s="17" t="s">
        <v>416</v>
      </c>
      <c r="B46" s="17" t="s">
        <v>417</v>
      </c>
    </row>
    <row r="47" spans="1:11" ht="18" customHeight="1">
      <c r="A47" s="17" t="s">
        <v>418</v>
      </c>
      <c r="B47" s="17" t="s">
        <v>419</v>
      </c>
    </row>
    <row r="48" spans="1:11" ht="18" customHeight="1">
      <c r="A48" s="17" t="s">
        <v>420</v>
      </c>
      <c r="B48" s="17" t="s">
        <v>421</v>
      </c>
    </row>
    <row r="49" spans="1:2" ht="18" customHeight="1">
      <c r="A49" s="17" t="s">
        <v>422</v>
      </c>
      <c r="B49" s="17" t="s">
        <v>423</v>
      </c>
    </row>
    <row r="50" spans="1:2" ht="18" customHeight="1">
      <c r="A50" s="17" t="s">
        <v>424</v>
      </c>
      <c r="B50" s="17" t="s">
        <v>425</v>
      </c>
    </row>
    <row r="51" spans="1:2" ht="18" customHeight="1">
      <c r="A51" s="17" t="s">
        <v>427</v>
      </c>
      <c r="B51" s="17" t="s">
        <v>428</v>
      </c>
    </row>
    <row r="52" spans="1:2" ht="18" customHeight="1">
      <c r="A52" s="17" t="s">
        <v>429</v>
      </c>
      <c r="B52" s="17" t="s">
        <v>430</v>
      </c>
    </row>
    <row r="54" spans="1:2">
      <c r="A54" s="29" t="s">
        <v>4446</v>
      </c>
      <c r="B54" s="29" t="s">
        <v>367</v>
      </c>
    </row>
    <row r="55" spans="1:2">
      <c r="A55" s="20" t="s">
        <v>4453</v>
      </c>
      <c r="B55" s="26" t="s">
        <v>4449</v>
      </c>
    </row>
    <row r="56" spans="1:2">
      <c r="A56" s="20" t="s">
        <v>4454</v>
      </c>
      <c r="B56" s="26" t="s">
        <v>4450</v>
      </c>
    </row>
    <row r="57" spans="1:2" s="20" customFormat="1">
      <c r="A57" s="20" t="s">
        <v>4455</v>
      </c>
      <c r="B57" s="28" t="s">
        <v>4457</v>
      </c>
    </row>
    <row r="58" spans="1:2" s="20" customFormat="1">
      <c r="A58" s="20" t="s">
        <v>4456</v>
      </c>
      <c r="B58" s="28" t="s">
        <v>4458</v>
      </c>
    </row>
    <row r="59" spans="1:2">
      <c r="A59" s="19" t="s">
        <v>4447</v>
      </c>
      <c r="B59" s="26" t="s">
        <v>4451</v>
      </c>
    </row>
    <row r="60" spans="1:2">
      <c r="A60" s="19" t="s">
        <v>4448</v>
      </c>
      <c r="B60" s="26" t="s">
        <v>4452</v>
      </c>
    </row>
    <row r="61" spans="1:2">
      <c r="A61" s="20" t="s">
        <v>4353</v>
      </c>
      <c r="B61" s="20" t="s">
        <v>380</v>
      </c>
    </row>
    <row r="62" spans="1:2">
      <c r="A62" s="20" t="s">
        <v>4354</v>
      </c>
      <c r="B62" s="20" t="s">
        <v>381</v>
      </c>
    </row>
  </sheetData>
  <mergeCells count="2">
    <mergeCell ref="A40:K40"/>
    <mergeCell ref="A1:H1"/>
  </mergeCells>
  <phoneticPr fontId="6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80"/>
  <sheetViews>
    <sheetView workbookViewId="0">
      <selection activeCell="A9" sqref="A9"/>
    </sheetView>
  </sheetViews>
  <sheetFormatPr defaultRowHeight="15.75"/>
  <cols>
    <col min="1" max="1" width="16.125" style="17" customWidth="1"/>
    <col min="2" max="2" width="35.25" style="17" customWidth="1"/>
    <col min="3" max="3" width="9" style="16"/>
    <col min="4" max="4" width="9" style="17"/>
    <col min="5" max="5" width="16.125" style="17" customWidth="1"/>
    <col min="6" max="7" width="9" style="17"/>
    <col min="8" max="8" width="155.5" style="17" customWidth="1"/>
    <col min="9" max="16384" width="9" style="17"/>
  </cols>
  <sheetData>
    <row r="1" spans="1:10" s="15" customFormat="1" ht="20.25">
      <c r="A1" s="30" t="s">
        <v>4341</v>
      </c>
      <c r="B1" s="30"/>
      <c r="C1" s="30"/>
      <c r="D1" s="30"/>
      <c r="E1" s="30"/>
      <c r="F1" s="30"/>
      <c r="G1" s="30"/>
      <c r="H1" s="30"/>
      <c r="I1" s="30"/>
      <c r="J1" s="30"/>
    </row>
    <row r="2" spans="1:10">
      <c r="A2" s="18" t="s">
        <v>4328</v>
      </c>
      <c r="B2" s="18" t="s">
        <v>4177</v>
      </c>
      <c r="C2" s="11" t="s">
        <v>339</v>
      </c>
      <c r="D2" s="18" t="s">
        <v>340</v>
      </c>
      <c r="E2" s="18" t="s">
        <v>4329</v>
      </c>
      <c r="F2" s="18" t="s">
        <v>341</v>
      </c>
      <c r="G2" s="18" t="s">
        <v>342</v>
      </c>
      <c r="H2" s="18" t="s">
        <v>2</v>
      </c>
    </row>
    <row r="3" spans="1:10">
      <c r="A3" s="17" t="s">
        <v>4178</v>
      </c>
      <c r="B3" s="17" t="s">
        <v>703</v>
      </c>
      <c r="C3" s="16">
        <v>21</v>
      </c>
      <c r="D3" s="17" t="s">
        <v>4179</v>
      </c>
      <c r="E3" s="17" t="s">
        <v>352</v>
      </c>
      <c r="F3" s="17">
        <v>825631</v>
      </c>
      <c r="G3" s="17">
        <v>825651</v>
      </c>
      <c r="H3" s="17" t="s">
        <v>4180</v>
      </c>
    </row>
    <row r="4" spans="1:10">
      <c r="A4" s="17" t="s">
        <v>4181</v>
      </c>
      <c r="B4" s="17" t="s">
        <v>714</v>
      </c>
      <c r="C4" s="16">
        <v>22</v>
      </c>
      <c r="D4" s="17" t="s">
        <v>4182</v>
      </c>
      <c r="E4" s="17" t="s">
        <v>343</v>
      </c>
      <c r="F4" s="17">
        <v>56309006</v>
      </c>
      <c r="G4" s="17">
        <v>56309103</v>
      </c>
      <c r="H4" s="17" t="s">
        <v>4183</v>
      </c>
    </row>
    <row r="5" spans="1:10">
      <c r="A5" s="17" t="s">
        <v>4184</v>
      </c>
      <c r="B5" s="17" t="s">
        <v>4185</v>
      </c>
      <c r="C5" s="16">
        <v>23</v>
      </c>
      <c r="D5" s="17" t="s">
        <v>4182</v>
      </c>
      <c r="E5" s="17" t="s">
        <v>4186</v>
      </c>
      <c r="F5" s="17">
        <v>13445</v>
      </c>
      <c r="G5" s="17">
        <v>13641</v>
      </c>
      <c r="H5" s="17" t="s">
        <v>4187</v>
      </c>
    </row>
    <row r="6" spans="1:10">
      <c r="A6" s="17" t="s">
        <v>719</v>
      </c>
      <c r="B6" s="17" t="s">
        <v>720</v>
      </c>
      <c r="C6" s="16">
        <v>21</v>
      </c>
      <c r="D6" s="17" t="s">
        <v>4179</v>
      </c>
      <c r="E6" s="17" t="s">
        <v>352</v>
      </c>
      <c r="F6" s="17">
        <v>14211297</v>
      </c>
      <c r="G6" s="17">
        <v>14211582</v>
      </c>
      <c r="H6" s="17" t="s">
        <v>4188</v>
      </c>
    </row>
    <row r="7" spans="1:10">
      <c r="A7" s="17" t="s">
        <v>729</v>
      </c>
      <c r="B7" s="17" t="s">
        <v>730</v>
      </c>
      <c r="C7" s="16">
        <v>21</v>
      </c>
      <c r="D7" s="17" t="s">
        <v>4179</v>
      </c>
      <c r="E7" s="17" t="s">
        <v>343</v>
      </c>
      <c r="F7" s="17">
        <v>69159915</v>
      </c>
      <c r="G7" s="17">
        <v>69160090</v>
      </c>
      <c r="H7" s="17" t="s">
        <v>4189</v>
      </c>
    </row>
    <row r="8" spans="1:10">
      <c r="A8" s="17" t="s">
        <v>4190</v>
      </c>
      <c r="B8" s="17" t="s">
        <v>4191</v>
      </c>
      <c r="C8" s="16">
        <v>23</v>
      </c>
      <c r="D8" s="17" t="s">
        <v>4182</v>
      </c>
      <c r="E8" s="17" t="s">
        <v>4192</v>
      </c>
      <c r="F8" s="17">
        <v>194864</v>
      </c>
      <c r="G8" s="17">
        <v>195000</v>
      </c>
      <c r="H8" s="17" t="s">
        <v>4193</v>
      </c>
    </row>
    <row r="9" spans="1:10">
      <c r="A9" s="17" t="s">
        <v>744</v>
      </c>
      <c r="B9" s="17" t="s">
        <v>745</v>
      </c>
      <c r="C9" s="16">
        <v>22</v>
      </c>
      <c r="D9" s="17" t="s">
        <v>4182</v>
      </c>
      <c r="E9" s="17" t="s">
        <v>4194</v>
      </c>
      <c r="F9" s="17">
        <v>10840566</v>
      </c>
      <c r="G9" s="17">
        <v>10840769</v>
      </c>
      <c r="H9" s="17" t="s">
        <v>4195</v>
      </c>
    </row>
    <row r="10" spans="1:10">
      <c r="A10" s="17" t="s">
        <v>4196</v>
      </c>
      <c r="B10" s="17" t="s">
        <v>4197</v>
      </c>
      <c r="C10" s="16">
        <v>23</v>
      </c>
      <c r="D10" s="17" t="s">
        <v>4182</v>
      </c>
      <c r="E10" s="17" t="s">
        <v>4198</v>
      </c>
      <c r="F10" s="17">
        <v>10840566</v>
      </c>
      <c r="G10" s="17">
        <v>10840769</v>
      </c>
      <c r="H10" s="17" t="s">
        <v>4199</v>
      </c>
    </row>
    <row r="11" spans="1:10">
      <c r="A11" s="17" t="s">
        <v>749</v>
      </c>
      <c r="B11" s="17" t="s">
        <v>750</v>
      </c>
      <c r="C11" s="16">
        <v>20</v>
      </c>
      <c r="D11" s="17" t="s">
        <v>4179</v>
      </c>
      <c r="E11" s="17" t="s">
        <v>343</v>
      </c>
      <c r="F11" s="17">
        <v>40500271</v>
      </c>
      <c r="G11" s="17">
        <v>40500373</v>
      </c>
      <c r="H11" s="17" t="s">
        <v>4200</v>
      </c>
    </row>
    <row r="12" spans="1:10">
      <c r="A12" s="17" t="s">
        <v>775</v>
      </c>
      <c r="B12" s="17" t="s">
        <v>776</v>
      </c>
      <c r="C12" s="16">
        <v>21</v>
      </c>
      <c r="D12" s="17" t="s">
        <v>4179</v>
      </c>
      <c r="E12" s="17" t="s">
        <v>4201</v>
      </c>
      <c r="F12" s="17">
        <v>2148126</v>
      </c>
      <c r="G12" s="17">
        <v>2148218</v>
      </c>
      <c r="H12" s="17" t="s">
        <v>4202</v>
      </c>
    </row>
    <row r="13" spans="1:10">
      <c r="A13" s="17" t="s">
        <v>814</v>
      </c>
      <c r="B13" s="17" t="s">
        <v>815</v>
      </c>
      <c r="C13" s="16">
        <v>21</v>
      </c>
      <c r="D13" s="17" t="s">
        <v>4179</v>
      </c>
      <c r="E13" s="17" t="s">
        <v>343</v>
      </c>
      <c r="F13" s="17">
        <v>95908148</v>
      </c>
      <c r="G13" s="17">
        <v>95908263</v>
      </c>
      <c r="H13" s="17" t="s">
        <v>4203</v>
      </c>
    </row>
    <row r="14" spans="1:10">
      <c r="A14" s="17" t="s">
        <v>832</v>
      </c>
      <c r="B14" s="17" t="s">
        <v>833</v>
      </c>
      <c r="C14" s="16">
        <v>21</v>
      </c>
      <c r="D14" s="17" t="s">
        <v>4179</v>
      </c>
      <c r="E14" s="17" t="s">
        <v>346</v>
      </c>
      <c r="F14" s="17">
        <v>533818</v>
      </c>
      <c r="G14" s="17">
        <v>533934</v>
      </c>
      <c r="H14" s="17" t="s">
        <v>4204</v>
      </c>
    </row>
    <row r="15" spans="1:10">
      <c r="A15" s="17" t="s">
        <v>4205</v>
      </c>
      <c r="B15" s="17" t="s">
        <v>4206</v>
      </c>
      <c r="C15" s="16">
        <v>21</v>
      </c>
      <c r="D15" s="17" t="s">
        <v>4179</v>
      </c>
      <c r="E15" s="17" t="s">
        <v>4207</v>
      </c>
      <c r="F15" s="17">
        <v>36239513</v>
      </c>
      <c r="G15" s="17">
        <v>36239687</v>
      </c>
      <c r="H15" s="17" t="s">
        <v>4208</v>
      </c>
    </row>
    <row r="16" spans="1:10">
      <c r="A16" s="17" t="s">
        <v>4209</v>
      </c>
      <c r="B16" s="17" t="s">
        <v>4210</v>
      </c>
      <c r="C16" s="16">
        <v>21</v>
      </c>
      <c r="D16" s="17" t="s">
        <v>4179</v>
      </c>
      <c r="E16" s="17" t="s">
        <v>355</v>
      </c>
      <c r="F16" s="17">
        <v>18062194</v>
      </c>
      <c r="G16" s="17">
        <v>18062263</v>
      </c>
      <c r="H16" s="17" t="s">
        <v>4211</v>
      </c>
    </row>
    <row r="17" spans="1:8">
      <c r="A17" s="17" t="s">
        <v>4212</v>
      </c>
      <c r="B17" s="17" t="s">
        <v>837</v>
      </c>
      <c r="C17" s="16">
        <v>21</v>
      </c>
      <c r="D17" s="17" t="s">
        <v>4182</v>
      </c>
      <c r="E17" s="17" t="s">
        <v>362</v>
      </c>
      <c r="F17" s="17">
        <v>22943377</v>
      </c>
      <c r="G17" s="17">
        <v>22943611</v>
      </c>
      <c r="H17" s="17" t="s">
        <v>4213</v>
      </c>
    </row>
    <row r="18" spans="1:8">
      <c r="A18" s="17" t="s">
        <v>4214</v>
      </c>
      <c r="B18" s="17" t="s">
        <v>4215</v>
      </c>
      <c r="C18" s="16">
        <v>21</v>
      </c>
      <c r="D18" s="17" t="s">
        <v>4179</v>
      </c>
      <c r="E18" s="17" t="s">
        <v>4216</v>
      </c>
      <c r="F18" s="17">
        <v>6543274</v>
      </c>
      <c r="G18" s="17">
        <v>6543374</v>
      </c>
      <c r="H18" s="17" t="s">
        <v>4217</v>
      </c>
    </row>
    <row r="19" spans="1:8">
      <c r="A19" s="17" t="s">
        <v>857</v>
      </c>
      <c r="B19" s="17" t="s">
        <v>858</v>
      </c>
      <c r="C19" s="16">
        <v>21</v>
      </c>
      <c r="D19" s="17" t="s">
        <v>4182</v>
      </c>
      <c r="E19" s="17" t="s">
        <v>343</v>
      </c>
      <c r="F19" s="17">
        <v>253799481</v>
      </c>
      <c r="G19" s="17">
        <v>253799567</v>
      </c>
      <c r="H19" s="17" t="s">
        <v>4218</v>
      </c>
    </row>
    <row r="20" spans="1:8">
      <c r="A20" s="17" t="s">
        <v>875</v>
      </c>
      <c r="B20" s="17" t="s">
        <v>876</v>
      </c>
      <c r="C20" s="16">
        <v>22</v>
      </c>
      <c r="D20" s="17" t="s">
        <v>4182</v>
      </c>
      <c r="E20" s="17" t="s">
        <v>4219</v>
      </c>
      <c r="F20" s="17">
        <v>146724</v>
      </c>
      <c r="G20" s="17">
        <v>146885</v>
      </c>
      <c r="H20" s="17" t="s">
        <v>4220</v>
      </c>
    </row>
    <row r="21" spans="1:8">
      <c r="A21" s="17" t="s">
        <v>4221</v>
      </c>
      <c r="B21" s="17" t="s">
        <v>4222</v>
      </c>
      <c r="C21" s="16">
        <v>22</v>
      </c>
      <c r="D21" s="17" t="s">
        <v>4179</v>
      </c>
      <c r="E21" s="17" t="s">
        <v>354</v>
      </c>
      <c r="F21" s="17">
        <v>46047573</v>
      </c>
      <c r="G21" s="17">
        <v>46047804</v>
      </c>
      <c r="H21" s="17" t="s">
        <v>4223</v>
      </c>
    </row>
    <row r="22" spans="1:8">
      <c r="A22" s="17" t="s">
        <v>4224</v>
      </c>
      <c r="B22" s="17" t="s">
        <v>897</v>
      </c>
      <c r="C22" s="16">
        <v>21</v>
      </c>
      <c r="D22" s="17" t="s">
        <v>4182</v>
      </c>
      <c r="E22" s="17" t="s">
        <v>347</v>
      </c>
      <c r="F22" s="17">
        <v>374156</v>
      </c>
      <c r="G22" s="17">
        <v>374399</v>
      </c>
      <c r="H22" s="17" t="s">
        <v>4225</v>
      </c>
    </row>
    <row r="23" spans="1:8">
      <c r="A23" s="17" t="s">
        <v>4226</v>
      </c>
      <c r="B23" s="17" t="s">
        <v>902</v>
      </c>
      <c r="C23" s="16">
        <v>23</v>
      </c>
      <c r="D23" s="17" t="s">
        <v>4182</v>
      </c>
      <c r="E23" s="17" t="s">
        <v>361</v>
      </c>
      <c r="F23" s="17">
        <v>378578</v>
      </c>
      <c r="G23" s="17">
        <v>378716</v>
      </c>
      <c r="H23" s="17" t="s">
        <v>4227</v>
      </c>
    </row>
    <row r="24" spans="1:8">
      <c r="A24" s="17" t="s">
        <v>4228</v>
      </c>
      <c r="B24" s="17" t="s">
        <v>954</v>
      </c>
      <c r="C24" s="16">
        <v>21</v>
      </c>
      <c r="D24" s="17" t="s">
        <v>4182</v>
      </c>
      <c r="E24" s="17" t="s">
        <v>4229</v>
      </c>
      <c r="F24" s="17">
        <v>146725</v>
      </c>
      <c r="G24" s="17">
        <v>146884</v>
      </c>
      <c r="H24" s="17" t="s">
        <v>4230</v>
      </c>
    </row>
    <row r="25" spans="1:8">
      <c r="A25" s="17" t="s">
        <v>967</v>
      </c>
      <c r="B25" s="17" t="s">
        <v>968</v>
      </c>
      <c r="C25" s="16">
        <v>21</v>
      </c>
      <c r="D25" s="17" t="s">
        <v>4179</v>
      </c>
      <c r="E25" s="17" t="s">
        <v>345</v>
      </c>
      <c r="F25" s="17">
        <v>18815772</v>
      </c>
      <c r="G25" s="17">
        <v>18815881</v>
      </c>
      <c r="H25" s="17" t="s">
        <v>4231</v>
      </c>
    </row>
    <row r="26" spans="1:8">
      <c r="A26" s="17" t="s">
        <v>4232</v>
      </c>
      <c r="B26" s="17" t="s">
        <v>989</v>
      </c>
      <c r="C26" s="16">
        <v>21</v>
      </c>
      <c r="D26" s="17" t="s">
        <v>4179</v>
      </c>
      <c r="E26" s="17" t="s">
        <v>345</v>
      </c>
      <c r="F26" s="17">
        <v>131148508</v>
      </c>
      <c r="G26" s="17">
        <v>131148617</v>
      </c>
      <c r="H26" s="17" t="s">
        <v>4233</v>
      </c>
    </row>
    <row r="27" spans="1:8">
      <c r="A27" s="17" t="s">
        <v>4234</v>
      </c>
      <c r="B27" s="17" t="s">
        <v>1000</v>
      </c>
      <c r="C27" s="16">
        <v>21</v>
      </c>
      <c r="D27" s="17" t="s">
        <v>4182</v>
      </c>
      <c r="E27" s="17" t="s">
        <v>345</v>
      </c>
      <c r="F27" s="17">
        <v>121655884</v>
      </c>
      <c r="G27" s="17">
        <v>121656019</v>
      </c>
      <c r="H27" s="17" t="s">
        <v>4235</v>
      </c>
    </row>
    <row r="28" spans="1:8">
      <c r="A28" s="17" t="s">
        <v>4236</v>
      </c>
      <c r="B28" s="17" t="s">
        <v>1008</v>
      </c>
      <c r="C28" s="16">
        <v>21</v>
      </c>
      <c r="D28" s="17" t="s">
        <v>4179</v>
      </c>
      <c r="E28" s="17" t="s">
        <v>346</v>
      </c>
      <c r="F28" s="17">
        <v>18351111</v>
      </c>
      <c r="G28" s="17">
        <v>18351298</v>
      </c>
      <c r="H28" s="17" t="s">
        <v>4237</v>
      </c>
    </row>
    <row r="29" spans="1:8">
      <c r="A29" s="17" t="s">
        <v>4238</v>
      </c>
      <c r="B29" s="17" t="s">
        <v>4239</v>
      </c>
      <c r="C29" s="16">
        <v>21</v>
      </c>
      <c r="D29" s="17" t="s">
        <v>4179</v>
      </c>
      <c r="E29" s="17" t="s">
        <v>346</v>
      </c>
      <c r="F29" s="17">
        <v>33738609</v>
      </c>
      <c r="G29" s="17">
        <v>33738855</v>
      </c>
      <c r="H29" s="17" t="s">
        <v>4240</v>
      </c>
    </row>
    <row r="30" spans="1:8">
      <c r="A30" s="17" t="s">
        <v>4241</v>
      </c>
      <c r="B30" s="17" t="s">
        <v>4242</v>
      </c>
      <c r="C30" s="16">
        <v>21</v>
      </c>
      <c r="D30" s="17" t="s">
        <v>4182</v>
      </c>
      <c r="E30" s="17" t="s">
        <v>4198</v>
      </c>
      <c r="F30" s="17">
        <v>7539962</v>
      </c>
      <c r="G30" s="17">
        <v>7540053</v>
      </c>
      <c r="H30" s="17" t="s">
        <v>4243</v>
      </c>
    </row>
    <row r="31" spans="1:8">
      <c r="A31" s="17" t="s">
        <v>4244</v>
      </c>
      <c r="B31" s="17" t="s">
        <v>1027</v>
      </c>
      <c r="C31" s="16">
        <v>21</v>
      </c>
      <c r="D31" s="17" t="s">
        <v>4182</v>
      </c>
      <c r="E31" s="17" t="s">
        <v>346</v>
      </c>
      <c r="F31" s="17">
        <v>38010240</v>
      </c>
      <c r="G31" s="17">
        <v>38010331</v>
      </c>
      <c r="H31" s="17" t="s">
        <v>4245</v>
      </c>
    </row>
    <row r="32" spans="1:8">
      <c r="A32" s="17" t="s">
        <v>1039</v>
      </c>
      <c r="B32" s="17" t="s">
        <v>1040</v>
      </c>
      <c r="C32" s="16">
        <v>20</v>
      </c>
      <c r="D32" s="17" t="s">
        <v>4179</v>
      </c>
      <c r="E32" s="17" t="s">
        <v>345</v>
      </c>
      <c r="F32" s="17">
        <v>18815772</v>
      </c>
      <c r="G32" s="17">
        <v>18815881</v>
      </c>
      <c r="H32" s="17" t="s">
        <v>4246</v>
      </c>
    </row>
    <row r="33" spans="1:8">
      <c r="A33" s="17" t="s">
        <v>1082</v>
      </c>
      <c r="B33" s="17" t="s">
        <v>1083</v>
      </c>
      <c r="C33" s="16">
        <v>21</v>
      </c>
      <c r="D33" s="17" t="s">
        <v>4179</v>
      </c>
      <c r="E33" s="17" t="s">
        <v>344</v>
      </c>
      <c r="F33" s="17">
        <v>40313378</v>
      </c>
      <c r="G33" s="17">
        <v>40313547</v>
      </c>
      <c r="H33" s="17" t="s">
        <v>4247</v>
      </c>
    </row>
    <row r="34" spans="1:8">
      <c r="A34" s="17" t="s">
        <v>1136</v>
      </c>
      <c r="B34" s="17" t="s">
        <v>1137</v>
      </c>
      <c r="C34" s="16">
        <v>22</v>
      </c>
      <c r="D34" s="17" t="s">
        <v>4182</v>
      </c>
      <c r="E34" s="17" t="s">
        <v>344</v>
      </c>
      <c r="F34" s="17">
        <v>26460092</v>
      </c>
      <c r="G34" s="17">
        <v>26460230</v>
      </c>
      <c r="H34" s="17" t="s">
        <v>4248</v>
      </c>
    </row>
    <row r="35" spans="1:8">
      <c r="A35" s="17" t="s">
        <v>1141</v>
      </c>
      <c r="B35" s="17" t="s">
        <v>1142</v>
      </c>
      <c r="C35" s="16">
        <v>22</v>
      </c>
      <c r="D35" s="17" t="s">
        <v>4182</v>
      </c>
      <c r="E35" s="17" t="s">
        <v>344</v>
      </c>
      <c r="F35" s="17">
        <v>26589761</v>
      </c>
      <c r="G35" s="17">
        <v>26589859</v>
      </c>
      <c r="H35" s="17" t="s">
        <v>4249</v>
      </c>
    </row>
    <row r="36" spans="1:8">
      <c r="A36" s="17" t="s">
        <v>4250</v>
      </c>
      <c r="B36" s="17" t="s">
        <v>4251</v>
      </c>
      <c r="C36" s="16">
        <v>21</v>
      </c>
      <c r="D36" s="17" t="s">
        <v>4179</v>
      </c>
      <c r="E36" s="17" t="s">
        <v>356</v>
      </c>
      <c r="F36" s="17">
        <v>16350793</v>
      </c>
      <c r="G36" s="17">
        <v>16350890</v>
      </c>
      <c r="H36" s="17" t="s">
        <v>4252</v>
      </c>
    </row>
    <row r="37" spans="1:8">
      <c r="A37" s="17" t="s">
        <v>4253</v>
      </c>
      <c r="B37" s="17" t="s">
        <v>1148</v>
      </c>
      <c r="C37" s="16">
        <v>20</v>
      </c>
      <c r="D37" s="17" t="s">
        <v>4179</v>
      </c>
      <c r="E37" s="17" t="s">
        <v>356</v>
      </c>
      <c r="F37" s="17">
        <v>22113010</v>
      </c>
      <c r="G37" s="17">
        <v>22113202</v>
      </c>
      <c r="H37" s="17" t="s">
        <v>4254</v>
      </c>
    </row>
    <row r="38" spans="1:8">
      <c r="A38" s="17" t="s">
        <v>1190</v>
      </c>
      <c r="B38" s="17" t="s">
        <v>1191</v>
      </c>
      <c r="C38" s="16">
        <v>21</v>
      </c>
      <c r="D38" s="17" t="s">
        <v>4182</v>
      </c>
      <c r="E38" s="17" t="s">
        <v>356</v>
      </c>
      <c r="F38" s="17">
        <v>16264139</v>
      </c>
      <c r="G38" s="17">
        <v>16264229</v>
      </c>
      <c r="H38" s="17" t="s">
        <v>4255</v>
      </c>
    </row>
    <row r="39" spans="1:8">
      <c r="A39" s="17" t="s">
        <v>4256</v>
      </c>
      <c r="B39" s="17" t="s">
        <v>4257</v>
      </c>
      <c r="C39" s="16">
        <v>23</v>
      </c>
      <c r="D39" s="17" t="s">
        <v>4182</v>
      </c>
      <c r="E39" s="17" t="s">
        <v>356</v>
      </c>
      <c r="F39" s="17">
        <v>56637646</v>
      </c>
      <c r="G39" s="17">
        <v>56637870</v>
      </c>
      <c r="H39" s="17" t="s">
        <v>4258</v>
      </c>
    </row>
    <row r="40" spans="1:8">
      <c r="A40" s="17" t="s">
        <v>1197</v>
      </c>
      <c r="B40" s="17" t="s">
        <v>1198</v>
      </c>
      <c r="C40" s="16">
        <v>21</v>
      </c>
      <c r="D40" s="17" t="s">
        <v>4179</v>
      </c>
      <c r="E40" s="17" t="s">
        <v>353</v>
      </c>
      <c r="F40" s="17">
        <v>25800229</v>
      </c>
      <c r="G40" s="17">
        <v>25800339</v>
      </c>
      <c r="H40" s="17" t="s">
        <v>4259</v>
      </c>
    </row>
    <row r="41" spans="1:8">
      <c r="A41" s="17" t="s">
        <v>1202</v>
      </c>
      <c r="B41" s="17" t="s">
        <v>1203</v>
      </c>
      <c r="C41" s="16">
        <v>21</v>
      </c>
      <c r="D41" s="17" t="s">
        <v>4179</v>
      </c>
      <c r="E41" s="17" t="s">
        <v>353</v>
      </c>
      <c r="F41" s="17">
        <v>32467628</v>
      </c>
      <c r="G41" s="17">
        <v>32467917</v>
      </c>
      <c r="H41" s="17" t="s">
        <v>4260</v>
      </c>
    </row>
    <row r="42" spans="1:8">
      <c r="A42" s="17" t="s">
        <v>4261</v>
      </c>
      <c r="B42" s="17" t="s">
        <v>1212</v>
      </c>
      <c r="C42" s="16">
        <v>21</v>
      </c>
      <c r="D42" s="17" t="s">
        <v>4179</v>
      </c>
      <c r="E42" s="17" t="s">
        <v>353</v>
      </c>
      <c r="F42" s="17">
        <v>52426582</v>
      </c>
      <c r="G42" s="17">
        <v>52426725</v>
      </c>
      <c r="H42" s="17" t="s">
        <v>4262</v>
      </c>
    </row>
    <row r="43" spans="1:8">
      <c r="A43" s="17" t="s">
        <v>1215</v>
      </c>
      <c r="B43" s="17" t="s">
        <v>1216</v>
      </c>
      <c r="C43" s="16">
        <v>21</v>
      </c>
      <c r="D43" s="17" t="s">
        <v>4182</v>
      </c>
      <c r="E43" s="17" t="s">
        <v>353</v>
      </c>
      <c r="F43" s="17">
        <v>49826066</v>
      </c>
      <c r="G43" s="17">
        <v>49826287</v>
      </c>
      <c r="H43" s="17" t="s">
        <v>4263</v>
      </c>
    </row>
    <row r="44" spans="1:8">
      <c r="A44" s="17" t="s">
        <v>1239</v>
      </c>
      <c r="B44" s="17" t="s">
        <v>1240</v>
      </c>
      <c r="C44" s="16">
        <v>21</v>
      </c>
      <c r="D44" s="17" t="s">
        <v>4179</v>
      </c>
      <c r="E44" s="17" t="s">
        <v>358</v>
      </c>
      <c r="F44" s="17">
        <v>879535</v>
      </c>
      <c r="G44" s="17">
        <v>879775</v>
      </c>
      <c r="H44" s="17" t="s">
        <v>4264</v>
      </c>
    </row>
    <row r="45" spans="1:8">
      <c r="A45" s="17" t="s">
        <v>1253</v>
      </c>
      <c r="B45" s="17" t="s">
        <v>1254</v>
      </c>
      <c r="C45" s="16">
        <v>21</v>
      </c>
      <c r="D45" s="17" t="s">
        <v>4179</v>
      </c>
      <c r="E45" s="17" t="s">
        <v>358</v>
      </c>
      <c r="F45" s="17">
        <v>2750686</v>
      </c>
      <c r="G45" s="17">
        <v>2750839</v>
      </c>
      <c r="H45" s="17" t="s">
        <v>4265</v>
      </c>
    </row>
    <row r="46" spans="1:8">
      <c r="A46" s="17" t="s">
        <v>4266</v>
      </c>
      <c r="B46" s="17" t="s">
        <v>1272</v>
      </c>
      <c r="C46" s="16">
        <v>21</v>
      </c>
      <c r="D46" s="17" t="s">
        <v>4182</v>
      </c>
      <c r="E46" s="17" t="s">
        <v>4267</v>
      </c>
      <c r="F46" s="17">
        <v>5777352</v>
      </c>
      <c r="G46" s="17">
        <v>5777456</v>
      </c>
      <c r="H46" s="17" t="s">
        <v>4268</v>
      </c>
    </row>
    <row r="47" spans="1:8">
      <c r="A47" s="17" t="s">
        <v>4269</v>
      </c>
      <c r="B47" s="17" t="s">
        <v>1321</v>
      </c>
      <c r="C47" s="16">
        <v>21</v>
      </c>
      <c r="D47" s="17" t="s">
        <v>4182</v>
      </c>
      <c r="E47" s="17" t="s">
        <v>4198</v>
      </c>
      <c r="F47" s="17">
        <v>4000553</v>
      </c>
      <c r="G47" s="17">
        <v>4000743</v>
      </c>
      <c r="H47" s="17" t="s">
        <v>4270</v>
      </c>
    </row>
    <row r="48" spans="1:8">
      <c r="A48" s="17" t="s">
        <v>1331</v>
      </c>
      <c r="B48" s="17" t="s">
        <v>1332</v>
      </c>
      <c r="C48" s="16">
        <v>21</v>
      </c>
      <c r="D48" s="17" t="s">
        <v>4182</v>
      </c>
      <c r="E48" s="17" t="s">
        <v>359</v>
      </c>
      <c r="F48" s="17">
        <v>3767053</v>
      </c>
      <c r="G48" s="17">
        <v>3767157</v>
      </c>
      <c r="H48" s="17" t="s">
        <v>4271</v>
      </c>
    </row>
    <row r="49" spans="1:8">
      <c r="A49" s="17" t="s">
        <v>4272</v>
      </c>
      <c r="B49" s="17" t="s">
        <v>1336</v>
      </c>
      <c r="C49" s="16">
        <v>22</v>
      </c>
      <c r="D49" s="17" t="s">
        <v>4179</v>
      </c>
      <c r="E49" s="17" t="s">
        <v>343</v>
      </c>
      <c r="F49" s="17">
        <v>126132448</v>
      </c>
      <c r="G49" s="17">
        <v>126132611</v>
      </c>
      <c r="H49" s="17" t="s">
        <v>4273</v>
      </c>
    </row>
    <row r="50" spans="1:8">
      <c r="A50" s="17" t="s">
        <v>1346</v>
      </c>
      <c r="B50" s="17" t="s">
        <v>1347</v>
      </c>
      <c r="C50" s="16">
        <v>21</v>
      </c>
      <c r="D50" s="17" t="s">
        <v>4179</v>
      </c>
      <c r="E50" s="17" t="s">
        <v>343</v>
      </c>
      <c r="F50" s="17">
        <v>130977252</v>
      </c>
      <c r="G50" s="17">
        <v>130977506</v>
      </c>
      <c r="H50" s="17" t="s">
        <v>4274</v>
      </c>
    </row>
    <row r="51" spans="1:8">
      <c r="A51" s="17" t="s">
        <v>4275</v>
      </c>
      <c r="B51" s="17" t="s">
        <v>4276</v>
      </c>
      <c r="C51" s="16">
        <v>22</v>
      </c>
      <c r="D51" s="17" t="s">
        <v>4179</v>
      </c>
      <c r="E51" s="17" t="s">
        <v>343</v>
      </c>
      <c r="F51" s="17">
        <v>222487386</v>
      </c>
      <c r="G51" s="17">
        <v>222487612</v>
      </c>
      <c r="H51" s="17" t="s">
        <v>4277</v>
      </c>
    </row>
    <row r="52" spans="1:8">
      <c r="A52" s="17" t="s">
        <v>1380</v>
      </c>
      <c r="B52" s="17" t="s">
        <v>1381</v>
      </c>
      <c r="C52" s="16">
        <v>22</v>
      </c>
      <c r="D52" s="17" t="s">
        <v>4179</v>
      </c>
      <c r="E52" s="17" t="s">
        <v>4278</v>
      </c>
      <c r="F52" s="17">
        <v>3918543</v>
      </c>
      <c r="G52" s="17">
        <v>3918617</v>
      </c>
      <c r="H52" s="17" t="s">
        <v>4279</v>
      </c>
    </row>
    <row r="53" spans="1:8">
      <c r="A53" s="17" t="s">
        <v>1388</v>
      </c>
      <c r="B53" s="17" t="s">
        <v>1389</v>
      </c>
      <c r="C53" s="16">
        <v>23</v>
      </c>
      <c r="D53" s="17" t="s">
        <v>4179</v>
      </c>
      <c r="E53" s="17" t="s">
        <v>345</v>
      </c>
      <c r="F53" s="17">
        <v>15245581</v>
      </c>
      <c r="G53" s="17">
        <v>15245704</v>
      </c>
      <c r="H53" s="17" t="s">
        <v>4280</v>
      </c>
    </row>
    <row r="54" spans="1:8">
      <c r="A54" s="17" t="s">
        <v>1396</v>
      </c>
      <c r="B54" s="17" t="s">
        <v>1397</v>
      </c>
      <c r="C54" s="16">
        <v>21</v>
      </c>
      <c r="D54" s="17" t="s">
        <v>4182</v>
      </c>
      <c r="E54" s="17" t="s">
        <v>346</v>
      </c>
      <c r="F54" s="17">
        <v>19280971</v>
      </c>
      <c r="G54" s="17">
        <v>19281108</v>
      </c>
      <c r="H54" s="17" t="s">
        <v>4281</v>
      </c>
    </row>
    <row r="55" spans="1:8">
      <c r="A55" s="17" t="s">
        <v>1411</v>
      </c>
      <c r="B55" s="17" t="s">
        <v>1412</v>
      </c>
      <c r="C55" s="16">
        <v>20</v>
      </c>
      <c r="D55" s="17" t="s">
        <v>4182</v>
      </c>
      <c r="E55" s="17" t="s">
        <v>344</v>
      </c>
      <c r="F55" s="17">
        <v>1777037</v>
      </c>
      <c r="G55" s="17">
        <v>1777243</v>
      </c>
      <c r="H55" s="17" t="s">
        <v>4282</v>
      </c>
    </row>
    <row r="56" spans="1:8">
      <c r="A56" s="17" t="s">
        <v>4283</v>
      </c>
      <c r="B56" s="17" t="s">
        <v>1424</v>
      </c>
      <c r="C56" s="16">
        <v>21</v>
      </c>
      <c r="D56" s="17" t="s">
        <v>4182</v>
      </c>
      <c r="E56" s="17" t="s">
        <v>354</v>
      </c>
      <c r="F56" s="17">
        <v>20729793</v>
      </c>
      <c r="G56" s="17">
        <v>20730003</v>
      </c>
      <c r="H56" s="17" t="s">
        <v>4284</v>
      </c>
    </row>
    <row r="57" spans="1:8">
      <c r="A57" s="17" t="s">
        <v>4285</v>
      </c>
      <c r="B57" s="17" t="s">
        <v>1429</v>
      </c>
      <c r="C57" s="16">
        <v>22</v>
      </c>
      <c r="D57" s="17" t="s">
        <v>4179</v>
      </c>
      <c r="E57" s="17" t="s">
        <v>356</v>
      </c>
      <c r="F57" s="17">
        <v>20442725</v>
      </c>
      <c r="G57" s="17">
        <v>20442864</v>
      </c>
      <c r="H57" s="17" t="s">
        <v>4286</v>
      </c>
    </row>
    <row r="58" spans="1:8">
      <c r="A58" s="17" t="s">
        <v>4287</v>
      </c>
      <c r="B58" s="17" t="s">
        <v>1447</v>
      </c>
      <c r="C58" s="16">
        <v>21</v>
      </c>
      <c r="D58" s="17" t="s">
        <v>4179</v>
      </c>
      <c r="E58" s="17" t="s">
        <v>343</v>
      </c>
      <c r="F58" s="17">
        <v>40500270</v>
      </c>
      <c r="G58" s="17">
        <v>40500374</v>
      </c>
      <c r="H58" s="17" t="s">
        <v>4200</v>
      </c>
    </row>
    <row r="59" spans="1:8">
      <c r="A59" s="17" t="s">
        <v>1460</v>
      </c>
      <c r="B59" s="17" t="s">
        <v>1461</v>
      </c>
      <c r="C59" s="16">
        <v>21</v>
      </c>
      <c r="D59" s="17" t="s">
        <v>4179</v>
      </c>
      <c r="E59" s="17" t="s">
        <v>353</v>
      </c>
      <c r="F59" s="17">
        <v>19816579</v>
      </c>
      <c r="G59" s="17">
        <v>19816667</v>
      </c>
      <c r="H59" s="17" t="s">
        <v>4288</v>
      </c>
    </row>
    <row r="60" spans="1:8">
      <c r="A60" s="17" t="s">
        <v>4289</v>
      </c>
      <c r="B60" s="17" t="s">
        <v>1479</v>
      </c>
      <c r="C60" s="16">
        <v>21</v>
      </c>
      <c r="D60" s="17" t="s">
        <v>4182</v>
      </c>
      <c r="E60" s="17" t="s">
        <v>353</v>
      </c>
      <c r="F60" s="17">
        <v>27419853</v>
      </c>
      <c r="G60" s="17">
        <v>27420144</v>
      </c>
      <c r="H60" s="17" t="s">
        <v>4290</v>
      </c>
    </row>
    <row r="61" spans="1:8">
      <c r="A61" s="17" t="s">
        <v>4291</v>
      </c>
      <c r="B61" s="17" t="s">
        <v>4292</v>
      </c>
      <c r="C61" s="16">
        <v>23</v>
      </c>
      <c r="D61" s="17" t="s">
        <v>4182</v>
      </c>
      <c r="E61" s="17" t="s">
        <v>353</v>
      </c>
      <c r="F61" s="17">
        <v>48638123</v>
      </c>
      <c r="G61" s="17">
        <v>48638223</v>
      </c>
      <c r="H61" s="17" t="s">
        <v>4293</v>
      </c>
    </row>
    <row r="62" spans="1:8">
      <c r="A62" s="17" t="s">
        <v>4294</v>
      </c>
      <c r="B62" s="17" t="s">
        <v>1487</v>
      </c>
      <c r="C62" s="16">
        <v>21</v>
      </c>
      <c r="D62" s="17" t="s">
        <v>4182</v>
      </c>
      <c r="E62" s="17" t="s">
        <v>355</v>
      </c>
      <c r="F62" s="17">
        <v>21704235</v>
      </c>
      <c r="G62" s="17">
        <v>21704320</v>
      </c>
      <c r="H62" s="17" t="s">
        <v>4295</v>
      </c>
    </row>
    <row r="63" spans="1:8">
      <c r="A63" s="17" t="s">
        <v>4296</v>
      </c>
      <c r="B63" s="17" t="s">
        <v>1498</v>
      </c>
      <c r="C63" s="16">
        <v>23</v>
      </c>
      <c r="D63" s="17" t="s">
        <v>4182</v>
      </c>
      <c r="E63" s="17" t="s">
        <v>355</v>
      </c>
      <c r="F63" s="17">
        <v>28733426</v>
      </c>
      <c r="G63" s="17">
        <v>28733508</v>
      </c>
      <c r="H63" s="17" t="s">
        <v>4297</v>
      </c>
    </row>
    <row r="64" spans="1:8">
      <c r="A64" s="17" t="s">
        <v>4298</v>
      </c>
      <c r="B64" s="17" t="s">
        <v>1501</v>
      </c>
      <c r="C64" s="16">
        <v>21</v>
      </c>
      <c r="D64" s="17" t="s">
        <v>4182</v>
      </c>
      <c r="E64" s="17" t="s">
        <v>4299</v>
      </c>
      <c r="F64" s="17">
        <v>73</v>
      </c>
      <c r="G64" s="17">
        <v>355</v>
      </c>
      <c r="H64" s="17" t="s">
        <v>4300</v>
      </c>
    </row>
    <row r="65" spans="1:8">
      <c r="A65" s="17" t="s">
        <v>4301</v>
      </c>
      <c r="B65" s="17" t="s">
        <v>1505</v>
      </c>
      <c r="C65" s="16">
        <v>22</v>
      </c>
      <c r="D65" s="17" t="s">
        <v>4179</v>
      </c>
      <c r="E65" s="17" t="s">
        <v>352</v>
      </c>
      <c r="F65" s="17">
        <v>825621</v>
      </c>
      <c r="G65" s="17">
        <v>825727</v>
      </c>
      <c r="H65" s="17" t="s">
        <v>4302</v>
      </c>
    </row>
    <row r="66" spans="1:8">
      <c r="A66" s="17" t="s">
        <v>1507</v>
      </c>
      <c r="B66" s="17" t="s">
        <v>1508</v>
      </c>
      <c r="C66" s="16">
        <v>21</v>
      </c>
      <c r="D66" s="17" t="s">
        <v>4179</v>
      </c>
      <c r="E66" s="17" t="s">
        <v>352</v>
      </c>
      <c r="F66" s="17">
        <v>8894418</v>
      </c>
      <c r="G66" s="17">
        <v>8894579</v>
      </c>
      <c r="H66" s="17" t="s">
        <v>4303</v>
      </c>
    </row>
    <row r="67" spans="1:8">
      <c r="A67" s="17" t="s">
        <v>1512</v>
      </c>
      <c r="B67" s="17" t="s">
        <v>1513</v>
      </c>
      <c r="C67" s="16">
        <v>21</v>
      </c>
      <c r="D67" s="17" t="s">
        <v>4179</v>
      </c>
      <c r="E67" s="17" t="s">
        <v>351</v>
      </c>
      <c r="F67" s="17">
        <v>3026863</v>
      </c>
      <c r="G67" s="17">
        <v>3026954</v>
      </c>
      <c r="H67" s="17" t="s">
        <v>4304</v>
      </c>
    </row>
    <row r="68" spans="1:8">
      <c r="A68" s="17" t="s">
        <v>4305</v>
      </c>
      <c r="B68" s="17" t="s">
        <v>1518</v>
      </c>
      <c r="C68" s="16">
        <v>21</v>
      </c>
      <c r="D68" s="17" t="s">
        <v>4179</v>
      </c>
      <c r="E68" s="17" t="s">
        <v>343</v>
      </c>
      <c r="F68" s="17">
        <v>86234516</v>
      </c>
      <c r="G68" s="17">
        <v>86234730</v>
      </c>
      <c r="H68" s="17" t="s">
        <v>4306</v>
      </c>
    </row>
    <row r="69" spans="1:8">
      <c r="A69" s="17" t="s">
        <v>4307</v>
      </c>
      <c r="B69" s="17" t="s">
        <v>1545</v>
      </c>
      <c r="C69" s="16">
        <v>23</v>
      </c>
      <c r="D69" s="17" t="s">
        <v>4179</v>
      </c>
      <c r="E69" s="17" t="s">
        <v>343</v>
      </c>
      <c r="F69" s="17">
        <v>122847708</v>
      </c>
      <c r="G69" s="17">
        <v>122847803</v>
      </c>
      <c r="H69" s="17" t="s">
        <v>4308</v>
      </c>
    </row>
    <row r="70" spans="1:8">
      <c r="A70" s="17" t="s">
        <v>4309</v>
      </c>
      <c r="B70" s="17" t="s">
        <v>1555</v>
      </c>
      <c r="C70" s="16">
        <v>21</v>
      </c>
      <c r="D70" s="17" t="s">
        <v>4179</v>
      </c>
      <c r="E70" s="17" t="s">
        <v>343</v>
      </c>
      <c r="F70" s="17">
        <v>126986104</v>
      </c>
      <c r="G70" s="17">
        <v>126986264</v>
      </c>
      <c r="H70" s="17" t="s">
        <v>4310</v>
      </c>
    </row>
    <row r="71" spans="1:8">
      <c r="A71" s="17" t="s">
        <v>1564</v>
      </c>
      <c r="B71" s="17" t="s">
        <v>1565</v>
      </c>
      <c r="C71" s="16">
        <v>21</v>
      </c>
      <c r="D71" s="17" t="s">
        <v>4179</v>
      </c>
      <c r="E71" s="17" t="s">
        <v>343</v>
      </c>
      <c r="F71" s="17">
        <v>188817499</v>
      </c>
      <c r="G71" s="17">
        <v>188817611</v>
      </c>
      <c r="H71" s="17" t="s">
        <v>4311</v>
      </c>
    </row>
    <row r="72" spans="1:8">
      <c r="A72" s="17" t="s">
        <v>4312</v>
      </c>
      <c r="B72" s="17" t="s">
        <v>1586</v>
      </c>
      <c r="C72" s="16">
        <v>21</v>
      </c>
      <c r="D72" s="17" t="s">
        <v>4179</v>
      </c>
      <c r="E72" s="17" t="s">
        <v>343</v>
      </c>
      <c r="F72" s="17">
        <v>201638040</v>
      </c>
      <c r="G72" s="17">
        <v>201638124</v>
      </c>
      <c r="H72" s="17" t="s">
        <v>4313</v>
      </c>
    </row>
    <row r="73" spans="1:8">
      <c r="A73" s="17" t="s">
        <v>1594</v>
      </c>
      <c r="B73" s="17" t="s">
        <v>1595</v>
      </c>
      <c r="C73" s="16">
        <v>21</v>
      </c>
      <c r="D73" s="17" t="s">
        <v>4179</v>
      </c>
      <c r="E73" s="17" t="s">
        <v>343</v>
      </c>
      <c r="F73" s="17">
        <v>204652406</v>
      </c>
      <c r="G73" s="17">
        <v>204652579</v>
      </c>
      <c r="H73" s="17" t="s">
        <v>4314</v>
      </c>
    </row>
    <row r="74" spans="1:8">
      <c r="A74" s="17" t="s">
        <v>1599</v>
      </c>
      <c r="B74" s="17" t="s">
        <v>1600</v>
      </c>
      <c r="C74" s="16">
        <v>21</v>
      </c>
      <c r="D74" s="17" t="s">
        <v>4179</v>
      </c>
      <c r="E74" s="17" t="s">
        <v>343</v>
      </c>
      <c r="F74" s="17">
        <v>208510325</v>
      </c>
      <c r="G74" s="17">
        <v>208510414</v>
      </c>
      <c r="H74" s="17" t="s">
        <v>4315</v>
      </c>
    </row>
    <row r="75" spans="1:8">
      <c r="A75" s="17" t="s">
        <v>4316</v>
      </c>
      <c r="B75" s="17" t="s">
        <v>4317</v>
      </c>
      <c r="C75" s="16">
        <v>23</v>
      </c>
      <c r="D75" s="17" t="s">
        <v>4182</v>
      </c>
      <c r="E75" s="17" t="s">
        <v>343</v>
      </c>
      <c r="F75" s="17">
        <v>116243252</v>
      </c>
      <c r="G75" s="17">
        <v>116243508</v>
      </c>
      <c r="H75" s="17" t="s">
        <v>4318</v>
      </c>
    </row>
    <row r="76" spans="1:8">
      <c r="A76" s="17" t="s">
        <v>4319</v>
      </c>
      <c r="B76" s="17" t="s">
        <v>1604</v>
      </c>
      <c r="C76" s="16">
        <v>21</v>
      </c>
      <c r="D76" s="17" t="s">
        <v>4182</v>
      </c>
      <c r="E76" s="17" t="s">
        <v>343</v>
      </c>
      <c r="F76" s="17">
        <v>23123444</v>
      </c>
      <c r="G76" s="17">
        <v>23123527</v>
      </c>
      <c r="H76" s="17" t="s">
        <v>4320</v>
      </c>
    </row>
    <row r="77" spans="1:8">
      <c r="A77" s="17" t="s">
        <v>4321</v>
      </c>
      <c r="B77" s="17" t="s">
        <v>1629</v>
      </c>
      <c r="C77" s="16">
        <v>20</v>
      </c>
      <c r="D77" s="17" t="s">
        <v>4179</v>
      </c>
      <c r="E77" s="17" t="s">
        <v>345</v>
      </c>
      <c r="F77" s="17">
        <v>46697530</v>
      </c>
      <c r="G77" s="17">
        <v>46697653</v>
      </c>
      <c r="H77" s="17" t="s">
        <v>4322</v>
      </c>
    </row>
    <row r="78" spans="1:8">
      <c r="A78" s="17" t="s">
        <v>1652</v>
      </c>
      <c r="B78" s="17" t="s">
        <v>1653</v>
      </c>
      <c r="C78" s="16">
        <v>21</v>
      </c>
      <c r="D78" s="17" t="s">
        <v>4179</v>
      </c>
      <c r="E78" s="17" t="s">
        <v>345</v>
      </c>
      <c r="F78" s="17">
        <v>90220825</v>
      </c>
      <c r="G78" s="17">
        <v>90220930</v>
      </c>
      <c r="H78" s="17" t="s">
        <v>4323</v>
      </c>
    </row>
    <row r="79" spans="1:8">
      <c r="A79" s="17" t="s">
        <v>4324</v>
      </c>
      <c r="B79" s="17" t="s">
        <v>1699</v>
      </c>
      <c r="C79" s="16">
        <v>21</v>
      </c>
      <c r="D79" s="17" t="s">
        <v>4182</v>
      </c>
      <c r="E79" s="17" t="s">
        <v>345</v>
      </c>
      <c r="F79" s="17">
        <v>131696181</v>
      </c>
      <c r="G79" s="17">
        <v>131696331</v>
      </c>
      <c r="H79" s="17" t="s">
        <v>4325</v>
      </c>
    </row>
    <row r="80" spans="1:8">
      <c r="A80" s="17" t="s">
        <v>4326</v>
      </c>
      <c r="B80" s="17" t="s">
        <v>1703</v>
      </c>
      <c r="C80" s="16">
        <v>21</v>
      </c>
      <c r="D80" s="17" t="s">
        <v>4179</v>
      </c>
      <c r="E80" s="17" t="s">
        <v>350</v>
      </c>
      <c r="F80" s="17">
        <v>6503152</v>
      </c>
      <c r="G80" s="17">
        <v>6503339</v>
      </c>
      <c r="H80" s="17" t="s">
        <v>4327</v>
      </c>
    </row>
  </sheetData>
  <mergeCells count="1">
    <mergeCell ref="A1:J1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L109"/>
  <sheetViews>
    <sheetView workbookViewId="0">
      <selection activeCell="A7" sqref="A7"/>
    </sheetView>
  </sheetViews>
  <sheetFormatPr defaultRowHeight="15.75"/>
  <cols>
    <col min="1" max="1" width="15.875" style="17" customWidth="1"/>
    <col min="2" max="2" width="16.25" style="16" customWidth="1"/>
    <col min="3" max="3" width="13.125" style="16" customWidth="1"/>
    <col min="4" max="4" width="15" style="16" customWidth="1"/>
    <col min="5" max="5" width="15.25" style="16" customWidth="1"/>
    <col min="6" max="6" width="9" style="16"/>
    <col min="7" max="7" width="22.375" style="17" customWidth="1"/>
    <col min="8" max="16384" width="9" style="17"/>
  </cols>
  <sheetData>
    <row r="1" spans="1:12" s="15" customFormat="1" ht="20.25">
      <c r="A1" s="3" t="s">
        <v>4338</v>
      </c>
      <c r="B1" s="2"/>
      <c r="C1" s="2"/>
      <c r="D1" s="2"/>
      <c r="E1" s="2"/>
      <c r="F1" s="2"/>
      <c r="G1" s="3"/>
      <c r="H1" s="3"/>
      <c r="I1" s="3"/>
      <c r="J1" s="3"/>
      <c r="K1" s="3"/>
      <c r="L1" s="8"/>
    </row>
    <row r="2" spans="1:12">
      <c r="A2" s="18" t="s">
        <v>4328</v>
      </c>
      <c r="B2" s="11" t="s">
        <v>4339</v>
      </c>
      <c r="C2" s="11" t="s">
        <v>4176</v>
      </c>
      <c r="D2" s="11" t="s">
        <v>4330</v>
      </c>
      <c r="E2" s="11" t="s">
        <v>4331</v>
      </c>
      <c r="F2" s="11" t="s">
        <v>4332</v>
      </c>
    </row>
    <row r="3" spans="1:12">
      <c r="A3" s="17" t="s">
        <v>292</v>
      </c>
      <c r="B3" s="16">
        <v>4.4505999999999997</v>
      </c>
      <c r="C3" s="16">
        <v>3.0436999999999999</v>
      </c>
      <c r="D3" s="16">
        <v>1.694</v>
      </c>
      <c r="E3" s="16">
        <v>1.7030000000000001</v>
      </c>
      <c r="F3" s="16">
        <v>1.2316</v>
      </c>
    </row>
    <row r="4" spans="1:12">
      <c r="A4" s="17" t="s">
        <v>294</v>
      </c>
      <c r="B4" s="16">
        <v>0.95369999999999999</v>
      </c>
      <c r="C4" s="16">
        <v>0.3044</v>
      </c>
      <c r="D4" s="16">
        <v>0.42349999999999999</v>
      </c>
      <c r="E4" s="16">
        <v>0.34060000000000001</v>
      </c>
      <c r="F4" s="16">
        <v>1.2316</v>
      </c>
    </row>
    <row r="5" spans="1:12">
      <c r="A5" s="17" t="s">
        <v>296</v>
      </c>
      <c r="B5" s="16">
        <v>0</v>
      </c>
      <c r="C5" s="16">
        <v>0.3044</v>
      </c>
      <c r="D5" s="16">
        <v>0.84699999999999998</v>
      </c>
      <c r="E5" s="16">
        <v>0.34060000000000001</v>
      </c>
      <c r="F5" s="16">
        <v>0</v>
      </c>
    </row>
    <row r="6" spans="1:12">
      <c r="A6" s="17" t="s">
        <v>298</v>
      </c>
      <c r="B6" s="16">
        <v>29.882400000000001</v>
      </c>
      <c r="C6" s="16">
        <v>23.4361</v>
      </c>
      <c r="D6" s="16">
        <v>32.185200000000002</v>
      </c>
      <c r="E6" s="16">
        <v>30.994700000000002</v>
      </c>
      <c r="F6" s="16">
        <v>16.831700000000001</v>
      </c>
    </row>
    <row r="7" spans="1:12">
      <c r="A7" s="17" t="s">
        <v>1765</v>
      </c>
      <c r="B7" s="16">
        <v>1.9074</v>
      </c>
      <c r="C7" s="16">
        <v>2.4348999999999998</v>
      </c>
      <c r="D7" s="16">
        <v>2.9643999999999999</v>
      </c>
      <c r="E7" s="16">
        <v>3.7465999999999999</v>
      </c>
      <c r="F7" s="16">
        <v>2.8736999999999999</v>
      </c>
    </row>
    <row r="8" spans="1:12">
      <c r="A8" s="17" t="s">
        <v>9</v>
      </c>
      <c r="B8" s="16">
        <v>6.6757999999999997</v>
      </c>
      <c r="C8" s="16">
        <v>10.044</v>
      </c>
      <c r="D8" s="16">
        <v>10.587199999999999</v>
      </c>
      <c r="E8" s="16">
        <v>12.2616</v>
      </c>
      <c r="F8" s="16">
        <v>8.6211000000000002</v>
      </c>
    </row>
    <row r="9" spans="1:12">
      <c r="A9" s="17" t="s">
        <v>6</v>
      </c>
      <c r="B9" s="16">
        <v>4.1326999999999998</v>
      </c>
      <c r="C9" s="16">
        <v>8.5221999999999998</v>
      </c>
      <c r="D9" s="16">
        <v>15.2456</v>
      </c>
      <c r="E9" s="16">
        <v>11.239800000000001</v>
      </c>
      <c r="F9" s="16">
        <v>10.6738</v>
      </c>
    </row>
    <row r="10" spans="1:12">
      <c r="A10" s="17" t="s">
        <v>11</v>
      </c>
      <c r="B10" s="16">
        <v>56.903599999999997</v>
      </c>
      <c r="C10" s="16">
        <v>100.4405</v>
      </c>
      <c r="D10" s="16">
        <v>144.83349999999999</v>
      </c>
      <c r="E10" s="16">
        <v>169.61920000000001</v>
      </c>
      <c r="F10" s="16">
        <v>69.790099999999995</v>
      </c>
    </row>
    <row r="11" spans="1:12">
      <c r="A11" s="17" t="s">
        <v>14</v>
      </c>
      <c r="B11" s="16">
        <v>56.903599999999997</v>
      </c>
      <c r="C11" s="16">
        <v>100.4405</v>
      </c>
      <c r="D11" s="16">
        <v>144.83349999999999</v>
      </c>
      <c r="E11" s="16">
        <v>169.61920000000001</v>
      </c>
      <c r="F11" s="16">
        <v>69.790099999999995</v>
      </c>
    </row>
    <row r="12" spans="1:12">
      <c r="A12" s="17" t="s">
        <v>18</v>
      </c>
      <c r="B12" s="16">
        <v>0</v>
      </c>
      <c r="C12" s="16">
        <v>0</v>
      </c>
      <c r="D12" s="16">
        <v>0</v>
      </c>
      <c r="E12" s="16">
        <v>0.34060000000000001</v>
      </c>
      <c r="F12" s="16">
        <v>0</v>
      </c>
    </row>
    <row r="13" spans="1:12">
      <c r="A13" s="17" t="s">
        <v>16</v>
      </c>
      <c r="B13" s="16">
        <v>56.903599999999997</v>
      </c>
      <c r="C13" s="16">
        <v>100.4405</v>
      </c>
      <c r="D13" s="16">
        <v>144.83349999999999</v>
      </c>
      <c r="E13" s="16">
        <v>169.61920000000001</v>
      </c>
      <c r="F13" s="16">
        <v>69.790099999999995</v>
      </c>
    </row>
    <row r="14" spans="1:12">
      <c r="A14" s="17" t="s">
        <v>20</v>
      </c>
      <c r="B14" s="16">
        <v>56.903599999999997</v>
      </c>
      <c r="C14" s="16">
        <v>100.4405</v>
      </c>
      <c r="D14" s="16">
        <v>144.83349999999999</v>
      </c>
      <c r="E14" s="16">
        <v>169.61920000000001</v>
      </c>
      <c r="F14" s="16">
        <v>69.790099999999995</v>
      </c>
    </row>
    <row r="15" spans="1:12">
      <c r="A15" s="17" t="s">
        <v>22</v>
      </c>
      <c r="B15" s="16">
        <v>0</v>
      </c>
      <c r="C15" s="16">
        <v>0</v>
      </c>
      <c r="D15" s="16">
        <v>0</v>
      </c>
      <c r="E15" s="16">
        <v>0.34060000000000001</v>
      </c>
      <c r="F15" s="16">
        <v>0</v>
      </c>
    </row>
    <row r="16" spans="1:12">
      <c r="A16" s="17" t="s">
        <v>25</v>
      </c>
      <c r="B16" s="16">
        <v>164.0351</v>
      </c>
      <c r="C16" s="16">
        <v>434.63330000000002</v>
      </c>
      <c r="D16" s="16">
        <v>1008.3292</v>
      </c>
      <c r="E16" s="16">
        <v>1065.3991000000001</v>
      </c>
      <c r="F16" s="16">
        <v>334.5822</v>
      </c>
    </row>
    <row r="17" spans="1:6">
      <c r="A17" s="17" t="s">
        <v>28</v>
      </c>
      <c r="B17" s="16">
        <v>0</v>
      </c>
      <c r="C17" s="16">
        <v>0</v>
      </c>
      <c r="D17" s="16">
        <v>0</v>
      </c>
      <c r="E17" s="16">
        <v>0.34060000000000001</v>
      </c>
      <c r="F17" s="16">
        <v>0</v>
      </c>
    </row>
    <row r="18" spans="1:6">
      <c r="A18" s="17" t="s">
        <v>31</v>
      </c>
      <c r="B18" s="16">
        <v>144.00749999999999</v>
      </c>
      <c r="C18" s="16">
        <v>109.2671</v>
      </c>
      <c r="D18" s="16">
        <v>138.4812</v>
      </c>
      <c r="E18" s="16">
        <v>243.52950000000001</v>
      </c>
      <c r="F18" s="16">
        <v>75.126999999999995</v>
      </c>
    </row>
    <row r="19" spans="1:6">
      <c r="A19" s="17" t="s">
        <v>33</v>
      </c>
      <c r="B19" s="16">
        <v>54.360500000000002</v>
      </c>
      <c r="C19" s="16">
        <v>41.089300000000001</v>
      </c>
      <c r="D19" s="16">
        <v>61.405999999999999</v>
      </c>
      <c r="E19" s="16">
        <v>40.531500000000001</v>
      </c>
      <c r="F19" s="16">
        <v>44.337299999999999</v>
      </c>
    </row>
    <row r="20" spans="1:6">
      <c r="A20" s="17" t="s">
        <v>36</v>
      </c>
      <c r="B20" s="16">
        <v>6.9936999999999996</v>
      </c>
      <c r="C20" s="16">
        <v>10.044</v>
      </c>
      <c r="D20" s="16">
        <v>16.092600000000001</v>
      </c>
      <c r="E20" s="16">
        <v>13.2834</v>
      </c>
      <c r="F20" s="16">
        <v>11.4948</v>
      </c>
    </row>
    <row r="21" spans="1:6">
      <c r="A21" s="17" t="s">
        <v>39</v>
      </c>
      <c r="B21" s="16">
        <v>5.7222</v>
      </c>
      <c r="C21" s="16">
        <v>5.1741999999999999</v>
      </c>
      <c r="D21" s="16">
        <v>6.3522999999999996</v>
      </c>
      <c r="E21" s="16">
        <v>4.7683999999999997</v>
      </c>
      <c r="F21" s="16">
        <v>3.6947999999999999</v>
      </c>
    </row>
    <row r="22" spans="1:6">
      <c r="A22" s="17" t="s">
        <v>44</v>
      </c>
      <c r="B22" s="16">
        <v>78.520700000000005</v>
      </c>
      <c r="C22" s="16">
        <v>132.39879999999999</v>
      </c>
      <c r="D22" s="16">
        <v>218.52070000000001</v>
      </c>
      <c r="E22" s="16">
        <v>125.68170000000001</v>
      </c>
      <c r="F22" s="16">
        <v>167.90690000000001</v>
      </c>
    </row>
    <row r="23" spans="1:6">
      <c r="A23" s="17" t="s">
        <v>46</v>
      </c>
      <c r="B23" s="16">
        <v>78.520700000000005</v>
      </c>
      <c r="C23" s="16">
        <v>132.09440000000001</v>
      </c>
      <c r="D23" s="16">
        <v>218.9442</v>
      </c>
      <c r="E23" s="16">
        <v>125.68170000000001</v>
      </c>
      <c r="F23" s="16">
        <v>168.31739999999999</v>
      </c>
    </row>
    <row r="24" spans="1:6">
      <c r="A24" s="17" t="s">
        <v>51</v>
      </c>
      <c r="B24" s="16">
        <v>0</v>
      </c>
      <c r="C24" s="16">
        <v>0.3044</v>
      </c>
      <c r="D24" s="16">
        <v>0</v>
      </c>
      <c r="E24" s="16">
        <v>0.34060000000000001</v>
      </c>
      <c r="F24" s="16">
        <v>0.41049999999999998</v>
      </c>
    </row>
    <row r="25" spans="1:6">
      <c r="A25" s="17" t="s">
        <v>48</v>
      </c>
      <c r="B25" s="16">
        <v>0.31790000000000002</v>
      </c>
      <c r="C25" s="16">
        <v>1.2175</v>
      </c>
      <c r="D25" s="16">
        <v>1.694</v>
      </c>
      <c r="E25" s="16">
        <v>1.0218</v>
      </c>
      <c r="F25" s="16">
        <v>0.41049999999999998</v>
      </c>
    </row>
    <row r="26" spans="1:6">
      <c r="A26" s="17" t="s">
        <v>60</v>
      </c>
      <c r="B26" s="16">
        <v>0.63580000000000003</v>
      </c>
      <c r="C26" s="16">
        <v>1.5218</v>
      </c>
      <c r="D26" s="16">
        <v>6.7758000000000003</v>
      </c>
      <c r="E26" s="16">
        <v>6.4714</v>
      </c>
      <c r="F26" s="16">
        <v>6.1580000000000004</v>
      </c>
    </row>
    <row r="27" spans="1:6">
      <c r="A27" s="17" t="s">
        <v>57</v>
      </c>
      <c r="B27" s="16">
        <v>8.2652999999999999</v>
      </c>
      <c r="C27" s="16">
        <v>25.2623</v>
      </c>
      <c r="D27" s="16">
        <v>45.313400000000001</v>
      </c>
      <c r="E27" s="16">
        <v>32.016500000000001</v>
      </c>
      <c r="F27" s="16">
        <v>20.116</v>
      </c>
    </row>
    <row r="28" spans="1:6">
      <c r="A28" s="17" t="s">
        <v>65</v>
      </c>
      <c r="B28" s="16">
        <v>5100.0280000000002</v>
      </c>
      <c r="C28" s="16">
        <v>10745.9136</v>
      </c>
      <c r="D28" s="16">
        <v>18344.307400000002</v>
      </c>
      <c r="E28" s="16">
        <v>10534.7806</v>
      </c>
      <c r="F28" s="16">
        <v>10529.2803</v>
      </c>
    </row>
    <row r="29" spans="1:6">
      <c r="A29" s="17" t="s">
        <v>62</v>
      </c>
      <c r="B29" s="16">
        <v>0.63580000000000003</v>
      </c>
      <c r="C29" s="16">
        <v>1.5218</v>
      </c>
      <c r="D29" s="16">
        <v>6.7758000000000003</v>
      </c>
      <c r="E29" s="16">
        <v>6.4714</v>
      </c>
      <c r="F29" s="16">
        <v>6.5685000000000002</v>
      </c>
    </row>
    <row r="30" spans="1:6">
      <c r="A30" s="17" t="s">
        <v>68</v>
      </c>
      <c r="B30" s="16">
        <v>5106.3860000000004</v>
      </c>
      <c r="C30" s="16">
        <v>10766.001700000001</v>
      </c>
      <c r="D30" s="16">
        <v>18370.9872</v>
      </c>
      <c r="E30" s="16">
        <v>10560.325699999999</v>
      </c>
      <c r="F30" s="16">
        <v>10551.038399999999</v>
      </c>
    </row>
    <row r="31" spans="1:6">
      <c r="A31" s="17" t="s">
        <v>70</v>
      </c>
      <c r="B31" s="16">
        <v>2117.8325</v>
      </c>
      <c r="C31" s="16">
        <v>5231.1226999999999</v>
      </c>
      <c r="D31" s="16">
        <v>9055.4822000000004</v>
      </c>
      <c r="E31" s="16">
        <v>5330.0608000000002</v>
      </c>
      <c r="F31" s="16">
        <v>4818.3936999999996</v>
      </c>
    </row>
    <row r="32" spans="1:6">
      <c r="A32" s="17" t="s">
        <v>75</v>
      </c>
      <c r="B32" s="16">
        <v>0</v>
      </c>
      <c r="C32" s="16">
        <v>0.3044</v>
      </c>
      <c r="D32" s="16">
        <v>1.2705</v>
      </c>
      <c r="E32" s="16">
        <v>1.7030000000000001</v>
      </c>
      <c r="F32" s="16">
        <v>0.41049999999999998</v>
      </c>
    </row>
    <row r="33" spans="1:6">
      <c r="A33" s="17" t="s">
        <v>72</v>
      </c>
      <c r="B33" s="16">
        <v>26.703399999999998</v>
      </c>
      <c r="C33" s="16">
        <v>17.348800000000001</v>
      </c>
      <c r="D33" s="16">
        <v>31.338200000000001</v>
      </c>
      <c r="E33" s="16">
        <v>28.610499999999998</v>
      </c>
      <c r="F33" s="16">
        <v>16.831700000000001</v>
      </c>
    </row>
    <row r="34" spans="1:6">
      <c r="A34" s="17" t="s">
        <v>79</v>
      </c>
      <c r="B34" s="16">
        <v>0.31790000000000002</v>
      </c>
      <c r="C34" s="16">
        <v>0.3044</v>
      </c>
      <c r="D34" s="16">
        <v>0</v>
      </c>
      <c r="E34" s="16">
        <v>0</v>
      </c>
      <c r="F34" s="16">
        <v>0</v>
      </c>
    </row>
    <row r="35" spans="1:6">
      <c r="A35" s="17" t="s">
        <v>77</v>
      </c>
      <c r="B35" s="16">
        <v>26.067599999999999</v>
      </c>
      <c r="C35" s="16">
        <v>17.0444</v>
      </c>
      <c r="D35" s="16">
        <v>30.491299999999999</v>
      </c>
      <c r="E35" s="16">
        <v>27.248100000000001</v>
      </c>
      <c r="F35" s="16">
        <v>16.421199999999999</v>
      </c>
    </row>
    <row r="36" spans="1:6">
      <c r="A36" s="17" t="s">
        <v>84</v>
      </c>
      <c r="B36" s="16">
        <v>3.1789999999999998</v>
      </c>
      <c r="C36" s="16">
        <v>2.1305999999999998</v>
      </c>
      <c r="D36" s="16">
        <v>1.694</v>
      </c>
      <c r="E36" s="16">
        <v>3.0653999999999999</v>
      </c>
      <c r="F36" s="16">
        <v>1.2316</v>
      </c>
    </row>
    <row r="37" spans="1:6">
      <c r="A37" s="17" t="s">
        <v>81</v>
      </c>
      <c r="B37" s="16">
        <v>102.363</v>
      </c>
      <c r="C37" s="16">
        <v>172.2706</v>
      </c>
      <c r="D37" s="16">
        <v>176.17179999999999</v>
      </c>
      <c r="E37" s="16">
        <v>119.2103</v>
      </c>
      <c r="F37" s="16">
        <v>124.3907</v>
      </c>
    </row>
    <row r="38" spans="1:6">
      <c r="A38" s="17" t="s">
        <v>86</v>
      </c>
      <c r="B38" s="16">
        <v>11.4443</v>
      </c>
      <c r="C38" s="16">
        <v>12.783300000000001</v>
      </c>
      <c r="D38" s="16">
        <v>13.1282</v>
      </c>
      <c r="E38" s="16">
        <v>11.239800000000001</v>
      </c>
      <c r="F38" s="16">
        <v>8.2105999999999995</v>
      </c>
    </row>
    <row r="39" spans="1:6">
      <c r="A39" s="17" t="s">
        <v>88</v>
      </c>
      <c r="B39" s="16">
        <v>0.63580000000000003</v>
      </c>
      <c r="C39" s="16">
        <v>0.60870000000000002</v>
      </c>
      <c r="D39" s="16">
        <v>1.694</v>
      </c>
      <c r="E39" s="16">
        <v>1.3624000000000001</v>
      </c>
      <c r="F39" s="16">
        <v>1.6420999999999999</v>
      </c>
    </row>
    <row r="40" spans="1:6">
      <c r="A40" s="17" t="s">
        <v>91</v>
      </c>
      <c r="B40" s="16">
        <v>0</v>
      </c>
      <c r="C40" s="16">
        <v>0</v>
      </c>
      <c r="D40" s="16">
        <v>0</v>
      </c>
      <c r="E40" s="16">
        <v>0</v>
      </c>
      <c r="F40" s="16">
        <v>0.41049999999999998</v>
      </c>
    </row>
    <row r="41" spans="1:6">
      <c r="A41" s="17" t="s">
        <v>94</v>
      </c>
      <c r="B41" s="16">
        <v>6.6757999999999997</v>
      </c>
      <c r="C41" s="16">
        <v>3.6524000000000001</v>
      </c>
      <c r="D41" s="16">
        <v>5.5053999999999998</v>
      </c>
      <c r="E41" s="16">
        <v>3.7465999999999999</v>
      </c>
      <c r="F41" s="16">
        <v>4.1052999999999997</v>
      </c>
    </row>
    <row r="42" spans="1:6">
      <c r="A42" s="17" t="s">
        <v>99</v>
      </c>
      <c r="B42" s="16">
        <v>6.6757999999999997</v>
      </c>
      <c r="C42" s="16">
        <v>3.6524000000000001</v>
      </c>
      <c r="D42" s="16">
        <v>5.5053999999999998</v>
      </c>
      <c r="E42" s="16">
        <v>3.7465999999999999</v>
      </c>
      <c r="F42" s="16">
        <v>4.1052999999999997</v>
      </c>
    </row>
    <row r="43" spans="1:6">
      <c r="A43" s="17" t="s">
        <v>106</v>
      </c>
      <c r="B43" s="16">
        <v>0</v>
      </c>
      <c r="C43" s="16">
        <v>0</v>
      </c>
      <c r="D43" s="16">
        <v>0</v>
      </c>
      <c r="E43" s="16">
        <v>0</v>
      </c>
      <c r="F43" s="16">
        <v>0.41049999999999998</v>
      </c>
    </row>
    <row r="44" spans="1:6">
      <c r="A44" s="17" t="s">
        <v>108</v>
      </c>
      <c r="B44" s="16">
        <v>0</v>
      </c>
      <c r="C44" s="16">
        <v>0</v>
      </c>
      <c r="D44" s="16">
        <v>0</v>
      </c>
      <c r="E44" s="16">
        <v>0.34060000000000001</v>
      </c>
      <c r="F44" s="16">
        <v>0</v>
      </c>
    </row>
    <row r="45" spans="1:6">
      <c r="A45" s="17" t="s">
        <v>116</v>
      </c>
      <c r="B45" s="16">
        <v>33.061300000000003</v>
      </c>
      <c r="C45" s="16">
        <v>15.522600000000001</v>
      </c>
      <c r="D45" s="16">
        <v>29.220800000000001</v>
      </c>
      <c r="E45" s="16">
        <v>29.632300000000001</v>
      </c>
      <c r="F45" s="16">
        <v>12.7264</v>
      </c>
    </row>
    <row r="46" spans="1:6">
      <c r="A46" s="17" t="s">
        <v>119</v>
      </c>
      <c r="B46" s="16">
        <v>33.061300000000003</v>
      </c>
      <c r="C46" s="16">
        <v>15.522600000000001</v>
      </c>
      <c r="D46" s="16">
        <v>28.7973</v>
      </c>
      <c r="E46" s="16">
        <v>29.632300000000001</v>
      </c>
      <c r="F46" s="16">
        <v>12.7264</v>
      </c>
    </row>
    <row r="47" spans="1:6">
      <c r="A47" s="17" t="s">
        <v>121</v>
      </c>
      <c r="B47" s="16">
        <v>18.7559</v>
      </c>
      <c r="C47" s="16">
        <v>15.827</v>
      </c>
      <c r="D47" s="16">
        <v>26.6799</v>
      </c>
      <c r="E47" s="16">
        <v>12.6022</v>
      </c>
      <c r="F47" s="16">
        <v>13.958</v>
      </c>
    </row>
    <row r="48" spans="1:6">
      <c r="A48" s="17" t="s">
        <v>124</v>
      </c>
      <c r="B48" s="16">
        <v>0</v>
      </c>
      <c r="C48" s="16">
        <v>0.3044</v>
      </c>
      <c r="D48" s="16">
        <v>0</v>
      </c>
      <c r="E48" s="16">
        <v>0</v>
      </c>
      <c r="F48" s="16">
        <v>0</v>
      </c>
    </row>
    <row r="49" spans="1:6">
      <c r="A49" s="17" t="s">
        <v>127</v>
      </c>
      <c r="B49" s="16">
        <v>45.141399999999997</v>
      </c>
      <c r="C49" s="16">
        <v>22.218699999999998</v>
      </c>
      <c r="D49" s="16">
        <v>41.078499999999998</v>
      </c>
      <c r="E49" s="16">
        <v>36.444299999999998</v>
      </c>
      <c r="F49" s="16">
        <v>22.168600000000001</v>
      </c>
    </row>
    <row r="50" spans="1:6">
      <c r="A50" s="17" t="s">
        <v>130</v>
      </c>
      <c r="B50" s="16">
        <v>45.141399999999997</v>
      </c>
      <c r="C50" s="16">
        <v>22.218699999999998</v>
      </c>
      <c r="D50" s="16">
        <v>41.502000000000002</v>
      </c>
      <c r="E50" s="16">
        <v>36.444299999999998</v>
      </c>
      <c r="F50" s="16">
        <v>22.168600000000001</v>
      </c>
    </row>
    <row r="51" spans="1:6">
      <c r="A51" s="17" t="s">
        <v>132</v>
      </c>
      <c r="B51" s="16">
        <v>18.7559</v>
      </c>
      <c r="C51" s="16">
        <v>15.827</v>
      </c>
      <c r="D51" s="16">
        <v>26.6799</v>
      </c>
      <c r="E51" s="16">
        <v>12.9428</v>
      </c>
      <c r="F51" s="16">
        <v>13.958</v>
      </c>
    </row>
    <row r="52" spans="1:6">
      <c r="A52" s="17" t="s">
        <v>134</v>
      </c>
      <c r="B52" s="16">
        <v>19.073799999999999</v>
      </c>
      <c r="C52" s="16">
        <v>15.827</v>
      </c>
      <c r="D52" s="16">
        <v>27.950299999999999</v>
      </c>
      <c r="E52" s="16">
        <v>13.2834</v>
      </c>
      <c r="F52" s="16">
        <v>14.368600000000001</v>
      </c>
    </row>
    <row r="53" spans="1:6">
      <c r="A53" s="17" t="s">
        <v>136</v>
      </c>
      <c r="B53" s="16">
        <v>10.490600000000001</v>
      </c>
      <c r="C53" s="16">
        <v>10.044</v>
      </c>
      <c r="D53" s="16">
        <v>12.704700000000001</v>
      </c>
      <c r="E53" s="16">
        <v>9.1961999999999993</v>
      </c>
      <c r="F53" s="16">
        <v>5.7473999999999998</v>
      </c>
    </row>
    <row r="54" spans="1:6">
      <c r="A54" s="17" t="s">
        <v>138</v>
      </c>
      <c r="B54" s="16">
        <v>33.379199999999997</v>
      </c>
      <c r="C54" s="16">
        <v>16.435700000000001</v>
      </c>
      <c r="D54" s="16">
        <v>30.067799999999998</v>
      </c>
      <c r="E54" s="16">
        <v>29.972899999999999</v>
      </c>
      <c r="F54" s="16">
        <v>12.7264</v>
      </c>
    </row>
    <row r="55" spans="1:6">
      <c r="A55" s="17" t="s">
        <v>139</v>
      </c>
      <c r="B55" s="16">
        <v>0.95369999999999999</v>
      </c>
      <c r="C55" s="16">
        <v>1.8262</v>
      </c>
      <c r="D55" s="16">
        <v>1.2705</v>
      </c>
      <c r="E55" s="16">
        <v>0.34060000000000001</v>
      </c>
      <c r="F55" s="16">
        <v>0.41049999999999998</v>
      </c>
    </row>
    <row r="56" spans="1:6">
      <c r="A56" s="17" t="s">
        <v>142</v>
      </c>
      <c r="B56" s="16">
        <v>0.95369999999999999</v>
      </c>
      <c r="C56" s="16">
        <v>0.91310000000000002</v>
      </c>
      <c r="D56" s="16">
        <v>2.1173999999999999</v>
      </c>
      <c r="E56" s="16">
        <v>0.68120000000000003</v>
      </c>
      <c r="F56" s="16">
        <v>0.41049999999999998</v>
      </c>
    </row>
    <row r="57" spans="1:6">
      <c r="A57" s="17" t="s">
        <v>148</v>
      </c>
      <c r="B57" s="16">
        <v>0.95369999999999999</v>
      </c>
      <c r="C57" s="16">
        <v>1.8262</v>
      </c>
      <c r="D57" s="16">
        <v>1.2705</v>
      </c>
      <c r="E57" s="16">
        <v>0.34060000000000001</v>
      </c>
      <c r="F57" s="16">
        <v>0.41049999999999998</v>
      </c>
    </row>
    <row r="58" spans="1:6">
      <c r="A58" s="17" t="s">
        <v>4337</v>
      </c>
      <c r="B58" s="16">
        <v>0</v>
      </c>
      <c r="C58" s="16">
        <v>0.60870000000000002</v>
      </c>
      <c r="D58" s="16">
        <v>0</v>
      </c>
      <c r="E58" s="16">
        <v>0</v>
      </c>
      <c r="F58" s="16">
        <v>0</v>
      </c>
    </row>
    <row r="59" spans="1:6">
      <c r="A59" s="17" t="s">
        <v>151</v>
      </c>
      <c r="B59" s="16">
        <v>0.95369999999999999</v>
      </c>
      <c r="C59" s="16">
        <v>0.91310000000000002</v>
      </c>
      <c r="D59" s="16">
        <v>2.1173999999999999</v>
      </c>
      <c r="E59" s="16">
        <v>0.68120000000000003</v>
      </c>
      <c r="F59" s="16">
        <v>0.41049999999999998</v>
      </c>
    </row>
    <row r="60" spans="1:6">
      <c r="A60" s="25" t="s">
        <v>4460</v>
      </c>
      <c r="B60" s="16">
        <v>137.0138</v>
      </c>
      <c r="C60" s="16">
        <v>98.005600000000001</v>
      </c>
      <c r="D60" s="16">
        <v>99.096599999999995</v>
      </c>
      <c r="E60" s="16">
        <v>122.6163</v>
      </c>
      <c r="F60" s="16">
        <v>55.832099999999997</v>
      </c>
    </row>
    <row r="61" spans="1:6">
      <c r="A61" s="25" t="s">
        <v>4424</v>
      </c>
      <c r="B61" s="16">
        <v>2.8611</v>
      </c>
      <c r="C61" s="16">
        <v>8.8265999999999991</v>
      </c>
      <c r="D61" s="16">
        <v>8.8933</v>
      </c>
      <c r="E61" s="16">
        <v>6.4714</v>
      </c>
      <c r="F61" s="16">
        <v>7.3895</v>
      </c>
    </row>
    <row r="62" spans="1:6">
      <c r="A62" s="17" t="s">
        <v>301</v>
      </c>
      <c r="B62" s="16">
        <v>1025.2191</v>
      </c>
      <c r="C62" s="16">
        <v>1215.0254</v>
      </c>
      <c r="D62" s="16">
        <v>1455.1108999999999</v>
      </c>
      <c r="E62" s="16">
        <v>1369.2148999999999</v>
      </c>
      <c r="F62" s="16">
        <v>723.35429999999997</v>
      </c>
    </row>
    <row r="63" spans="1:6">
      <c r="A63" s="17" t="s">
        <v>304</v>
      </c>
      <c r="B63" s="16">
        <v>24.478100000000001</v>
      </c>
      <c r="C63" s="16">
        <v>26.784099999999999</v>
      </c>
      <c r="D63" s="16">
        <v>44.4664</v>
      </c>
      <c r="E63" s="16">
        <v>19.073599999999999</v>
      </c>
      <c r="F63" s="16">
        <v>23.8108</v>
      </c>
    </row>
    <row r="64" spans="1:6">
      <c r="A64" s="25" t="s">
        <v>4461</v>
      </c>
      <c r="B64" s="16">
        <v>38.1477</v>
      </c>
      <c r="C64" s="16">
        <v>32.567100000000003</v>
      </c>
      <c r="D64" s="16">
        <v>60.558999999999997</v>
      </c>
      <c r="E64" s="16">
        <v>37.806699999999999</v>
      </c>
      <c r="F64" s="16">
        <v>32.842399999999998</v>
      </c>
    </row>
    <row r="65" spans="1:6">
      <c r="A65" s="25" t="s">
        <v>4462</v>
      </c>
      <c r="B65" s="16">
        <v>0</v>
      </c>
      <c r="C65" s="16">
        <v>0</v>
      </c>
      <c r="D65" s="16">
        <v>0.42349999999999999</v>
      </c>
      <c r="E65" s="16">
        <v>0</v>
      </c>
      <c r="F65" s="16">
        <v>0.41049999999999998</v>
      </c>
    </row>
    <row r="66" spans="1:6">
      <c r="A66" s="17" t="s">
        <v>155</v>
      </c>
      <c r="B66" s="16">
        <v>0</v>
      </c>
      <c r="C66" s="16">
        <v>0</v>
      </c>
      <c r="D66" s="16">
        <v>0</v>
      </c>
      <c r="E66" s="16">
        <v>0.34060000000000001</v>
      </c>
      <c r="F66" s="16">
        <v>0</v>
      </c>
    </row>
    <row r="67" spans="1:6">
      <c r="A67" s="17" t="s">
        <v>158</v>
      </c>
      <c r="B67" s="16">
        <v>103.63460000000001</v>
      </c>
      <c r="C67" s="16">
        <v>150.05199999999999</v>
      </c>
      <c r="D67" s="16">
        <v>214.28579999999999</v>
      </c>
      <c r="E67" s="16">
        <v>149.52369999999999</v>
      </c>
      <c r="F67" s="16">
        <v>114.12739999999999</v>
      </c>
    </row>
    <row r="68" spans="1:6">
      <c r="A68" s="17" t="s">
        <v>161</v>
      </c>
      <c r="B68" s="16">
        <v>103.63460000000001</v>
      </c>
      <c r="C68" s="16">
        <v>150.35640000000001</v>
      </c>
      <c r="D68" s="16">
        <v>214.70930000000001</v>
      </c>
      <c r="E68" s="16">
        <v>149.52369999999999</v>
      </c>
      <c r="F68" s="16">
        <v>114.12739999999999</v>
      </c>
    </row>
    <row r="69" spans="1:6">
      <c r="A69" s="17" t="s">
        <v>163</v>
      </c>
      <c r="B69" s="16">
        <v>736.56830000000002</v>
      </c>
      <c r="C69" s="16">
        <v>1670.6599000000001</v>
      </c>
      <c r="D69" s="16">
        <v>2534.5864000000001</v>
      </c>
      <c r="E69" s="16">
        <v>1737.4042999999999</v>
      </c>
      <c r="F69" s="16">
        <v>1320.6759</v>
      </c>
    </row>
    <row r="70" spans="1:6">
      <c r="A70" s="17" t="s">
        <v>317</v>
      </c>
      <c r="B70" s="16">
        <v>0</v>
      </c>
      <c r="C70" s="16">
        <v>0</v>
      </c>
      <c r="D70" s="16">
        <v>0.42349999999999999</v>
      </c>
      <c r="E70" s="16">
        <v>0</v>
      </c>
      <c r="F70" s="16">
        <v>0.41049999999999998</v>
      </c>
    </row>
    <row r="71" spans="1:6">
      <c r="A71" s="17" t="s">
        <v>168</v>
      </c>
      <c r="B71" s="16">
        <v>3.1789999999999998</v>
      </c>
      <c r="C71" s="16">
        <v>3.0436999999999999</v>
      </c>
      <c r="D71" s="16">
        <v>2.9643999999999999</v>
      </c>
      <c r="E71" s="16">
        <v>2.7248000000000001</v>
      </c>
      <c r="F71" s="16">
        <v>2.0527000000000002</v>
      </c>
    </row>
    <row r="72" spans="1:6">
      <c r="A72" s="17" t="s">
        <v>165</v>
      </c>
      <c r="B72" s="16">
        <v>12.398</v>
      </c>
      <c r="C72" s="16">
        <v>13.696400000000001</v>
      </c>
      <c r="D72" s="16">
        <v>10.587199999999999</v>
      </c>
      <c r="E72" s="16">
        <v>16.008199999999999</v>
      </c>
      <c r="F72" s="16">
        <v>7.3895</v>
      </c>
    </row>
    <row r="73" spans="1:6">
      <c r="A73" s="17" t="s">
        <v>173</v>
      </c>
      <c r="B73" s="16">
        <v>10.8085</v>
      </c>
      <c r="C73" s="16">
        <v>10.044</v>
      </c>
      <c r="D73" s="16">
        <v>9.7402999999999995</v>
      </c>
      <c r="E73" s="16">
        <v>7.4931999999999999</v>
      </c>
      <c r="F73" s="16">
        <v>7.3895</v>
      </c>
    </row>
    <row r="74" spans="1:6">
      <c r="A74" s="17" t="s">
        <v>170</v>
      </c>
      <c r="B74" s="16">
        <v>57.857300000000002</v>
      </c>
      <c r="C74" s="16">
        <v>39.8718</v>
      </c>
      <c r="D74" s="16">
        <v>42.772500000000001</v>
      </c>
      <c r="E74" s="16">
        <v>37.125500000000002</v>
      </c>
      <c r="F74" s="16">
        <v>28.737100000000002</v>
      </c>
    </row>
    <row r="75" spans="1:6">
      <c r="A75" s="17" t="s">
        <v>178</v>
      </c>
      <c r="B75" s="16">
        <v>10.8085</v>
      </c>
      <c r="C75" s="16">
        <v>10.044</v>
      </c>
      <c r="D75" s="16">
        <v>9.7402999999999995</v>
      </c>
      <c r="E75" s="16">
        <v>7.4931999999999999</v>
      </c>
      <c r="F75" s="16">
        <v>7.3895</v>
      </c>
    </row>
    <row r="76" spans="1:6">
      <c r="A76" s="17" t="s">
        <v>176</v>
      </c>
      <c r="B76" s="16">
        <v>57.857300000000002</v>
      </c>
      <c r="C76" s="16">
        <v>39.8718</v>
      </c>
      <c r="D76" s="16">
        <v>42.772500000000001</v>
      </c>
      <c r="E76" s="16">
        <v>37.125500000000002</v>
      </c>
      <c r="F76" s="16">
        <v>28.737100000000002</v>
      </c>
    </row>
    <row r="77" spans="1:6">
      <c r="A77" s="17" t="s">
        <v>181</v>
      </c>
      <c r="B77" s="16">
        <v>57.221499999999999</v>
      </c>
      <c r="C77" s="16">
        <v>38.654400000000003</v>
      </c>
      <c r="D77" s="16">
        <v>42.348999999999997</v>
      </c>
      <c r="E77" s="16">
        <v>36.7849</v>
      </c>
      <c r="F77" s="16">
        <v>28.326599999999999</v>
      </c>
    </row>
    <row r="78" spans="1:6">
      <c r="A78" s="17" t="s">
        <v>187</v>
      </c>
      <c r="B78" s="16">
        <v>57.857300000000002</v>
      </c>
      <c r="C78" s="16">
        <v>39.8718</v>
      </c>
      <c r="D78" s="16">
        <v>42.772500000000001</v>
      </c>
      <c r="E78" s="16">
        <v>37.125500000000002</v>
      </c>
      <c r="F78" s="16">
        <v>28.737100000000002</v>
      </c>
    </row>
    <row r="79" spans="1:6">
      <c r="A79" s="17" t="s">
        <v>189</v>
      </c>
      <c r="B79" s="16">
        <v>10.8085</v>
      </c>
      <c r="C79" s="16">
        <v>10.044</v>
      </c>
      <c r="D79" s="16">
        <v>9.7402999999999995</v>
      </c>
      <c r="E79" s="16">
        <v>7.4931999999999999</v>
      </c>
      <c r="F79" s="16">
        <v>7.3895</v>
      </c>
    </row>
    <row r="80" spans="1:6">
      <c r="A80" s="17" t="s">
        <v>191</v>
      </c>
      <c r="B80" s="16">
        <v>61.6721</v>
      </c>
      <c r="C80" s="16">
        <v>19.175000000000001</v>
      </c>
      <c r="D80" s="16">
        <v>28.373799999999999</v>
      </c>
      <c r="E80" s="16">
        <v>30.994700000000002</v>
      </c>
      <c r="F80" s="16">
        <v>22.5792</v>
      </c>
    </row>
    <row r="81" spans="1:6">
      <c r="A81" s="17" t="s">
        <v>194</v>
      </c>
      <c r="B81" s="16">
        <v>103.3167</v>
      </c>
      <c r="C81" s="16">
        <v>44.132899999999999</v>
      </c>
      <c r="D81" s="16">
        <v>52.089199999999998</v>
      </c>
      <c r="E81" s="16">
        <v>53.133699999999997</v>
      </c>
      <c r="F81" s="16">
        <v>32.431899999999999</v>
      </c>
    </row>
    <row r="82" spans="1:6">
      <c r="A82" s="17" t="s">
        <v>208</v>
      </c>
      <c r="B82" s="16">
        <v>0</v>
      </c>
      <c r="C82" s="16">
        <v>0</v>
      </c>
      <c r="D82" s="16">
        <v>0.42349999999999999</v>
      </c>
      <c r="E82" s="16">
        <v>0</v>
      </c>
      <c r="F82" s="16">
        <v>0</v>
      </c>
    </row>
    <row r="83" spans="1:6">
      <c r="A83" s="17" t="s">
        <v>205</v>
      </c>
      <c r="B83" s="16">
        <v>12.0801</v>
      </c>
      <c r="C83" s="16">
        <v>16.740100000000002</v>
      </c>
      <c r="D83" s="16">
        <v>25.409400000000002</v>
      </c>
      <c r="E83" s="16">
        <v>19.073599999999999</v>
      </c>
      <c r="F83" s="16">
        <v>17.2423</v>
      </c>
    </row>
    <row r="84" spans="1:6">
      <c r="A84" s="17" t="s">
        <v>213</v>
      </c>
      <c r="B84" s="16">
        <v>8.2652999999999999</v>
      </c>
      <c r="C84" s="16">
        <v>1.8262</v>
      </c>
      <c r="D84" s="16">
        <v>3.3879000000000001</v>
      </c>
      <c r="E84" s="16">
        <v>1.7030000000000001</v>
      </c>
      <c r="F84" s="16">
        <v>1.2316</v>
      </c>
    </row>
    <row r="85" spans="1:6">
      <c r="A85" s="17" t="s">
        <v>210</v>
      </c>
      <c r="B85" s="16">
        <v>140.19280000000001</v>
      </c>
      <c r="C85" s="16">
        <v>140.61670000000001</v>
      </c>
      <c r="D85" s="16">
        <v>163.46709999999999</v>
      </c>
      <c r="E85" s="16">
        <v>94.346400000000003</v>
      </c>
      <c r="F85" s="16">
        <v>132.60130000000001</v>
      </c>
    </row>
    <row r="86" spans="1:6">
      <c r="A86" s="17" t="s">
        <v>217</v>
      </c>
      <c r="B86" s="16">
        <v>0</v>
      </c>
      <c r="C86" s="16">
        <v>0</v>
      </c>
      <c r="D86" s="16">
        <v>0.42349999999999999</v>
      </c>
      <c r="E86" s="16">
        <v>0</v>
      </c>
      <c r="F86" s="16">
        <v>0</v>
      </c>
    </row>
    <row r="87" spans="1:6">
      <c r="A87" s="17" t="s">
        <v>215</v>
      </c>
      <c r="B87" s="16">
        <v>12.0801</v>
      </c>
      <c r="C87" s="16">
        <v>16.740100000000002</v>
      </c>
      <c r="D87" s="16">
        <v>25.409400000000002</v>
      </c>
      <c r="E87" s="16">
        <v>19.073599999999999</v>
      </c>
      <c r="F87" s="16">
        <v>17.2423</v>
      </c>
    </row>
    <row r="88" spans="1:6">
      <c r="A88" s="17" t="s">
        <v>218</v>
      </c>
      <c r="B88" s="16">
        <v>12.0801</v>
      </c>
      <c r="C88" s="16">
        <v>16.740100000000002</v>
      </c>
      <c r="D88" s="16">
        <v>25.409400000000002</v>
      </c>
      <c r="E88" s="16">
        <v>19.073599999999999</v>
      </c>
      <c r="F88" s="16">
        <v>17.2423</v>
      </c>
    </row>
    <row r="89" spans="1:6">
      <c r="A89" s="17" t="s">
        <v>224</v>
      </c>
      <c r="B89" s="16">
        <v>140.19280000000001</v>
      </c>
      <c r="C89" s="16">
        <v>140.61670000000001</v>
      </c>
      <c r="D89" s="16">
        <v>163.46709999999999</v>
      </c>
      <c r="E89" s="16">
        <v>94.346400000000003</v>
      </c>
      <c r="F89" s="16">
        <v>132.60130000000001</v>
      </c>
    </row>
    <row r="90" spans="1:6">
      <c r="A90" s="17" t="s">
        <v>222</v>
      </c>
      <c r="B90" s="16">
        <v>140.19280000000001</v>
      </c>
      <c r="C90" s="16">
        <v>140.61670000000001</v>
      </c>
      <c r="D90" s="16">
        <v>163.46709999999999</v>
      </c>
      <c r="E90" s="16">
        <v>94.346400000000003</v>
      </c>
      <c r="F90" s="16">
        <v>132.60130000000001</v>
      </c>
    </row>
    <row r="91" spans="1:6">
      <c r="A91" s="17" t="s">
        <v>227</v>
      </c>
      <c r="B91" s="16">
        <v>137.9675</v>
      </c>
      <c r="C91" s="16">
        <v>138.18170000000001</v>
      </c>
      <c r="D91" s="16">
        <v>161.7731</v>
      </c>
      <c r="E91" s="16">
        <v>92.302800000000005</v>
      </c>
      <c r="F91" s="16">
        <v>130.95920000000001</v>
      </c>
    </row>
    <row r="92" spans="1:6">
      <c r="A92" s="17" t="s">
        <v>230</v>
      </c>
      <c r="B92" s="16">
        <v>140.19280000000001</v>
      </c>
      <c r="C92" s="16">
        <v>140.61670000000001</v>
      </c>
      <c r="D92" s="16">
        <v>163.46709999999999</v>
      </c>
      <c r="E92" s="16">
        <v>94.346400000000003</v>
      </c>
      <c r="F92" s="16">
        <v>132.60130000000001</v>
      </c>
    </row>
    <row r="93" spans="1:6">
      <c r="A93" s="17" t="s">
        <v>232</v>
      </c>
      <c r="B93" s="16">
        <v>137.9675</v>
      </c>
      <c r="C93" s="16">
        <v>138.48609999999999</v>
      </c>
      <c r="D93" s="16">
        <v>161.7731</v>
      </c>
      <c r="E93" s="16">
        <v>92.302800000000005</v>
      </c>
      <c r="F93" s="16">
        <v>130.95920000000001</v>
      </c>
    </row>
    <row r="94" spans="1:6">
      <c r="A94" s="17" t="s">
        <v>233</v>
      </c>
      <c r="B94" s="16">
        <v>20.0275</v>
      </c>
      <c r="C94" s="16">
        <v>24.3492</v>
      </c>
      <c r="D94" s="16">
        <v>27.526800000000001</v>
      </c>
      <c r="E94" s="16">
        <v>17.3706</v>
      </c>
      <c r="F94" s="16">
        <v>17.652799999999999</v>
      </c>
    </row>
    <row r="95" spans="1:6">
      <c r="A95" s="17" t="s">
        <v>235</v>
      </c>
      <c r="B95" s="16">
        <v>90.918700000000001</v>
      </c>
      <c r="C95" s="16">
        <v>87.6571</v>
      </c>
      <c r="D95" s="16">
        <v>92.744299999999996</v>
      </c>
      <c r="E95" s="16">
        <v>86.512600000000006</v>
      </c>
      <c r="F95" s="16">
        <v>48.031999999999996</v>
      </c>
    </row>
    <row r="96" spans="1:6">
      <c r="A96" s="17" t="s">
        <v>237</v>
      </c>
      <c r="B96" s="16">
        <v>0</v>
      </c>
      <c r="C96" s="16">
        <v>0</v>
      </c>
      <c r="D96" s="16">
        <v>0</v>
      </c>
      <c r="E96" s="16">
        <v>0</v>
      </c>
      <c r="F96" s="16">
        <v>0.41049999999999998</v>
      </c>
    </row>
    <row r="97" spans="1:6">
      <c r="A97" s="17" t="s">
        <v>240</v>
      </c>
      <c r="B97" s="16">
        <v>44.505600000000001</v>
      </c>
      <c r="C97" s="16">
        <v>84.004800000000003</v>
      </c>
      <c r="D97" s="16">
        <v>41.9255</v>
      </c>
      <c r="E97" s="16">
        <v>20.436</v>
      </c>
      <c r="F97" s="16">
        <v>54.19</v>
      </c>
    </row>
    <row r="98" spans="1:6">
      <c r="A98" s="17" t="s">
        <v>255</v>
      </c>
      <c r="B98" s="16">
        <v>2.8611</v>
      </c>
      <c r="C98" s="16">
        <v>8.2179000000000002</v>
      </c>
      <c r="D98" s="16">
        <v>4.2348999999999997</v>
      </c>
      <c r="E98" s="16">
        <v>5.7901999999999996</v>
      </c>
      <c r="F98" s="16">
        <v>2.8736999999999999</v>
      </c>
    </row>
    <row r="99" spans="1:6">
      <c r="A99" s="17" t="s">
        <v>259</v>
      </c>
      <c r="B99" s="16">
        <v>0.31790000000000002</v>
      </c>
      <c r="C99" s="16">
        <v>0</v>
      </c>
      <c r="D99" s="16">
        <v>0</v>
      </c>
      <c r="E99" s="16">
        <v>0</v>
      </c>
      <c r="F99" s="16">
        <v>0</v>
      </c>
    </row>
    <row r="100" spans="1:6">
      <c r="A100" s="17" t="s">
        <v>261</v>
      </c>
      <c r="B100" s="16">
        <v>92.508099999999999</v>
      </c>
      <c r="C100" s="16">
        <v>119.0067</v>
      </c>
      <c r="D100" s="16">
        <v>146.5275</v>
      </c>
      <c r="E100" s="16">
        <v>93.665199999999999</v>
      </c>
      <c r="F100" s="16">
        <v>110.02209999999999</v>
      </c>
    </row>
    <row r="101" spans="1:6">
      <c r="A101" s="17" t="s">
        <v>263</v>
      </c>
      <c r="B101" s="16">
        <v>13.351699999999999</v>
      </c>
      <c r="C101" s="16">
        <v>6.0872999999999999</v>
      </c>
      <c r="D101" s="16">
        <v>8.0463000000000005</v>
      </c>
      <c r="E101" s="16">
        <v>12.2616</v>
      </c>
      <c r="F101" s="16">
        <v>5.3369</v>
      </c>
    </row>
    <row r="102" spans="1:6">
      <c r="A102" s="17" t="s">
        <v>266</v>
      </c>
      <c r="B102" s="16">
        <v>29.564499999999999</v>
      </c>
      <c r="C102" s="16">
        <v>17.0444</v>
      </c>
      <c r="D102" s="16">
        <v>20.751000000000001</v>
      </c>
      <c r="E102" s="16">
        <v>24.182700000000001</v>
      </c>
      <c r="F102" s="16">
        <v>16.0107</v>
      </c>
    </row>
    <row r="103" spans="1:6">
      <c r="A103" s="17" t="s">
        <v>268</v>
      </c>
      <c r="B103" s="16">
        <v>13.351699999999999</v>
      </c>
      <c r="C103" s="16">
        <v>6.0872999999999999</v>
      </c>
      <c r="D103" s="16">
        <v>8.0463000000000005</v>
      </c>
      <c r="E103" s="16">
        <v>12.2616</v>
      </c>
      <c r="F103" s="16">
        <v>5.3369</v>
      </c>
    </row>
    <row r="104" spans="1:6">
      <c r="A104" s="25" t="s">
        <v>4463</v>
      </c>
      <c r="B104" s="16">
        <v>30.200299999999999</v>
      </c>
      <c r="C104" s="16">
        <v>19.175000000000001</v>
      </c>
      <c r="D104" s="16">
        <v>22.868400000000001</v>
      </c>
      <c r="E104" s="16">
        <v>25.204499999999999</v>
      </c>
      <c r="F104" s="16">
        <v>16.421199999999999</v>
      </c>
    </row>
    <row r="105" spans="1:6">
      <c r="A105" s="25" t="s">
        <v>4464</v>
      </c>
      <c r="B105" s="16">
        <v>0.95369999999999999</v>
      </c>
      <c r="C105" s="16">
        <v>0.60870000000000002</v>
      </c>
      <c r="D105" s="16">
        <v>0</v>
      </c>
      <c r="E105" s="16">
        <v>0.68120000000000003</v>
      </c>
      <c r="F105" s="16">
        <v>0</v>
      </c>
    </row>
    <row r="106" spans="1:6">
      <c r="A106" s="17" t="s">
        <v>271</v>
      </c>
      <c r="B106" s="16">
        <v>0</v>
      </c>
      <c r="C106" s="16">
        <v>0</v>
      </c>
      <c r="D106" s="16">
        <v>0</v>
      </c>
      <c r="E106" s="16">
        <v>0.68120000000000003</v>
      </c>
      <c r="F106" s="16">
        <v>0</v>
      </c>
    </row>
    <row r="107" spans="1:6">
      <c r="A107" s="17" t="s">
        <v>273</v>
      </c>
      <c r="B107" s="16">
        <v>0.63580000000000003</v>
      </c>
      <c r="C107" s="16">
        <v>0.3044</v>
      </c>
      <c r="D107" s="16">
        <v>0</v>
      </c>
      <c r="E107" s="16">
        <v>0</v>
      </c>
      <c r="F107" s="16">
        <v>0</v>
      </c>
    </row>
    <row r="108" spans="1:6">
      <c r="A108" s="17" t="s">
        <v>276</v>
      </c>
      <c r="B108" s="16">
        <v>4.4505999999999997</v>
      </c>
      <c r="C108" s="16">
        <v>3.0436999999999999</v>
      </c>
      <c r="D108" s="16">
        <v>1.694</v>
      </c>
      <c r="E108" s="16">
        <v>1.7030000000000001</v>
      </c>
      <c r="F108" s="16">
        <v>1.2316</v>
      </c>
    </row>
    <row r="109" spans="1:6">
      <c r="A109" s="17" t="s">
        <v>281</v>
      </c>
      <c r="B109" s="16">
        <v>100.1377</v>
      </c>
      <c r="C109" s="16">
        <v>145.48650000000001</v>
      </c>
      <c r="D109" s="16">
        <v>248.58850000000001</v>
      </c>
      <c r="E109" s="16">
        <v>195.84540000000001</v>
      </c>
      <c r="F109" s="16">
        <v>146.14879999999999</v>
      </c>
    </row>
  </sheetData>
  <phoneticPr fontId="6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O93"/>
  <sheetViews>
    <sheetView workbookViewId="0">
      <selection activeCell="B10" sqref="B10"/>
    </sheetView>
  </sheetViews>
  <sheetFormatPr defaultRowHeight="15.75"/>
  <cols>
    <col min="1" max="1" width="9" style="17"/>
    <col min="2" max="2" width="16.875" style="17" customWidth="1"/>
    <col min="3" max="3" width="19.5" style="16" customWidth="1"/>
    <col min="4" max="4" width="13.5" style="16" customWidth="1"/>
    <col min="5" max="5" width="13.125" style="16" customWidth="1"/>
    <col min="6" max="6" width="9" style="17"/>
    <col min="7" max="7" width="28.25" style="16" customWidth="1"/>
    <col min="8" max="8" width="9" style="17"/>
    <col min="9" max="9" width="12.25" style="16" customWidth="1"/>
    <col min="10" max="16384" width="9" style="17"/>
  </cols>
  <sheetData>
    <row r="1" spans="1:15" s="13" customFormat="1" ht="20.25">
      <c r="A1" s="13" t="s">
        <v>4334</v>
      </c>
      <c r="C1" s="2"/>
      <c r="D1" s="2"/>
      <c r="E1" s="2"/>
      <c r="F1" s="24"/>
      <c r="G1" s="2"/>
      <c r="H1" s="24"/>
      <c r="I1" s="2"/>
      <c r="J1" s="24"/>
      <c r="K1" s="24"/>
      <c r="L1" s="24"/>
      <c r="M1" s="24"/>
      <c r="N1" s="24"/>
      <c r="O1" s="24"/>
    </row>
    <row r="2" spans="1:15" ht="18.75">
      <c r="A2" s="10" t="s">
        <v>4368</v>
      </c>
      <c r="B2" s="10" t="s">
        <v>4170</v>
      </c>
      <c r="C2" s="9" t="s">
        <v>4378</v>
      </c>
      <c r="D2" s="9" t="s">
        <v>4171</v>
      </c>
      <c r="E2" s="9" t="s">
        <v>4459</v>
      </c>
      <c r="F2" s="10" t="s">
        <v>4172</v>
      </c>
      <c r="G2" s="9" t="s">
        <v>4377</v>
      </c>
      <c r="H2" s="10" t="s">
        <v>4173</v>
      </c>
      <c r="I2" s="9" t="s">
        <v>4376</v>
      </c>
    </row>
    <row r="3" spans="1:15">
      <c r="A3" s="17" t="s">
        <v>4176</v>
      </c>
      <c r="B3" s="17" t="s">
        <v>6</v>
      </c>
      <c r="C3" s="16">
        <v>28</v>
      </c>
      <c r="D3" s="16">
        <v>13</v>
      </c>
      <c r="E3" s="16">
        <v>8.5221999999999998</v>
      </c>
      <c r="F3" s="17">
        <v>4.1326999999999998</v>
      </c>
      <c r="G3" s="16">
        <v>-1.0441412699999999</v>
      </c>
      <c r="H3" s="17">
        <v>2.8143760305954599E-2</v>
      </c>
      <c r="I3" s="16" t="s">
        <v>4174</v>
      </c>
    </row>
    <row r="4" spans="1:15">
      <c r="A4" s="17" t="s">
        <v>4176</v>
      </c>
      <c r="B4" s="17" t="s">
        <v>25</v>
      </c>
      <c r="C4" s="16">
        <v>1428</v>
      </c>
      <c r="D4" s="16">
        <v>516</v>
      </c>
      <c r="E4" s="16">
        <v>434.63330000000002</v>
      </c>
      <c r="F4" s="17">
        <v>164.0351</v>
      </c>
      <c r="G4" s="16">
        <v>-1.4057941599999999</v>
      </c>
      <c r="H4" s="17">
        <v>2.6239946958595698E-90</v>
      </c>
      <c r="I4" s="16" t="s">
        <v>4175</v>
      </c>
    </row>
    <row r="5" spans="1:15">
      <c r="A5" s="17" t="s">
        <v>433</v>
      </c>
      <c r="B5" s="17" t="s">
        <v>57</v>
      </c>
      <c r="C5" s="16">
        <v>83</v>
      </c>
      <c r="D5" s="16">
        <v>26</v>
      </c>
      <c r="E5" s="16">
        <v>25.2623</v>
      </c>
      <c r="F5" s="17">
        <v>8.2652999999999999</v>
      </c>
      <c r="G5" s="16">
        <v>-1.6118469</v>
      </c>
      <c r="H5" s="17">
        <v>9.1617299108119698E-8</v>
      </c>
      <c r="I5" s="16" t="s">
        <v>4175</v>
      </c>
    </row>
    <row r="6" spans="1:15">
      <c r="A6" s="17" t="s">
        <v>433</v>
      </c>
      <c r="B6" s="17" t="s">
        <v>65</v>
      </c>
      <c r="C6" s="16">
        <v>35306</v>
      </c>
      <c r="D6" s="16">
        <v>16043</v>
      </c>
      <c r="E6" s="16">
        <v>10745.9136</v>
      </c>
      <c r="F6" s="17">
        <v>5100.0280000000002</v>
      </c>
      <c r="G6" s="16">
        <v>-1.0752110699999999</v>
      </c>
      <c r="H6" s="17">
        <v>0</v>
      </c>
      <c r="I6" s="16" t="s">
        <v>4175</v>
      </c>
    </row>
    <row r="7" spans="1:15">
      <c r="A7" s="17" t="s">
        <v>433</v>
      </c>
      <c r="B7" s="17" t="s">
        <v>68</v>
      </c>
      <c r="C7" s="16">
        <v>35372</v>
      </c>
      <c r="D7" s="16">
        <v>16063</v>
      </c>
      <c r="E7" s="16">
        <v>10766.001700000001</v>
      </c>
      <c r="F7" s="17">
        <v>5106.3860000000004</v>
      </c>
      <c r="G7" s="16">
        <v>-1.0761080599999999</v>
      </c>
      <c r="H7" s="17">
        <v>0</v>
      </c>
      <c r="I7" s="16" t="s">
        <v>4175</v>
      </c>
    </row>
    <row r="8" spans="1:15">
      <c r="A8" s="17" t="s">
        <v>433</v>
      </c>
      <c r="B8" s="17" t="s">
        <v>70</v>
      </c>
      <c r="C8" s="16">
        <v>17187</v>
      </c>
      <c r="D8" s="16">
        <v>6662</v>
      </c>
      <c r="E8" s="16">
        <v>5231.1226999999999</v>
      </c>
      <c r="F8" s="17">
        <v>2117.8325</v>
      </c>
      <c r="G8" s="16">
        <v>-1.30453212</v>
      </c>
      <c r="H8" s="17">
        <v>0</v>
      </c>
      <c r="I8" s="16" t="s">
        <v>4175</v>
      </c>
    </row>
    <row r="9" spans="1:15">
      <c r="A9" s="17" t="s">
        <v>433</v>
      </c>
      <c r="B9" s="17" t="s">
        <v>116</v>
      </c>
      <c r="C9" s="16">
        <v>51</v>
      </c>
      <c r="D9" s="16">
        <v>104</v>
      </c>
      <c r="E9" s="16">
        <v>15.522600000000001</v>
      </c>
      <c r="F9" s="17">
        <v>33.061300000000003</v>
      </c>
      <c r="G9" s="16">
        <v>1.0907732299999999</v>
      </c>
      <c r="H9" s="17">
        <v>5.2831853714176602E-6</v>
      </c>
      <c r="I9" s="16" t="s">
        <v>4175</v>
      </c>
    </row>
    <row r="10" spans="1:15">
      <c r="A10" s="17" t="s">
        <v>433</v>
      </c>
      <c r="B10" s="17" t="s">
        <v>119</v>
      </c>
      <c r="C10" s="16">
        <v>51</v>
      </c>
      <c r="D10" s="16">
        <v>104</v>
      </c>
      <c r="E10" s="16">
        <v>15.522600000000001</v>
      </c>
      <c r="F10" s="17">
        <v>33.061300000000003</v>
      </c>
      <c r="G10" s="16">
        <v>1.0907732299999999</v>
      </c>
      <c r="H10" s="17">
        <v>5.2831853714176602E-6</v>
      </c>
      <c r="I10" s="16" t="s">
        <v>4175</v>
      </c>
    </row>
    <row r="11" spans="1:15">
      <c r="A11" s="17" t="s">
        <v>433</v>
      </c>
      <c r="B11" s="17" t="s">
        <v>127</v>
      </c>
      <c r="C11" s="16">
        <v>73</v>
      </c>
      <c r="D11" s="16">
        <v>142</v>
      </c>
      <c r="E11" s="16">
        <v>22.218699999999998</v>
      </c>
      <c r="F11" s="17">
        <v>45.141399999999997</v>
      </c>
      <c r="G11" s="16">
        <v>1.02267675</v>
      </c>
      <c r="H11" s="17">
        <v>4.3751342523540701E-7</v>
      </c>
      <c r="I11" s="16" t="s">
        <v>4175</v>
      </c>
    </row>
    <row r="12" spans="1:15">
      <c r="A12" s="17" t="s">
        <v>433</v>
      </c>
      <c r="B12" s="17" t="s">
        <v>130</v>
      </c>
      <c r="C12" s="16">
        <v>73</v>
      </c>
      <c r="D12" s="16">
        <v>142</v>
      </c>
      <c r="E12" s="16">
        <v>22.218699999999998</v>
      </c>
      <c r="F12" s="17">
        <v>45.141399999999997</v>
      </c>
      <c r="G12" s="16">
        <v>1.02267675</v>
      </c>
      <c r="H12" s="17">
        <v>4.3751342523540701E-7</v>
      </c>
      <c r="I12" s="16" t="s">
        <v>4175</v>
      </c>
    </row>
    <row r="13" spans="1:15">
      <c r="A13" s="17" t="s">
        <v>433</v>
      </c>
      <c r="B13" s="17" t="s">
        <v>138</v>
      </c>
      <c r="C13" s="16">
        <v>54</v>
      </c>
      <c r="D13" s="16">
        <v>105</v>
      </c>
      <c r="E13" s="16">
        <v>16.435700000000001</v>
      </c>
      <c r="F13" s="17">
        <v>33.379199999999997</v>
      </c>
      <c r="G13" s="16">
        <v>1.02211648</v>
      </c>
      <c r="H13" s="17">
        <v>1.4346395616524899E-5</v>
      </c>
      <c r="I13" s="16" t="s">
        <v>4175</v>
      </c>
    </row>
    <row r="14" spans="1:15">
      <c r="A14" s="17" t="s">
        <v>433</v>
      </c>
      <c r="B14" s="25" t="s">
        <v>4465</v>
      </c>
      <c r="C14" s="16">
        <v>29</v>
      </c>
      <c r="D14" s="16">
        <v>9</v>
      </c>
      <c r="E14" s="16">
        <v>8.8265999999999991</v>
      </c>
      <c r="F14" s="17">
        <v>2.8611</v>
      </c>
      <c r="G14" s="16">
        <v>-1.6252879</v>
      </c>
      <c r="H14" s="17">
        <v>1.69303697684253E-3</v>
      </c>
      <c r="I14" s="16" t="s">
        <v>4175</v>
      </c>
    </row>
    <row r="15" spans="1:15">
      <c r="A15" s="17" t="s">
        <v>433</v>
      </c>
      <c r="B15" s="17" t="s">
        <v>163</v>
      </c>
      <c r="C15" s="16">
        <v>5489</v>
      </c>
      <c r="D15" s="16">
        <v>2317</v>
      </c>
      <c r="E15" s="16">
        <v>1670.6599000000001</v>
      </c>
      <c r="F15" s="17">
        <v>736.56830000000002</v>
      </c>
      <c r="G15" s="16">
        <v>-1.18152686</v>
      </c>
      <c r="H15" s="17">
        <v>2.6038001946167098E-261</v>
      </c>
      <c r="I15" s="16" t="s">
        <v>4175</v>
      </c>
    </row>
    <row r="16" spans="1:15">
      <c r="A16" s="17" t="s">
        <v>433</v>
      </c>
      <c r="B16" s="17" t="s">
        <v>191</v>
      </c>
      <c r="C16" s="16">
        <v>63</v>
      </c>
      <c r="D16" s="16">
        <v>194</v>
      </c>
      <c r="E16" s="16">
        <v>19.175000000000001</v>
      </c>
      <c r="F16" s="17">
        <v>61.6721</v>
      </c>
      <c r="G16" s="16">
        <v>1.6853913899999999</v>
      </c>
      <c r="H16" s="17">
        <v>3.6643758377511301E-18</v>
      </c>
      <c r="I16" s="16" t="s">
        <v>4175</v>
      </c>
    </row>
    <row r="17" spans="1:9">
      <c r="A17" s="17" t="s">
        <v>433</v>
      </c>
      <c r="B17" s="17" t="s">
        <v>194</v>
      </c>
      <c r="C17" s="16">
        <v>145</v>
      </c>
      <c r="D17" s="16">
        <v>325</v>
      </c>
      <c r="E17" s="16">
        <v>44.132899999999999</v>
      </c>
      <c r="F17" s="17">
        <v>103.3167</v>
      </c>
      <c r="G17" s="16">
        <v>1.2271470099999999</v>
      </c>
      <c r="H17" s="17">
        <v>7.6013864781452098E-19</v>
      </c>
      <c r="I17" s="16" t="s">
        <v>4175</v>
      </c>
    </row>
    <row r="18" spans="1:9">
      <c r="A18" s="17" t="s">
        <v>433</v>
      </c>
      <c r="B18" s="17" t="s">
        <v>213</v>
      </c>
      <c r="C18" s="16">
        <v>6</v>
      </c>
      <c r="D18" s="16">
        <v>26</v>
      </c>
      <c r="E18" s="16">
        <v>1.8262</v>
      </c>
      <c r="F18" s="17">
        <v>8.2652999999999999</v>
      </c>
      <c r="G18" s="16">
        <v>2.1782224100000001</v>
      </c>
      <c r="H18" s="17">
        <v>2.0155647816319199E-4</v>
      </c>
      <c r="I18" s="16" t="s">
        <v>4175</v>
      </c>
    </row>
    <row r="19" spans="1:9">
      <c r="A19" s="17" t="s">
        <v>433</v>
      </c>
      <c r="B19" s="17" t="s">
        <v>255</v>
      </c>
      <c r="C19" s="16">
        <v>27</v>
      </c>
      <c r="D19" s="16">
        <v>9</v>
      </c>
      <c r="E19" s="16">
        <v>8.2179000000000002</v>
      </c>
      <c r="F19" s="17">
        <v>2.8611</v>
      </c>
      <c r="G19" s="16">
        <v>-1.52219985</v>
      </c>
      <c r="H19" s="17">
        <v>3.9082469588660098E-3</v>
      </c>
      <c r="I19" s="16" t="s">
        <v>4175</v>
      </c>
    </row>
    <row r="20" spans="1:9">
      <c r="A20" s="17" t="s">
        <v>433</v>
      </c>
      <c r="B20" s="17" t="s">
        <v>263</v>
      </c>
      <c r="C20" s="16">
        <v>20</v>
      </c>
      <c r="D20" s="16">
        <v>42</v>
      </c>
      <c r="E20" s="16">
        <v>6.0872999999999999</v>
      </c>
      <c r="F20" s="17">
        <v>13.351699999999999</v>
      </c>
      <c r="G20" s="16">
        <v>1.13314907</v>
      </c>
      <c r="H20" s="17">
        <v>2.9879857997406499E-3</v>
      </c>
      <c r="I20" s="16" t="s">
        <v>4175</v>
      </c>
    </row>
    <row r="21" spans="1:9">
      <c r="A21" s="17" t="s">
        <v>433</v>
      </c>
      <c r="B21" s="17" t="s">
        <v>268</v>
      </c>
      <c r="C21" s="16">
        <v>20</v>
      </c>
      <c r="D21" s="16">
        <v>42</v>
      </c>
      <c r="E21" s="16">
        <v>6.0872999999999999</v>
      </c>
      <c r="F21" s="17">
        <v>13.351699999999999</v>
      </c>
      <c r="G21" s="16">
        <v>1.13314907</v>
      </c>
      <c r="H21" s="17">
        <v>2.9879857997406499E-3</v>
      </c>
      <c r="I21" s="16" t="s">
        <v>4175</v>
      </c>
    </row>
    <row r="22" spans="1:9">
      <c r="A22" s="17" t="s">
        <v>4373</v>
      </c>
      <c r="B22" s="17" t="s">
        <v>6</v>
      </c>
      <c r="C22" s="16">
        <v>36</v>
      </c>
      <c r="D22" s="16">
        <v>13</v>
      </c>
      <c r="E22" s="16">
        <v>15.2456</v>
      </c>
      <c r="F22" s="17">
        <v>4.1326999999999998</v>
      </c>
      <c r="G22" s="16">
        <v>-1.88323638</v>
      </c>
      <c r="H22" s="17">
        <v>1.6091483384314901E-5</v>
      </c>
      <c r="I22" s="16" t="s">
        <v>4175</v>
      </c>
    </row>
    <row r="23" spans="1:9">
      <c r="A23" s="17" t="s">
        <v>4373</v>
      </c>
      <c r="B23" s="17" t="s">
        <v>11</v>
      </c>
      <c r="C23" s="16">
        <v>342</v>
      </c>
      <c r="D23" s="16">
        <v>179</v>
      </c>
      <c r="E23" s="16">
        <v>144.83349999999999</v>
      </c>
      <c r="F23" s="17">
        <v>56.903599999999997</v>
      </c>
      <c r="G23" s="16">
        <v>-1.3478034999999999</v>
      </c>
      <c r="H23" s="17">
        <v>1.45647629907549E-25</v>
      </c>
      <c r="I23" s="16" t="s">
        <v>4175</v>
      </c>
    </row>
    <row r="24" spans="1:9">
      <c r="A24" s="17" t="s">
        <v>434</v>
      </c>
      <c r="B24" s="17" t="s">
        <v>14</v>
      </c>
      <c r="C24" s="16">
        <v>342</v>
      </c>
      <c r="D24" s="16">
        <v>179</v>
      </c>
      <c r="E24" s="16">
        <v>144.83349999999999</v>
      </c>
      <c r="F24" s="17">
        <v>56.903599999999997</v>
      </c>
      <c r="G24" s="16">
        <v>-1.3478034999999999</v>
      </c>
      <c r="H24" s="17">
        <v>1.45647629907549E-25</v>
      </c>
      <c r="I24" s="16" t="s">
        <v>4175</v>
      </c>
    </row>
    <row r="25" spans="1:9">
      <c r="A25" s="17" t="s">
        <v>434</v>
      </c>
      <c r="B25" s="17" t="s">
        <v>16</v>
      </c>
      <c r="C25" s="16">
        <v>342</v>
      </c>
      <c r="D25" s="16">
        <v>179</v>
      </c>
      <c r="E25" s="16">
        <v>144.83349999999999</v>
      </c>
      <c r="F25" s="17">
        <v>56.903599999999997</v>
      </c>
      <c r="G25" s="16">
        <v>-1.3478034999999999</v>
      </c>
      <c r="H25" s="17">
        <v>1.45647629907549E-25</v>
      </c>
      <c r="I25" s="16" t="s">
        <v>4175</v>
      </c>
    </row>
    <row r="26" spans="1:9">
      <c r="A26" s="17" t="s">
        <v>434</v>
      </c>
      <c r="B26" s="17" t="s">
        <v>20</v>
      </c>
      <c r="C26" s="16">
        <v>342</v>
      </c>
      <c r="D26" s="16">
        <v>179</v>
      </c>
      <c r="E26" s="16">
        <v>144.83349999999999</v>
      </c>
      <c r="F26" s="17">
        <v>56.903599999999997</v>
      </c>
      <c r="G26" s="16">
        <v>-1.3478034999999999</v>
      </c>
      <c r="H26" s="17">
        <v>1.45647629907549E-25</v>
      </c>
      <c r="I26" s="16" t="s">
        <v>4175</v>
      </c>
    </row>
    <row r="27" spans="1:9">
      <c r="A27" s="17" t="s">
        <v>434</v>
      </c>
      <c r="B27" s="17" t="s">
        <v>25</v>
      </c>
      <c r="C27" s="16">
        <v>2381</v>
      </c>
      <c r="D27" s="16">
        <v>516</v>
      </c>
      <c r="E27" s="16">
        <v>1008.3292</v>
      </c>
      <c r="F27" s="17">
        <v>164.0351</v>
      </c>
      <c r="G27" s="16">
        <v>-2.61989027</v>
      </c>
      <c r="H27" s="17">
        <v>0</v>
      </c>
      <c r="I27" s="16" t="s">
        <v>4175</v>
      </c>
    </row>
    <row r="28" spans="1:9">
      <c r="A28" s="17" t="s">
        <v>434</v>
      </c>
      <c r="B28" s="17" t="s">
        <v>36</v>
      </c>
      <c r="C28" s="16">
        <v>38</v>
      </c>
      <c r="D28" s="16">
        <v>22</v>
      </c>
      <c r="E28" s="16">
        <v>16.092600000000001</v>
      </c>
      <c r="F28" s="17">
        <v>6.9936999999999996</v>
      </c>
      <c r="G28" s="16">
        <v>-1.20226962</v>
      </c>
      <c r="H28" s="17">
        <v>1.4859560706328E-3</v>
      </c>
      <c r="I28" s="16" t="s">
        <v>4175</v>
      </c>
    </row>
    <row r="29" spans="1:9">
      <c r="A29" s="17" t="s">
        <v>434</v>
      </c>
      <c r="B29" s="17" t="s">
        <v>44</v>
      </c>
      <c r="C29" s="16">
        <v>516</v>
      </c>
      <c r="D29" s="16">
        <v>247</v>
      </c>
      <c r="E29" s="16">
        <v>218.52070000000001</v>
      </c>
      <c r="F29" s="17">
        <v>78.520700000000005</v>
      </c>
      <c r="G29" s="16">
        <v>-1.47662501</v>
      </c>
      <c r="H29" s="17">
        <v>3.9134124251848602E-43</v>
      </c>
      <c r="I29" s="16" t="s">
        <v>4175</v>
      </c>
    </row>
    <row r="30" spans="1:9">
      <c r="A30" s="17" t="s">
        <v>434</v>
      </c>
      <c r="B30" s="17" t="s">
        <v>46</v>
      </c>
      <c r="C30" s="16">
        <v>517</v>
      </c>
      <c r="D30" s="16">
        <v>247</v>
      </c>
      <c r="E30" s="16">
        <v>218.9442</v>
      </c>
      <c r="F30" s="17">
        <v>78.520700000000005</v>
      </c>
      <c r="G30" s="16">
        <v>-1.4794182899999999</v>
      </c>
      <c r="H30" s="17">
        <v>2.4755296863279001E-43</v>
      </c>
      <c r="I30" s="16" t="s">
        <v>4175</v>
      </c>
    </row>
    <row r="31" spans="1:9">
      <c r="A31" s="17" t="s">
        <v>434</v>
      </c>
      <c r="B31" s="17" t="s">
        <v>60</v>
      </c>
      <c r="C31" s="16">
        <v>16</v>
      </c>
      <c r="D31" s="16">
        <v>2</v>
      </c>
      <c r="E31" s="16">
        <v>6.7758000000000003</v>
      </c>
      <c r="F31" s="17">
        <v>0.63580000000000003</v>
      </c>
      <c r="G31" s="16">
        <v>-3.4137463700000001</v>
      </c>
      <c r="H31" s="17">
        <v>6.7896063463721205E-5</v>
      </c>
      <c r="I31" s="16" t="s">
        <v>4175</v>
      </c>
    </row>
    <row r="32" spans="1:9">
      <c r="A32" s="17" t="s">
        <v>434</v>
      </c>
      <c r="B32" s="17" t="s">
        <v>57</v>
      </c>
      <c r="C32" s="16">
        <v>107</v>
      </c>
      <c r="D32" s="16">
        <v>26</v>
      </c>
      <c r="E32" s="16">
        <v>45.313400000000001</v>
      </c>
      <c r="F32" s="17">
        <v>8.2652999999999999</v>
      </c>
      <c r="G32" s="16">
        <v>-2.4547986499999999</v>
      </c>
      <c r="H32" s="17">
        <v>8.24928374934631E-19</v>
      </c>
      <c r="I32" s="16" t="s">
        <v>4175</v>
      </c>
    </row>
    <row r="33" spans="1:9">
      <c r="A33" s="17" t="s">
        <v>434</v>
      </c>
      <c r="B33" s="17" t="s">
        <v>65</v>
      </c>
      <c r="C33" s="16">
        <v>43317</v>
      </c>
      <c r="D33" s="16">
        <v>16043</v>
      </c>
      <c r="E33" s="16">
        <v>18344.307400000002</v>
      </c>
      <c r="F33" s="17">
        <v>5100.0280000000002</v>
      </c>
      <c r="G33" s="16">
        <v>-1.84675536</v>
      </c>
      <c r="H33" s="17">
        <v>0</v>
      </c>
      <c r="I33" s="16" t="s">
        <v>4175</v>
      </c>
    </row>
    <row r="34" spans="1:9">
      <c r="A34" s="17" t="s">
        <v>434</v>
      </c>
      <c r="B34" s="17" t="s">
        <v>62</v>
      </c>
      <c r="C34" s="16">
        <v>16</v>
      </c>
      <c r="D34" s="16">
        <v>2</v>
      </c>
      <c r="E34" s="16">
        <v>6.7758000000000003</v>
      </c>
      <c r="F34" s="17">
        <v>0.63580000000000003</v>
      </c>
      <c r="G34" s="16">
        <v>-3.4137463700000001</v>
      </c>
      <c r="H34" s="17">
        <v>6.7896063463721205E-5</v>
      </c>
      <c r="I34" s="16" t="s">
        <v>4175</v>
      </c>
    </row>
    <row r="35" spans="1:9">
      <c r="A35" s="17" t="s">
        <v>434</v>
      </c>
      <c r="B35" s="17" t="s">
        <v>68</v>
      </c>
      <c r="C35" s="16">
        <v>43380</v>
      </c>
      <c r="D35" s="16">
        <v>16063</v>
      </c>
      <c r="E35" s="16">
        <v>18370.9872</v>
      </c>
      <c r="F35" s="17">
        <v>5106.3860000000004</v>
      </c>
      <c r="G35" s="16">
        <v>-1.84705465</v>
      </c>
      <c r="H35" s="17">
        <v>0</v>
      </c>
      <c r="I35" s="16" t="s">
        <v>4175</v>
      </c>
    </row>
    <row r="36" spans="1:9">
      <c r="A36" s="17" t="s">
        <v>434</v>
      </c>
      <c r="B36" s="17" t="s">
        <v>70</v>
      </c>
      <c r="C36" s="16">
        <v>21383</v>
      </c>
      <c r="D36" s="16">
        <v>6662</v>
      </c>
      <c r="E36" s="16">
        <v>9055.4822000000004</v>
      </c>
      <c r="F36" s="17">
        <v>2117.8325</v>
      </c>
      <c r="G36" s="16">
        <v>-2.0962029800000002</v>
      </c>
      <c r="H36" s="17">
        <v>0</v>
      </c>
      <c r="I36" s="16" t="s">
        <v>4175</v>
      </c>
    </row>
    <row r="37" spans="1:9">
      <c r="A37" s="17" t="s">
        <v>434</v>
      </c>
      <c r="B37" s="25" t="s">
        <v>4424</v>
      </c>
      <c r="C37" s="16">
        <v>21</v>
      </c>
      <c r="D37" s="16">
        <v>9</v>
      </c>
      <c r="E37" s="16">
        <v>8.8933</v>
      </c>
      <c r="F37" s="17">
        <v>2.8611</v>
      </c>
      <c r="G37" s="16">
        <v>-1.6361489300000001</v>
      </c>
      <c r="H37" s="17">
        <v>2.93574027572097E-3</v>
      </c>
      <c r="I37" s="16" t="s">
        <v>4175</v>
      </c>
    </row>
    <row r="38" spans="1:9">
      <c r="A38" s="17" t="s">
        <v>434</v>
      </c>
      <c r="B38" s="17" t="s">
        <v>158</v>
      </c>
      <c r="C38" s="16">
        <v>506</v>
      </c>
      <c r="D38" s="16">
        <v>326</v>
      </c>
      <c r="E38" s="16">
        <v>214.28579999999999</v>
      </c>
      <c r="F38" s="17">
        <v>103.63460000000001</v>
      </c>
      <c r="G38" s="16">
        <v>-1.0480305000000001</v>
      </c>
      <c r="H38" s="17">
        <v>2.8097420441029499E-25</v>
      </c>
      <c r="I38" s="16" t="s">
        <v>4175</v>
      </c>
    </row>
    <row r="39" spans="1:9">
      <c r="A39" s="17" t="s">
        <v>434</v>
      </c>
      <c r="B39" s="17" t="s">
        <v>161</v>
      </c>
      <c r="C39" s="16">
        <v>507</v>
      </c>
      <c r="D39" s="16">
        <v>326</v>
      </c>
      <c r="E39" s="16">
        <v>214.70930000000001</v>
      </c>
      <c r="F39" s="17">
        <v>103.63460000000001</v>
      </c>
      <c r="G39" s="16">
        <v>-1.0508789300000001</v>
      </c>
      <c r="H39" s="17">
        <v>1.9743921074107199E-25</v>
      </c>
      <c r="I39" s="16" t="s">
        <v>4175</v>
      </c>
    </row>
    <row r="40" spans="1:9">
      <c r="A40" s="17" t="s">
        <v>434</v>
      </c>
      <c r="B40" s="17" t="s">
        <v>163</v>
      </c>
      <c r="C40" s="16">
        <v>5985</v>
      </c>
      <c r="D40" s="16">
        <v>2317</v>
      </c>
      <c r="E40" s="16">
        <v>2534.5864000000001</v>
      </c>
      <c r="F40" s="17">
        <v>736.56830000000002</v>
      </c>
      <c r="G40" s="16">
        <v>-1.7828591300000001</v>
      </c>
      <c r="H40" s="17">
        <v>0</v>
      </c>
      <c r="I40" s="16" t="s">
        <v>4175</v>
      </c>
    </row>
    <row r="41" spans="1:9">
      <c r="A41" s="17" t="s">
        <v>434</v>
      </c>
      <c r="B41" s="17" t="s">
        <v>191</v>
      </c>
      <c r="C41" s="16">
        <v>67</v>
      </c>
      <c r="D41" s="16">
        <v>194</v>
      </c>
      <c r="E41" s="16">
        <v>28.373799999999999</v>
      </c>
      <c r="F41" s="17">
        <v>61.6721</v>
      </c>
      <c r="G41" s="16">
        <v>1.12005859</v>
      </c>
      <c r="H41" s="17">
        <v>8.6632793256644193E-9</v>
      </c>
      <c r="I41" s="16" t="s">
        <v>4175</v>
      </c>
    </row>
    <row r="42" spans="1:9">
      <c r="A42" s="17" t="s">
        <v>434</v>
      </c>
      <c r="B42" s="17" t="s">
        <v>205</v>
      </c>
      <c r="C42" s="16">
        <v>60</v>
      </c>
      <c r="D42" s="16">
        <v>38</v>
      </c>
      <c r="E42" s="16">
        <v>25.409400000000002</v>
      </c>
      <c r="F42" s="17">
        <v>12.0801</v>
      </c>
      <c r="G42" s="16">
        <v>-1.0727299100000001</v>
      </c>
      <c r="H42" s="17">
        <v>2.6813306649036702E-4</v>
      </c>
      <c r="I42" s="16" t="s">
        <v>4175</v>
      </c>
    </row>
    <row r="43" spans="1:9">
      <c r="A43" s="17" t="s">
        <v>434</v>
      </c>
      <c r="B43" s="17" t="s">
        <v>213</v>
      </c>
      <c r="C43" s="16">
        <v>8</v>
      </c>
      <c r="D43" s="16">
        <v>26</v>
      </c>
      <c r="E43" s="16">
        <v>3.3879000000000001</v>
      </c>
      <c r="F43" s="17">
        <v>8.2652999999999999</v>
      </c>
      <c r="G43" s="16">
        <v>1.2866758899999999</v>
      </c>
      <c r="H43" s="17">
        <v>2.2535514906725101E-2</v>
      </c>
      <c r="I43" s="16" t="s">
        <v>4174</v>
      </c>
    </row>
    <row r="44" spans="1:9">
      <c r="A44" s="17" t="s">
        <v>434</v>
      </c>
      <c r="B44" s="17" t="s">
        <v>215</v>
      </c>
      <c r="C44" s="16">
        <v>60</v>
      </c>
      <c r="D44" s="16">
        <v>38</v>
      </c>
      <c r="E44" s="16">
        <v>25.409400000000002</v>
      </c>
      <c r="F44" s="17">
        <v>12.0801</v>
      </c>
      <c r="G44" s="16">
        <v>-1.0727299100000001</v>
      </c>
      <c r="H44" s="17">
        <v>2.6813306649036702E-4</v>
      </c>
      <c r="I44" s="16" t="s">
        <v>4175</v>
      </c>
    </row>
    <row r="45" spans="1:9">
      <c r="A45" s="17" t="s">
        <v>434</v>
      </c>
      <c r="B45" s="17" t="s">
        <v>218</v>
      </c>
      <c r="C45" s="16">
        <v>60</v>
      </c>
      <c r="D45" s="16">
        <v>38</v>
      </c>
      <c r="E45" s="16">
        <v>25.409400000000002</v>
      </c>
      <c r="F45" s="17">
        <v>12.0801</v>
      </c>
      <c r="G45" s="16">
        <v>-1.0727299100000001</v>
      </c>
      <c r="H45" s="17">
        <v>2.6813306649036702E-4</v>
      </c>
      <c r="I45" s="16" t="s">
        <v>4175</v>
      </c>
    </row>
    <row r="46" spans="1:9">
      <c r="A46" s="17" t="s">
        <v>434</v>
      </c>
      <c r="B46" s="17" t="s">
        <v>281</v>
      </c>
      <c r="C46" s="16">
        <v>587</v>
      </c>
      <c r="D46" s="16">
        <v>315</v>
      </c>
      <c r="E46" s="16">
        <v>248.58850000000001</v>
      </c>
      <c r="F46" s="17">
        <v>100.1377</v>
      </c>
      <c r="G46" s="16">
        <v>-1.31177433</v>
      </c>
      <c r="H46" s="17">
        <v>5.5167256815231196E-41</v>
      </c>
      <c r="I46" s="16" t="s">
        <v>4175</v>
      </c>
    </row>
    <row r="47" spans="1:9">
      <c r="A47" s="17" t="s">
        <v>4374</v>
      </c>
      <c r="B47" s="17" t="s">
        <v>6</v>
      </c>
      <c r="C47" s="16">
        <v>33</v>
      </c>
      <c r="D47" s="16">
        <v>13</v>
      </c>
      <c r="E47" s="16">
        <v>11.239800000000001</v>
      </c>
      <c r="F47" s="17">
        <v>4.1326999999999998</v>
      </c>
      <c r="G47" s="16">
        <v>-1.4434598199999999</v>
      </c>
      <c r="H47" s="17">
        <v>1.4073830492169999E-3</v>
      </c>
      <c r="I47" s="16" t="s">
        <v>4175</v>
      </c>
    </row>
    <row r="48" spans="1:9">
      <c r="A48" s="17" t="s">
        <v>4374</v>
      </c>
      <c r="B48" s="17" t="s">
        <v>11</v>
      </c>
      <c r="C48" s="16">
        <v>498</v>
      </c>
      <c r="D48" s="16">
        <v>179</v>
      </c>
      <c r="E48" s="16">
        <v>169.61920000000001</v>
      </c>
      <c r="F48" s="17">
        <v>56.903599999999997</v>
      </c>
      <c r="G48" s="16">
        <v>-1.57570765</v>
      </c>
      <c r="H48" s="17">
        <v>8.1601790899061103E-41</v>
      </c>
      <c r="I48" s="16" t="s">
        <v>4175</v>
      </c>
    </row>
    <row r="49" spans="1:9">
      <c r="A49" s="17" t="s">
        <v>435</v>
      </c>
      <c r="B49" s="17" t="s">
        <v>14</v>
      </c>
      <c r="C49" s="16">
        <v>498</v>
      </c>
      <c r="D49" s="16">
        <v>179</v>
      </c>
      <c r="E49" s="16">
        <v>169.61920000000001</v>
      </c>
      <c r="F49" s="17">
        <v>56.903599999999997</v>
      </c>
      <c r="G49" s="16">
        <v>-1.57570765</v>
      </c>
      <c r="H49" s="17">
        <v>8.1601790899061103E-41</v>
      </c>
      <c r="I49" s="16" t="s">
        <v>4175</v>
      </c>
    </row>
    <row r="50" spans="1:9">
      <c r="A50" s="17" t="s">
        <v>435</v>
      </c>
      <c r="B50" s="17" t="s">
        <v>16</v>
      </c>
      <c r="C50" s="16">
        <v>498</v>
      </c>
      <c r="D50" s="16">
        <v>179</v>
      </c>
      <c r="E50" s="16">
        <v>169.61920000000001</v>
      </c>
      <c r="F50" s="17">
        <v>56.903599999999997</v>
      </c>
      <c r="G50" s="16">
        <v>-1.57570765</v>
      </c>
      <c r="H50" s="17">
        <v>8.1601790899061103E-41</v>
      </c>
      <c r="I50" s="16" t="s">
        <v>4175</v>
      </c>
    </row>
    <row r="51" spans="1:9">
      <c r="A51" s="17" t="s">
        <v>435</v>
      </c>
      <c r="B51" s="17" t="s">
        <v>20</v>
      </c>
      <c r="C51" s="16">
        <v>498</v>
      </c>
      <c r="D51" s="16">
        <v>179</v>
      </c>
      <c r="E51" s="16">
        <v>169.61920000000001</v>
      </c>
      <c r="F51" s="17">
        <v>56.903599999999997</v>
      </c>
      <c r="G51" s="16">
        <v>-1.57570765</v>
      </c>
      <c r="H51" s="17">
        <v>8.1601790899061103E-41</v>
      </c>
      <c r="I51" s="16" t="s">
        <v>4175</v>
      </c>
    </row>
    <row r="52" spans="1:9">
      <c r="A52" s="17" t="s">
        <v>435</v>
      </c>
      <c r="B52" s="17" t="s">
        <v>25</v>
      </c>
      <c r="C52" s="16">
        <v>3128</v>
      </c>
      <c r="D52" s="16">
        <v>516</v>
      </c>
      <c r="E52" s="16">
        <v>1065.3991000000001</v>
      </c>
      <c r="F52" s="17">
        <v>164.0351</v>
      </c>
      <c r="G52" s="16">
        <v>-2.6993175100000002</v>
      </c>
      <c r="H52" s="17">
        <v>0</v>
      </c>
      <c r="I52" s="16" t="s">
        <v>4175</v>
      </c>
    </row>
    <row r="53" spans="1:9">
      <c r="A53" s="17" t="s">
        <v>435</v>
      </c>
      <c r="B53" s="17" t="s">
        <v>60</v>
      </c>
      <c r="C53" s="16">
        <v>19</v>
      </c>
      <c r="D53" s="16">
        <v>2</v>
      </c>
      <c r="E53" s="16">
        <v>6.4714</v>
      </c>
      <c r="F53" s="17">
        <v>0.63580000000000003</v>
      </c>
      <c r="G53" s="16">
        <v>-3.3474329300000001</v>
      </c>
      <c r="H53" s="17">
        <v>6.3849582082443502E-5</v>
      </c>
      <c r="I53" s="16" t="s">
        <v>4175</v>
      </c>
    </row>
    <row r="54" spans="1:9">
      <c r="A54" s="17" t="s">
        <v>435</v>
      </c>
      <c r="B54" s="17" t="s">
        <v>57</v>
      </c>
      <c r="C54" s="16">
        <v>94</v>
      </c>
      <c r="D54" s="16">
        <v>26</v>
      </c>
      <c r="E54" s="16">
        <v>32.016500000000001</v>
      </c>
      <c r="F54" s="17">
        <v>8.2652999999999999</v>
      </c>
      <c r="G54" s="16">
        <v>-1.95367651</v>
      </c>
      <c r="H54" s="17">
        <v>1.6761120096195201E-11</v>
      </c>
      <c r="I54" s="16" t="s">
        <v>4175</v>
      </c>
    </row>
    <row r="55" spans="1:9">
      <c r="A55" s="17" t="s">
        <v>435</v>
      </c>
      <c r="B55" s="17" t="s">
        <v>65</v>
      </c>
      <c r="C55" s="16">
        <v>30930</v>
      </c>
      <c r="D55" s="16">
        <v>16043</v>
      </c>
      <c r="E55" s="16">
        <v>10534.7806</v>
      </c>
      <c r="F55" s="17">
        <v>5100.0280000000002</v>
      </c>
      <c r="G55" s="16">
        <v>-1.0465831999999999</v>
      </c>
      <c r="H55" s="17">
        <v>0</v>
      </c>
      <c r="I55" s="16" t="s">
        <v>4175</v>
      </c>
    </row>
    <row r="56" spans="1:9">
      <c r="A56" s="17" t="s">
        <v>435</v>
      </c>
      <c r="B56" s="17" t="s">
        <v>62</v>
      </c>
      <c r="C56" s="16">
        <v>19</v>
      </c>
      <c r="D56" s="16">
        <v>2</v>
      </c>
      <c r="E56" s="16">
        <v>6.4714</v>
      </c>
      <c r="F56" s="17">
        <v>0.63580000000000003</v>
      </c>
      <c r="G56" s="16">
        <v>-3.3474329300000001</v>
      </c>
      <c r="H56" s="17">
        <v>6.3849582082443502E-5</v>
      </c>
      <c r="I56" s="16" t="s">
        <v>4175</v>
      </c>
    </row>
    <row r="57" spans="1:9">
      <c r="A57" s="17" t="s">
        <v>435</v>
      </c>
      <c r="B57" s="17" t="s">
        <v>68</v>
      </c>
      <c r="C57" s="16">
        <v>31005</v>
      </c>
      <c r="D57" s="16">
        <v>16063</v>
      </c>
      <c r="E57" s="16">
        <v>10560.325699999999</v>
      </c>
      <c r="F57" s="17">
        <v>5106.3860000000004</v>
      </c>
      <c r="G57" s="16">
        <v>-1.04827983</v>
      </c>
      <c r="H57" s="17">
        <v>0</v>
      </c>
      <c r="I57" s="16" t="s">
        <v>4175</v>
      </c>
    </row>
    <row r="58" spans="1:9">
      <c r="A58" s="17" t="s">
        <v>435</v>
      </c>
      <c r="B58" s="17" t="s">
        <v>70</v>
      </c>
      <c r="C58" s="16">
        <v>15649</v>
      </c>
      <c r="D58" s="16">
        <v>6662</v>
      </c>
      <c r="E58" s="16">
        <v>5330.0608000000002</v>
      </c>
      <c r="F58" s="17">
        <v>2117.8325</v>
      </c>
      <c r="G58" s="16">
        <v>-1.3315634999999999</v>
      </c>
      <c r="H58" s="17">
        <v>0</v>
      </c>
      <c r="I58" s="16" t="s">
        <v>4175</v>
      </c>
    </row>
    <row r="59" spans="1:9">
      <c r="A59" s="17" t="s">
        <v>435</v>
      </c>
      <c r="B59" s="17" t="s">
        <v>75</v>
      </c>
      <c r="C59" s="16">
        <v>5</v>
      </c>
      <c r="D59" s="16">
        <v>0</v>
      </c>
      <c r="E59" s="16">
        <v>1.7030000000000001</v>
      </c>
      <c r="F59" s="17">
        <v>0.01</v>
      </c>
      <c r="G59" s="16">
        <v>-7.4119346300000002</v>
      </c>
      <c r="H59" s="17">
        <v>2.5317719027635199E-2</v>
      </c>
      <c r="I59" s="16" t="s">
        <v>4174</v>
      </c>
    </row>
    <row r="60" spans="1:9">
      <c r="A60" s="17" t="s">
        <v>435</v>
      </c>
      <c r="B60" s="25" t="s">
        <v>4465</v>
      </c>
      <c r="C60" s="16">
        <v>19</v>
      </c>
      <c r="D60" s="16">
        <v>9</v>
      </c>
      <c r="E60" s="16">
        <v>6.4714</v>
      </c>
      <c r="F60" s="17">
        <v>2.8611</v>
      </c>
      <c r="G60" s="16">
        <v>-1.17750793</v>
      </c>
      <c r="H60" s="17">
        <v>3.97789804210264E-2</v>
      </c>
      <c r="I60" s="16" t="s">
        <v>4174</v>
      </c>
    </row>
    <row r="61" spans="1:9">
      <c r="A61" s="17" t="s">
        <v>435</v>
      </c>
      <c r="B61" s="17" t="s">
        <v>163</v>
      </c>
      <c r="C61" s="16">
        <v>5101</v>
      </c>
      <c r="D61" s="16">
        <v>2317</v>
      </c>
      <c r="E61" s="16">
        <v>1737.4042999999999</v>
      </c>
      <c r="F61" s="17">
        <v>736.56830000000002</v>
      </c>
      <c r="G61" s="16">
        <v>-1.2380423</v>
      </c>
      <c r="H61" s="17">
        <v>1.70564284435049E-278</v>
      </c>
      <c r="I61" s="16" t="s">
        <v>4175</v>
      </c>
    </row>
    <row r="62" spans="1:9">
      <c r="A62" s="17" t="s">
        <v>435</v>
      </c>
      <c r="B62" s="17" t="s">
        <v>213</v>
      </c>
      <c r="C62" s="16">
        <v>5</v>
      </c>
      <c r="D62" s="16">
        <v>26</v>
      </c>
      <c r="E62" s="16">
        <v>1.7030000000000001</v>
      </c>
      <c r="F62" s="17">
        <v>8.2652999999999999</v>
      </c>
      <c r="G62" s="16">
        <v>2.2789887499999999</v>
      </c>
      <c r="H62" s="17">
        <v>2.40286217287177E-4</v>
      </c>
      <c r="I62" s="16" t="s">
        <v>4175</v>
      </c>
    </row>
    <row r="63" spans="1:9">
      <c r="A63" s="17" t="s">
        <v>435</v>
      </c>
      <c r="B63" s="17" t="s">
        <v>240</v>
      </c>
      <c r="C63" s="16">
        <v>60</v>
      </c>
      <c r="D63" s="16">
        <v>140</v>
      </c>
      <c r="E63" s="16">
        <v>20.436</v>
      </c>
      <c r="F63" s="17">
        <v>44.505600000000001</v>
      </c>
      <c r="G63" s="16">
        <v>1.1228740399999999</v>
      </c>
      <c r="H63" s="17">
        <v>1.6305222839160099E-7</v>
      </c>
      <c r="I63" s="16" t="s">
        <v>4175</v>
      </c>
    </row>
    <row r="64" spans="1:9">
      <c r="A64" s="17" t="s">
        <v>4375</v>
      </c>
      <c r="B64" s="17" t="s">
        <v>292</v>
      </c>
      <c r="C64" s="16">
        <v>3</v>
      </c>
      <c r="D64" s="16">
        <v>14</v>
      </c>
      <c r="E64" s="16">
        <v>1.2316</v>
      </c>
      <c r="F64" s="17">
        <v>4.4505999999999997</v>
      </c>
      <c r="G64" s="16">
        <v>1.8534660700000001</v>
      </c>
      <c r="H64" s="17">
        <v>3.1955297436770801E-2</v>
      </c>
      <c r="I64" s="16" t="s">
        <v>4174</v>
      </c>
    </row>
    <row r="65" spans="1:9">
      <c r="A65" s="17" t="s">
        <v>4375</v>
      </c>
      <c r="B65" s="17" t="s">
        <v>6</v>
      </c>
      <c r="C65" s="16">
        <v>26</v>
      </c>
      <c r="D65" s="16">
        <v>13</v>
      </c>
      <c r="E65" s="16">
        <v>10.6738</v>
      </c>
      <c r="F65" s="17">
        <v>4.1326999999999998</v>
      </c>
      <c r="G65" s="16">
        <v>-1.3689173400000001</v>
      </c>
      <c r="H65" s="17">
        <v>4.0031182002198797E-3</v>
      </c>
      <c r="I65" s="16" t="s">
        <v>4175</v>
      </c>
    </row>
    <row r="66" spans="1:9">
      <c r="A66" s="17" t="s">
        <v>436</v>
      </c>
      <c r="B66" s="17" t="s">
        <v>25</v>
      </c>
      <c r="C66" s="16">
        <v>815</v>
      </c>
      <c r="D66" s="16">
        <v>516</v>
      </c>
      <c r="E66" s="16">
        <v>334.5822</v>
      </c>
      <c r="F66" s="17">
        <v>164.0351</v>
      </c>
      <c r="G66" s="16">
        <v>-1.0283561400000001</v>
      </c>
      <c r="H66" s="17">
        <v>5.8763110095131196E-38</v>
      </c>
      <c r="I66" s="16" t="s">
        <v>4175</v>
      </c>
    </row>
    <row r="67" spans="1:9">
      <c r="A67" s="17" t="s">
        <v>436</v>
      </c>
      <c r="B67" s="17" t="s">
        <v>44</v>
      </c>
      <c r="C67" s="16">
        <v>409</v>
      </c>
      <c r="D67" s="16">
        <v>247</v>
      </c>
      <c r="E67" s="16">
        <v>167.90690000000001</v>
      </c>
      <c r="F67" s="17">
        <v>78.520700000000005</v>
      </c>
      <c r="G67" s="16">
        <v>-1.0965165800000001</v>
      </c>
      <c r="H67" s="17">
        <v>6.7085662482637402E-22</v>
      </c>
      <c r="I67" s="16" t="s">
        <v>4175</v>
      </c>
    </row>
    <row r="68" spans="1:9">
      <c r="A68" s="17" t="s">
        <v>436</v>
      </c>
      <c r="B68" s="17" t="s">
        <v>46</v>
      </c>
      <c r="C68" s="16">
        <v>410</v>
      </c>
      <c r="D68" s="16">
        <v>247</v>
      </c>
      <c r="E68" s="16">
        <v>168.31739999999999</v>
      </c>
      <c r="F68" s="17">
        <v>78.520700000000005</v>
      </c>
      <c r="G68" s="16">
        <v>-1.1000393900000001</v>
      </c>
      <c r="H68" s="17">
        <v>4.6775445020307501E-22</v>
      </c>
      <c r="I68" s="16" t="s">
        <v>4175</v>
      </c>
    </row>
    <row r="69" spans="1:9">
      <c r="A69" s="17" t="s">
        <v>436</v>
      </c>
      <c r="B69" s="17" t="s">
        <v>60</v>
      </c>
      <c r="C69" s="16">
        <v>15</v>
      </c>
      <c r="D69" s="16">
        <v>2</v>
      </c>
      <c r="E69" s="16">
        <v>6.1580000000000004</v>
      </c>
      <c r="F69" s="17">
        <v>0.63580000000000003</v>
      </c>
      <c r="G69" s="16">
        <v>-3.2758169499999998</v>
      </c>
      <c r="H69" s="17">
        <v>1.84276404863785E-4</v>
      </c>
      <c r="I69" s="16" t="s">
        <v>4175</v>
      </c>
    </row>
    <row r="70" spans="1:9">
      <c r="A70" s="17" t="s">
        <v>436</v>
      </c>
      <c r="B70" s="17" t="s">
        <v>57</v>
      </c>
      <c r="C70" s="16">
        <v>49</v>
      </c>
      <c r="D70" s="16">
        <v>26</v>
      </c>
      <c r="E70" s="16">
        <v>20.116</v>
      </c>
      <c r="F70" s="17">
        <v>8.2652999999999999</v>
      </c>
      <c r="G70" s="16">
        <v>-1.28320437</v>
      </c>
      <c r="H70" s="17">
        <v>1.6466139555091101E-4</v>
      </c>
      <c r="I70" s="16" t="s">
        <v>4175</v>
      </c>
    </row>
    <row r="71" spans="1:9">
      <c r="A71" s="17" t="s">
        <v>436</v>
      </c>
      <c r="B71" s="17" t="s">
        <v>65</v>
      </c>
      <c r="C71" s="16">
        <v>25648</v>
      </c>
      <c r="D71" s="16">
        <v>16043</v>
      </c>
      <c r="E71" s="16">
        <v>10529.2803</v>
      </c>
      <c r="F71" s="17">
        <v>5100.0280000000002</v>
      </c>
      <c r="G71" s="16">
        <v>-1.0458297599999999</v>
      </c>
      <c r="H71" s="17">
        <v>0</v>
      </c>
      <c r="I71" s="16" t="s">
        <v>4175</v>
      </c>
    </row>
    <row r="72" spans="1:9">
      <c r="A72" s="17" t="s">
        <v>436</v>
      </c>
      <c r="B72" s="17" t="s">
        <v>62</v>
      </c>
      <c r="C72" s="16">
        <v>16</v>
      </c>
      <c r="D72" s="16">
        <v>2</v>
      </c>
      <c r="E72" s="16">
        <v>6.5685000000000002</v>
      </c>
      <c r="F72" s="17">
        <v>0.63580000000000003</v>
      </c>
      <c r="G72" s="16">
        <v>-3.3689190299999998</v>
      </c>
      <c r="H72" s="17">
        <v>8.94331632500276E-5</v>
      </c>
      <c r="I72" s="16" t="s">
        <v>4175</v>
      </c>
    </row>
    <row r="73" spans="1:9">
      <c r="A73" s="17" t="s">
        <v>436</v>
      </c>
      <c r="B73" s="17" t="s">
        <v>68</v>
      </c>
      <c r="C73" s="16">
        <v>25701</v>
      </c>
      <c r="D73" s="16">
        <v>16063</v>
      </c>
      <c r="E73" s="16">
        <v>10551.038399999999</v>
      </c>
      <c r="F73" s="17">
        <v>5106.3860000000004</v>
      </c>
      <c r="G73" s="16">
        <v>-1.0470104899999999</v>
      </c>
      <c r="H73" s="17">
        <v>0</v>
      </c>
      <c r="I73" s="16" t="s">
        <v>4175</v>
      </c>
    </row>
    <row r="74" spans="1:9">
      <c r="A74" s="17" t="s">
        <v>436</v>
      </c>
      <c r="B74" s="17" t="s">
        <v>70</v>
      </c>
      <c r="C74" s="16">
        <v>11737</v>
      </c>
      <c r="D74" s="16">
        <v>6662</v>
      </c>
      <c r="E74" s="16">
        <v>4818.3936999999996</v>
      </c>
      <c r="F74" s="17">
        <v>2117.8325</v>
      </c>
      <c r="G74" s="16">
        <v>-1.18596379</v>
      </c>
      <c r="H74" s="17">
        <v>0</v>
      </c>
      <c r="I74" s="16" t="s">
        <v>4175</v>
      </c>
    </row>
    <row r="75" spans="1:9">
      <c r="A75" s="17" t="s">
        <v>436</v>
      </c>
      <c r="B75" s="17" t="s">
        <v>116</v>
      </c>
      <c r="C75" s="16">
        <v>31</v>
      </c>
      <c r="D75" s="16">
        <v>104</v>
      </c>
      <c r="E75" s="16">
        <v>12.7264</v>
      </c>
      <c r="F75" s="17">
        <v>33.061300000000003</v>
      </c>
      <c r="G75" s="16">
        <v>1.3773190799999999</v>
      </c>
      <c r="H75" s="17">
        <v>6.3519969223234497E-7</v>
      </c>
      <c r="I75" s="16" t="s">
        <v>4175</v>
      </c>
    </row>
    <row r="76" spans="1:9">
      <c r="A76" s="17" t="s">
        <v>436</v>
      </c>
      <c r="B76" s="17" t="s">
        <v>119</v>
      </c>
      <c r="C76" s="16">
        <v>31</v>
      </c>
      <c r="D76" s="16">
        <v>104</v>
      </c>
      <c r="E76" s="16">
        <v>12.7264</v>
      </c>
      <c r="F76" s="17">
        <v>33.061300000000003</v>
      </c>
      <c r="G76" s="16">
        <v>1.3773190799999999</v>
      </c>
      <c r="H76" s="17">
        <v>6.3519969223234497E-7</v>
      </c>
      <c r="I76" s="16" t="s">
        <v>4175</v>
      </c>
    </row>
    <row r="77" spans="1:9">
      <c r="A77" s="17" t="s">
        <v>436</v>
      </c>
      <c r="B77" s="17" t="s">
        <v>127</v>
      </c>
      <c r="C77" s="16">
        <v>54</v>
      </c>
      <c r="D77" s="16">
        <v>142</v>
      </c>
      <c r="E77" s="16">
        <v>22.168600000000001</v>
      </c>
      <c r="F77" s="17">
        <v>45.141399999999997</v>
      </c>
      <c r="G77" s="16">
        <v>1.0259335000000001</v>
      </c>
      <c r="H77" s="17">
        <v>3.73819546075253E-6</v>
      </c>
      <c r="I77" s="16" t="s">
        <v>4175</v>
      </c>
    </row>
    <row r="78" spans="1:9">
      <c r="A78" s="17" t="s">
        <v>436</v>
      </c>
      <c r="B78" s="17" t="s">
        <v>130</v>
      </c>
      <c r="C78" s="16">
        <v>54</v>
      </c>
      <c r="D78" s="16">
        <v>142</v>
      </c>
      <c r="E78" s="16">
        <v>22.168600000000001</v>
      </c>
      <c r="F78" s="17">
        <v>45.141399999999997</v>
      </c>
      <c r="G78" s="16">
        <v>1.0259335000000001</v>
      </c>
      <c r="H78" s="17">
        <v>3.73819546075253E-6</v>
      </c>
      <c r="I78" s="16" t="s">
        <v>4175</v>
      </c>
    </row>
    <row r="79" spans="1:9">
      <c r="A79" s="17" t="s">
        <v>436</v>
      </c>
      <c r="B79" s="17" t="s">
        <v>138</v>
      </c>
      <c r="C79" s="16">
        <v>31</v>
      </c>
      <c r="D79" s="16">
        <v>105</v>
      </c>
      <c r="E79" s="16">
        <v>12.7264</v>
      </c>
      <c r="F79" s="17">
        <v>33.379199999999997</v>
      </c>
      <c r="G79" s="16">
        <v>1.3911250100000001</v>
      </c>
      <c r="H79" s="17">
        <v>4.6026473635060202E-7</v>
      </c>
      <c r="I79" s="16" t="s">
        <v>4175</v>
      </c>
    </row>
    <row r="80" spans="1:9">
      <c r="A80" s="17" t="s">
        <v>436</v>
      </c>
      <c r="B80" s="25" t="s">
        <v>4460</v>
      </c>
      <c r="C80" s="16">
        <v>136</v>
      </c>
      <c r="D80" s="16">
        <v>431</v>
      </c>
      <c r="E80" s="16">
        <v>55.832099999999997</v>
      </c>
      <c r="F80" s="17">
        <v>137.0138</v>
      </c>
      <c r="G80" s="16">
        <v>1.2951544800000001</v>
      </c>
      <c r="H80" s="17">
        <v>2.1806437999590102E-22</v>
      </c>
      <c r="I80" s="16" t="s">
        <v>4175</v>
      </c>
    </row>
    <row r="81" spans="1:9">
      <c r="A81" s="17" t="s">
        <v>436</v>
      </c>
      <c r="B81" s="25" t="s">
        <v>4465</v>
      </c>
      <c r="C81" s="16">
        <v>18</v>
      </c>
      <c r="D81" s="16">
        <v>9</v>
      </c>
      <c r="E81" s="16">
        <v>7.3895</v>
      </c>
      <c r="F81" s="17">
        <v>2.8611</v>
      </c>
      <c r="G81" s="16">
        <v>-1.36890683</v>
      </c>
      <c r="H81" s="17">
        <v>1.6907781149513301E-2</v>
      </c>
      <c r="I81" s="16" t="s">
        <v>4174</v>
      </c>
    </row>
    <row r="82" spans="1:9">
      <c r="A82" s="17" t="s">
        <v>436</v>
      </c>
      <c r="B82" s="17" t="s">
        <v>170</v>
      </c>
      <c r="C82" s="16">
        <v>70</v>
      </c>
      <c r="D82" s="16">
        <v>182</v>
      </c>
      <c r="E82" s="16">
        <v>28.737100000000002</v>
      </c>
      <c r="F82" s="17">
        <v>57.857300000000002</v>
      </c>
      <c r="G82" s="16">
        <v>1.00958452</v>
      </c>
      <c r="H82" s="17">
        <v>2.28007778894081E-7</v>
      </c>
      <c r="I82" s="16" t="s">
        <v>4175</v>
      </c>
    </row>
    <row r="83" spans="1:9">
      <c r="A83" s="17" t="s">
        <v>436</v>
      </c>
      <c r="B83" s="17" t="s">
        <v>176</v>
      </c>
      <c r="C83" s="16">
        <v>70</v>
      </c>
      <c r="D83" s="16">
        <v>182</v>
      </c>
      <c r="E83" s="16">
        <v>28.737100000000002</v>
      </c>
      <c r="F83" s="17">
        <v>57.857300000000002</v>
      </c>
      <c r="G83" s="16">
        <v>1.00958452</v>
      </c>
      <c r="H83" s="17">
        <v>2.28007778894081E-7</v>
      </c>
      <c r="I83" s="16" t="s">
        <v>4175</v>
      </c>
    </row>
    <row r="84" spans="1:9">
      <c r="A84" s="17" t="s">
        <v>436</v>
      </c>
      <c r="B84" s="17" t="s">
        <v>181</v>
      </c>
      <c r="C84" s="16">
        <v>69</v>
      </c>
      <c r="D84" s="16">
        <v>180</v>
      </c>
      <c r="E84" s="16">
        <v>28.326599999999999</v>
      </c>
      <c r="F84" s="17">
        <v>57.221499999999999</v>
      </c>
      <c r="G84" s="16">
        <v>1.0143998700000001</v>
      </c>
      <c r="H84" s="17">
        <v>2.3884401549758997E-7</v>
      </c>
      <c r="I84" s="16" t="s">
        <v>4175</v>
      </c>
    </row>
    <row r="85" spans="1:9">
      <c r="A85" s="17" t="s">
        <v>436</v>
      </c>
      <c r="B85" s="17" t="s">
        <v>187</v>
      </c>
      <c r="C85" s="16">
        <v>70</v>
      </c>
      <c r="D85" s="16">
        <v>182</v>
      </c>
      <c r="E85" s="16">
        <v>28.737100000000002</v>
      </c>
      <c r="F85" s="17">
        <v>57.857300000000002</v>
      </c>
      <c r="G85" s="16">
        <v>1.00958452</v>
      </c>
      <c r="H85" s="17">
        <v>2.28007778894081E-7</v>
      </c>
      <c r="I85" s="16" t="s">
        <v>4175</v>
      </c>
    </row>
    <row r="86" spans="1:9">
      <c r="A86" s="17" t="s">
        <v>436</v>
      </c>
      <c r="B86" s="17" t="s">
        <v>191</v>
      </c>
      <c r="C86" s="16">
        <v>55</v>
      </c>
      <c r="D86" s="16">
        <v>194</v>
      </c>
      <c r="E86" s="16">
        <v>22.5792</v>
      </c>
      <c r="F86" s="17">
        <v>61.6721</v>
      </c>
      <c r="G86" s="16">
        <v>1.4496236</v>
      </c>
      <c r="H86" s="17">
        <v>1.3096144529871401E-12</v>
      </c>
      <c r="I86" s="16" t="s">
        <v>4175</v>
      </c>
    </row>
    <row r="87" spans="1:9">
      <c r="A87" s="17" t="s">
        <v>436</v>
      </c>
      <c r="B87" s="17" t="s">
        <v>194</v>
      </c>
      <c r="C87" s="16">
        <v>79</v>
      </c>
      <c r="D87" s="16">
        <v>325</v>
      </c>
      <c r="E87" s="16">
        <v>32.431899999999999</v>
      </c>
      <c r="F87" s="17">
        <v>103.3167</v>
      </c>
      <c r="G87" s="16">
        <v>1.67158802</v>
      </c>
      <c r="H87" s="17">
        <v>2.1052558329987798E-24</v>
      </c>
      <c r="I87" s="16" t="s">
        <v>4175</v>
      </c>
    </row>
    <row r="88" spans="1:9">
      <c r="A88" s="17" t="s">
        <v>436</v>
      </c>
      <c r="B88" s="17" t="s">
        <v>213</v>
      </c>
      <c r="C88" s="16">
        <v>3</v>
      </c>
      <c r="D88" s="16">
        <v>26</v>
      </c>
      <c r="E88" s="16">
        <v>1.2316</v>
      </c>
      <c r="F88" s="17">
        <v>8.2652999999999999</v>
      </c>
      <c r="G88" s="16">
        <v>2.7465334100000001</v>
      </c>
      <c r="H88" s="17">
        <v>1.4665638012408499E-4</v>
      </c>
      <c r="I88" s="16" t="s">
        <v>4175</v>
      </c>
    </row>
    <row r="89" spans="1:9">
      <c r="A89" s="17" t="s">
        <v>436</v>
      </c>
      <c r="B89" s="17" t="s">
        <v>263</v>
      </c>
      <c r="C89" s="16">
        <v>13</v>
      </c>
      <c r="D89" s="16">
        <v>42</v>
      </c>
      <c r="E89" s="16">
        <v>5.3369</v>
      </c>
      <c r="F89" s="17">
        <v>13.351699999999999</v>
      </c>
      <c r="G89" s="16">
        <v>1.3229495600000001</v>
      </c>
      <c r="H89" s="17">
        <v>2.4141627540860502E-3</v>
      </c>
      <c r="I89" s="16" t="s">
        <v>4175</v>
      </c>
    </row>
    <row r="90" spans="1:9">
      <c r="A90" s="17" t="s">
        <v>436</v>
      </c>
      <c r="B90" s="17" t="s">
        <v>268</v>
      </c>
      <c r="C90" s="16">
        <v>13</v>
      </c>
      <c r="D90" s="16">
        <v>42</v>
      </c>
      <c r="E90" s="16">
        <v>5.3369</v>
      </c>
      <c r="F90" s="17">
        <v>13.351699999999999</v>
      </c>
      <c r="G90" s="16">
        <v>1.3229495600000001</v>
      </c>
      <c r="H90" s="17">
        <v>2.4141627540860502E-3</v>
      </c>
      <c r="I90" s="16" t="s">
        <v>4175</v>
      </c>
    </row>
    <row r="91" spans="1:9">
      <c r="A91" s="22" t="s">
        <v>436</v>
      </c>
      <c r="B91" s="22" t="s">
        <v>276</v>
      </c>
      <c r="C91" s="23">
        <v>3</v>
      </c>
      <c r="D91" s="23">
        <v>14</v>
      </c>
      <c r="E91" s="23">
        <v>1.2316</v>
      </c>
      <c r="F91" s="22">
        <v>4.4505999999999997</v>
      </c>
      <c r="G91" s="23">
        <v>1.8534660700000001</v>
      </c>
      <c r="H91" s="22">
        <v>3.1955297436770801E-2</v>
      </c>
      <c r="I91" s="23" t="s">
        <v>4174</v>
      </c>
    </row>
    <row r="93" spans="1:9">
      <c r="A93" s="21" t="s">
        <v>4466</v>
      </c>
    </row>
  </sheetData>
  <phoneticPr fontId="6" type="noConversion"/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G1111"/>
  <sheetViews>
    <sheetView workbookViewId="0">
      <selection activeCell="C7" sqref="C7"/>
    </sheetView>
  </sheetViews>
  <sheetFormatPr defaultRowHeight="15.75"/>
  <cols>
    <col min="1" max="1" width="12.5" style="17" customWidth="1"/>
    <col min="2" max="2" width="30.625" style="17" customWidth="1"/>
    <col min="3" max="3" width="17.125" style="17" customWidth="1"/>
    <col min="4" max="4" width="72.5" style="17" customWidth="1"/>
    <col min="5" max="5" width="17.5" style="16" customWidth="1"/>
    <col min="6" max="6" width="14.25" style="17" customWidth="1"/>
    <col min="7" max="16384" width="9" style="17"/>
  </cols>
  <sheetData>
    <row r="1" spans="1:7" s="13" customFormat="1" ht="20.25">
      <c r="A1" s="30" t="s">
        <v>4434</v>
      </c>
      <c r="B1" s="30"/>
      <c r="C1" s="30"/>
      <c r="D1" s="30"/>
      <c r="E1" s="12"/>
    </row>
    <row r="2" spans="1:7">
      <c r="A2" s="18" t="s">
        <v>4366</v>
      </c>
      <c r="B2" s="18" t="s">
        <v>4367</v>
      </c>
      <c r="C2" s="18" t="s">
        <v>458</v>
      </c>
      <c r="D2" s="18" t="s">
        <v>698</v>
      </c>
      <c r="E2" s="11" t="s">
        <v>4335</v>
      </c>
      <c r="F2" s="18" t="s">
        <v>4336</v>
      </c>
      <c r="G2" s="18"/>
    </row>
    <row r="3" spans="1:7">
      <c r="A3" s="17" t="s">
        <v>441</v>
      </c>
      <c r="B3" s="17" t="s">
        <v>1710</v>
      </c>
      <c r="C3" s="17" t="s">
        <v>1711</v>
      </c>
      <c r="D3" s="17" t="s">
        <v>1712</v>
      </c>
      <c r="E3" s="16">
        <v>0</v>
      </c>
      <c r="F3" s="17" t="s">
        <v>1713</v>
      </c>
    </row>
    <row r="4" spans="1:7">
      <c r="A4" s="17" t="s">
        <v>441</v>
      </c>
      <c r="B4" s="17" t="s">
        <v>1710</v>
      </c>
      <c r="C4" s="17" t="s">
        <v>1714</v>
      </c>
      <c r="D4" s="17" t="s">
        <v>1715</v>
      </c>
      <c r="E4" s="16">
        <v>1</v>
      </c>
      <c r="F4" s="17" t="s">
        <v>1716</v>
      </c>
    </row>
    <row r="5" spans="1:7">
      <c r="A5" s="17" t="s">
        <v>441</v>
      </c>
      <c r="B5" s="17" t="s">
        <v>1710</v>
      </c>
      <c r="C5" s="17" t="s">
        <v>1717</v>
      </c>
      <c r="D5" s="17" t="s">
        <v>1718</v>
      </c>
      <c r="E5" s="16">
        <v>0</v>
      </c>
      <c r="F5" s="17" t="s">
        <v>1719</v>
      </c>
    </row>
    <row r="6" spans="1:7">
      <c r="A6" s="17" t="s">
        <v>441</v>
      </c>
      <c r="B6" s="17" t="s">
        <v>1710</v>
      </c>
      <c r="C6" s="17" t="s">
        <v>1720</v>
      </c>
      <c r="D6" s="17" t="s">
        <v>1718</v>
      </c>
      <c r="E6" s="16">
        <v>0</v>
      </c>
      <c r="F6" s="17" t="s">
        <v>1721</v>
      </c>
    </row>
    <row r="7" spans="1:7">
      <c r="A7" s="17" t="s">
        <v>441</v>
      </c>
      <c r="B7" s="17" t="s">
        <v>1710</v>
      </c>
      <c r="C7" s="17" t="s">
        <v>1722</v>
      </c>
      <c r="D7" s="17" t="s">
        <v>1723</v>
      </c>
      <c r="E7" s="16">
        <v>0</v>
      </c>
      <c r="F7" s="17" t="s">
        <v>1724</v>
      </c>
    </row>
    <row r="8" spans="1:7">
      <c r="A8" s="17" t="s">
        <v>441</v>
      </c>
      <c r="B8" s="17" t="s">
        <v>1710</v>
      </c>
      <c r="C8" s="17" t="s">
        <v>1725</v>
      </c>
      <c r="D8" s="17" t="s">
        <v>1723</v>
      </c>
      <c r="E8" s="16">
        <v>0</v>
      </c>
      <c r="F8" s="17" t="s">
        <v>1726</v>
      </c>
    </row>
    <row r="9" spans="1:7">
      <c r="A9" s="17" t="s">
        <v>441</v>
      </c>
      <c r="B9" s="17" t="s">
        <v>1710</v>
      </c>
      <c r="C9" s="17" t="s">
        <v>1727</v>
      </c>
      <c r="D9" s="17" t="s">
        <v>1728</v>
      </c>
      <c r="E9" s="16">
        <v>3.5</v>
      </c>
      <c r="F9" s="17" t="s">
        <v>1729</v>
      </c>
    </row>
    <row r="10" spans="1:7">
      <c r="A10" s="17" t="s">
        <v>441</v>
      </c>
      <c r="B10" s="17" t="s">
        <v>1710</v>
      </c>
      <c r="C10" s="17" t="s">
        <v>1730</v>
      </c>
      <c r="D10" s="17" t="s">
        <v>1715</v>
      </c>
      <c r="E10" s="16">
        <v>1</v>
      </c>
      <c r="F10" s="17" t="s">
        <v>1731</v>
      </c>
    </row>
    <row r="11" spans="1:7">
      <c r="A11" s="17" t="s">
        <v>441</v>
      </c>
      <c r="B11" s="17" t="s">
        <v>1710</v>
      </c>
      <c r="C11" s="17" t="s">
        <v>1732</v>
      </c>
      <c r="D11" s="17" t="s">
        <v>1733</v>
      </c>
      <c r="E11" s="16">
        <v>3</v>
      </c>
      <c r="F11" s="17" t="s">
        <v>1734</v>
      </c>
    </row>
    <row r="12" spans="1:7">
      <c r="A12" s="17" t="s">
        <v>441</v>
      </c>
      <c r="B12" s="17" t="s">
        <v>1710</v>
      </c>
      <c r="C12" s="17" t="s">
        <v>1735</v>
      </c>
      <c r="D12" s="17" t="s">
        <v>708</v>
      </c>
      <c r="E12" s="16">
        <v>4</v>
      </c>
      <c r="F12" s="17" t="s">
        <v>1736</v>
      </c>
    </row>
    <row r="13" spans="1:7">
      <c r="A13" s="17" t="s">
        <v>441</v>
      </c>
      <c r="B13" s="17" t="s">
        <v>1710</v>
      </c>
      <c r="C13" s="17" t="s">
        <v>1737</v>
      </c>
      <c r="D13" s="17" t="s">
        <v>1738</v>
      </c>
      <c r="E13" s="16">
        <v>4</v>
      </c>
      <c r="F13" s="17" t="s">
        <v>1739</v>
      </c>
    </row>
    <row r="14" spans="1:7">
      <c r="A14" s="17" t="s">
        <v>441</v>
      </c>
      <c r="B14" s="17" t="s">
        <v>1710</v>
      </c>
      <c r="C14" s="17" t="s">
        <v>1740</v>
      </c>
      <c r="D14" s="17" t="s">
        <v>1741</v>
      </c>
      <c r="E14" s="16">
        <v>1</v>
      </c>
      <c r="F14" s="17" t="s">
        <v>1742</v>
      </c>
    </row>
    <row r="15" spans="1:7">
      <c r="A15" s="17" t="s">
        <v>441</v>
      </c>
      <c r="B15" s="17" t="s">
        <v>1710</v>
      </c>
      <c r="C15" s="17" t="s">
        <v>1743</v>
      </c>
      <c r="D15" s="17" t="s">
        <v>1744</v>
      </c>
      <c r="E15" s="16">
        <v>0</v>
      </c>
      <c r="F15" s="17" t="s">
        <v>1745</v>
      </c>
    </row>
    <row r="16" spans="1:7">
      <c r="A16" s="17" t="s">
        <v>441</v>
      </c>
      <c r="B16" s="17" t="s">
        <v>1710</v>
      </c>
      <c r="C16" s="17" t="s">
        <v>1746</v>
      </c>
      <c r="D16" s="17" t="s">
        <v>708</v>
      </c>
      <c r="E16" s="16">
        <v>4</v>
      </c>
      <c r="F16" s="17" t="s">
        <v>1747</v>
      </c>
    </row>
    <row r="17" spans="1:6">
      <c r="A17" s="17" t="s">
        <v>441</v>
      </c>
      <c r="B17" s="17" t="s">
        <v>1710</v>
      </c>
      <c r="C17" s="17" t="s">
        <v>1748</v>
      </c>
      <c r="D17" s="17" t="s">
        <v>1749</v>
      </c>
      <c r="E17" s="16">
        <v>2</v>
      </c>
      <c r="F17" s="17" t="s">
        <v>1750</v>
      </c>
    </row>
    <row r="18" spans="1:6">
      <c r="A18" s="17" t="s">
        <v>441</v>
      </c>
      <c r="B18" s="17" t="s">
        <v>1710</v>
      </c>
      <c r="C18" s="17" t="s">
        <v>1751</v>
      </c>
      <c r="D18" s="17" t="s">
        <v>1752</v>
      </c>
      <c r="E18" s="16">
        <v>4</v>
      </c>
      <c r="F18" s="17" t="s">
        <v>1753</v>
      </c>
    </row>
    <row r="19" spans="1:6">
      <c r="A19" s="17" t="s">
        <v>441</v>
      </c>
      <c r="B19" s="17" t="s">
        <v>1710</v>
      </c>
      <c r="C19" s="17" t="s">
        <v>1754</v>
      </c>
      <c r="D19" s="17" t="s">
        <v>1755</v>
      </c>
      <c r="E19" s="16">
        <v>2</v>
      </c>
      <c r="F19" s="17" t="s">
        <v>1756</v>
      </c>
    </row>
    <row r="20" spans="1:6">
      <c r="A20" s="17" t="s">
        <v>441</v>
      </c>
      <c r="B20" s="17" t="s">
        <v>1710</v>
      </c>
      <c r="C20" s="17" t="s">
        <v>1757</v>
      </c>
      <c r="D20" s="17" t="s">
        <v>1758</v>
      </c>
      <c r="E20" s="16">
        <v>4</v>
      </c>
      <c r="F20" s="17" t="s">
        <v>1759</v>
      </c>
    </row>
    <row r="21" spans="1:6">
      <c r="A21" s="17" t="s">
        <v>441</v>
      </c>
      <c r="B21" s="17" t="s">
        <v>1710</v>
      </c>
      <c r="C21" s="17" t="s">
        <v>1760</v>
      </c>
      <c r="D21" s="17" t="s">
        <v>1761</v>
      </c>
      <c r="E21" s="16">
        <v>4</v>
      </c>
      <c r="F21" s="17" t="s">
        <v>1762</v>
      </c>
    </row>
    <row r="22" spans="1:6">
      <c r="A22" s="17" t="s">
        <v>441</v>
      </c>
      <c r="B22" s="17" t="s">
        <v>1710</v>
      </c>
      <c r="C22" s="17" t="s">
        <v>1763</v>
      </c>
      <c r="D22" s="17" t="s">
        <v>708</v>
      </c>
      <c r="E22" s="16">
        <v>4</v>
      </c>
      <c r="F22" s="17" t="s">
        <v>1764</v>
      </c>
    </row>
    <row r="23" spans="1:6">
      <c r="A23" s="17" t="s">
        <v>1765</v>
      </c>
      <c r="B23" s="17" t="s">
        <v>4</v>
      </c>
      <c r="C23" s="17" t="s">
        <v>677</v>
      </c>
      <c r="D23" s="17" t="s">
        <v>1766</v>
      </c>
      <c r="E23" s="16">
        <v>4</v>
      </c>
      <c r="F23" s="17" t="s">
        <v>1767</v>
      </c>
    </row>
    <row r="24" spans="1:6">
      <c r="A24" s="17" t="s">
        <v>1765</v>
      </c>
      <c r="B24" s="17" t="s">
        <v>4</v>
      </c>
      <c r="C24" s="17" t="s">
        <v>1768</v>
      </c>
      <c r="D24" s="17" t="s">
        <v>1769</v>
      </c>
      <c r="E24" s="16">
        <v>4</v>
      </c>
      <c r="F24" s="17" t="s">
        <v>1770</v>
      </c>
    </row>
    <row r="25" spans="1:6">
      <c r="A25" s="17" t="s">
        <v>1765</v>
      </c>
      <c r="B25" s="17" t="s">
        <v>4</v>
      </c>
      <c r="C25" s="17" t="s">
        <v>613</v>
      </c>
      <c r="D25" s="17" t="s">
        <v>1771</v>
      </c>
      <c r="E25" s="16">
        <v>4</v>
      </c>
      <c r="F25" s="17" t="s">
        <v>1772</v>
      </c>
    </row>
    <row r="26" spans="1:6">
      <c r="A26" s="17" t="s">
        <v>1765</v>
      </c>
      <c r="B26" s="17" t="s">
        <v>4</v>
      </c>
      <c r="C26" s="17" t="s">
        <v>686</v>
      </c>
      <c r="D26" s="17" t="s">
        <v>1773</v>
      </c>
      <c r="E26" s="16">
        <v>2</v>
      </c>
      <c r="F26" s="17" t="s">
        <v>1774</v>
      </c>
    </row>
    <row r="27" spans="1:6">
      <c r="A27" s="17" t="s">
        <v>1765</v>
      </c>
      <c r="B27" s="17" t="s">
        <v>4</v>
      </c>
      <c r="C27" s="17" t="s">
        <v>1115</v>
      </c>
      <c r="D27" s="17" t="s">
        <v>888</v>
      </c>
      <c r="E27" s="16">
        <v>4</v>
      </c>
      <c r="F27" s="17" t="s">
        <v>1775</v>
      </c>
    </row>
    <row r="28" spans="1:6">
      <c r="A28" s="17" t="s">
        <v>6</v>
      </c>
      <c r="B28" s="17" t="s">
        <v>7</v>
      </c>
      <c r="C28" s="17" t="s">
        <v>1776</v>
      </c>
      <c r="D28" s="17" t="s">
        <v>1777</v>
      </c>
      <c r="E28" s="16">
        <v>4</v>
      </c>
      <c r="F28" s="17" t="s">
        <v>1778</v>
      </c>
    </row>
    <row r="29" spans="1:6">
      <c r="A29" s="17" t="s">
        <v>6</v>
      </c>
      <c r="B29" s="17" t="s">
        <v>7</v>
      </c>
      <c r="C29" s="17" t="s">
        <v>1779</v>
      </c>
      <c r="D29" s="17" t="s">
        <v>708</v>
      </c>
      <c r="E29" s="16">
        <v>4</v>
      </c>
      <c r="F29" s="17" t="s">
        <v>1780</v>
      </c>
    </row>
    <row r="30" spans="1:6">
      <c r="A30" s="17" t="s">
        <v>6</v>
      </c>
      <c r="B30" s="17" t="s">
        <v>7</v>
      </c>
      <c r="C30" s="17" t="s">
        <v>1781</v>
      </c>
      <c r="D30" s="17" t="s">
        <v>1782</v>
      </c>
      <c r="E30" s="16">
        <v>4</v>
      </c>
      <c r="F30" s="17" t="s">
        <v>1783</v>
      </c>
    </row>
    <row r="31" spans="1:6">
      <c r="A31" s="17" t="s">
        <v>6</v>
      </c>
      <c r="B31" s="17" t="s">
        <v>7</v>
      </c>
      <c r="C31" s="17" t="s">
        <v>1784</v>
      </c>
      <c r="D31" s="17" t="s">
        <v>1785</v>
      </c>
      <c r="E31" s="16">
        <v>4</v>
      </c>
      <c r="F31" s="17" t="s">
        <v>1786</v>
      </c>
    </row>
    <row r="32" spans="1:6">
      <c r="A32" s="17" t="s">
        <v>6</v>
      </c>
      <c r="B32" s="17" t="s">
        <v>7</v>
      </c>
      <c r="C32" s="17" t="s">
        <v>1787</v>
      </c>
      <c r="D32" s="17" t="s">
        <v>708</v>
      </c>
      <c r="E32" s="16">
        <v>3</v>
      </c>
      <c r="F32" s="17" t="s">
        <v>1788</v>
      </c>
    </row>
    <row r="33" spans="1:6">
      <c r="A33" s="17" t="s">
        <v>6</v>
      </c>
      <c r="B33" s="17" t="s">
        <v>7</v>
      </c>
      <c r="C33" s="17" t="s">
        <v>1789</v>
      </c>
      <c r="D33" s="17" t="s">
        <v>1790</v>
      </c>
      <c r="E33" s="16">
        <v>4</v>
      </c>
      <c r="F33" s="17" t="s">
        <v>1791</v>
      </c>
    </row>
    <row r="34" spans="1:6">
      <c r="A34" s="17" t="s">
        <v>6</v>
      </c>
      <c r="B34" s="17" t="s">
        <v>7</v>
      </c>
      <c r="C34" s="17" t="s">
        <v>1792</v>
      </c>
      <c r="D34" s="17" t="s">
        <v>1793</v>
      </c>
      <c r="E34" s="16">
        <v>3</v>
      </c>
      <c r="F34" s="17" t="s">
        <v>1794</v>
      </c>
    </row>
    <row r="35" spans="1:6">
      <c r="A35" s="17" t="s">
        <v>6</v>
      </c>
      <c r="B35" s="17" t="s">
        <v>7</v>
      </c>
      <c r="C35" s="17" t="s">
        <v>1795</v>
      </c>
      <c r="D35" s="17" t="s">
        <v>1796</v>
      </c>
      <c r="E35" s="16">
        <v>4</v>
      </c>
      <c r="F35" s="17" t="s">
        <v>1405</v>
      </c>
    </row>
    <row r="36" spans="1:6">
      <c r="A36" s="17" t="s">
        <v>6</v>
      </c>
      <c r="B36" s="17" t="s">
        <v>7</v>
      </c>
      <c r="C36" s="17" t="s">
        <v>650</v>
      </c>
      <c r="D36" s="17" t="s">
        <v>1797</v>
      </c>
      <c r="E36" s="16">
        <v>3.5</v>
      </c>
      <c r="F36" s="17" t="s">
        <v>1798</v>
      </c>
    </row>
    <row r="37" spans="1:6">
      <c r="A37" s="17" t="s">
        <v>9</v>
      </c>
      <c r="B37" s="17" t="s">
        <v>10</v>
      </c>
      <c r="C37" s="17" t="s">
        <v>1799</v>
      </c>
      <c r="D37" s="17" t="s">
        <v>1800</v>
      </c>
      <c r="E37" s="16">
        <v>4</v>
      </c>
      <c r="F37" s="17" t="s">
        <v>1801</v>
      </c>
    </row>
    <row r="38" spans="1:6">
      <c r="A38" s="17" t="s">
        <v>9</v>
      </c>
      <c r="B38" s="17" t="s">
        <v>10</v>
      </c>
      <c r="C38" s="17" t="s">
        <v>1802</v>
      </c>
      <c r="D38" s="17" t="s">
        <v>1803</v>
      </c>
      <c r="E38" s="16">
        <v>4</v>
      </c>
      <c r="F38" s="17" t="s">
        <v>1804</v>
      </c>
    </row>
    <row r="39" spans="1:6">
      <c r="A39" s="17" t="s">
        <v>9</v>
      </c>
      <c r="B39" s="17" t="s">
        <v>10</v>
      </c>
      <c r="C39" s="17" t="s">
        <v>1805</v>
      </c>
      <c r="D39" s="17" t="s">
        <v>1806</v>
      </c>
      <c r="E39" s="16">
        <v>3</v>
      </c>
      <c r="F39" s="17" t="s">
        <v>1807</v>
      </c>
    </row>
    <row r="40" spans="1:6">
      <c r="A40" s="17" t="s">
        <v>9</v>
      </c>
      <c r="B40" s="17" t="s">
        <v>10</v>
      </c>
      <c r="C40" s="17" t="s">
        <v>1808</v>
      </c>
      <c r="D40" s="17" t="s">
        <v>899</v>
      </c>
      <c r="E40" s="16">
        <v>4</v>
      </c>
      <c r="F40" s="17" t="s">
        <v>1809</v>
      </c>
    </row>
    <row r="41" spans="1:6">
      <c r="A41" s="17" t="s">
        <v>9</v>
      </c>
      <c r="B41" s="17" t="s">
        <v>10</v>
      </c>
      <c r="C41" s="17" t="s">
        <v>1810</v>
      </c>
      <c r="D41" s="17" t="s">
        <v>787</v>
      </c>
      <c r="E41" s="16">
        <v>4</v>
      </c>
      <c r="F41" s="17" t="s">
        <v>1811</v>
      </c>
    </row>
    <row r="42" spans="1:6">
      <c r="A42" s="17" t="s">
        <v>9</v>
      </c>
      <c r="B42" s="17" t="s">
        <v>10</v>
      </c>
      <c r="C42" s="17" t="s">
        <v>1812</v>
      </c>
      <c r="D42" s="17" t="s">
        <v>1813</v>
      </c>
      <c r="E42" s="16">
        <v>4</v>
      </c>
      <c r="F42" s="17" t="s">
        <v>1814</v>
      </c>
    </row>
    <row r="43" spans="1:6">
      <c r="A43" s="17" t="s">
        <v>9</v>
      </c>
      <c r="B43" s="17" t="s">
        <v>10</v>
      </c>
      <c r="C43" s="17" t="s">
        <v>1815</v>
      </c>
      <c r="D43" s="17" t="s">
        <v>708</v>
      </c>
      <c r="E43" s="16">
        <v>3.5</v>
      </c>
      <c r="F43" s="17" t="s">
        <v>1816</v>
      </c>
    </row>
    <row r="44" spans="1:6">
      <c r="A44" s="17" t="s">
        <v>11</v>
      </c>
      <c r="B44" s="17" t="s">
        <v>12</v>
      </c>
      <c r="C44" s="17" t="s">
        <v>1817</v>
      </c>
      <c r="D44" s="17" t="s">
        <v>1818</v>
      </c>
      <c r="E44" s="16">
        <v>3.5</v>
      </c>
      <c r="F44" s="17" t="s">
        <v>803</v>
      </c>
    </row>
    <row r="45" spans="1:6">
      <c r="A45" s="17" t="s">
        <v>18</v>
      </c>
      <c r="B45" s="17" t="s">
        <v>19</v>
      </c>
      <c r="C45" s="17" t="s">
        <v>1819</v>
      </c>
      <c r="D45" s="17" t="s">
        <v>1820</v>
      </c>
      <c r="E45" s="16">
        <v>4</v>
      </c>
      <c r="F45" s="17" t="s">
        <v>1821</v>
      </c>
    </row>
    <row r="46" spans="1:6">
      <c r="A46" s="17" t="s">
        <v>22</v>
      </c>
      <c r="B46" s="17" t="s">
        <v>23</v>
      </c>
      <c r="C46" s="17" t="s">
        <v>524</v>
      </c>
      <c r="D46" s="17" t="s">
        <v>1822</v>
      </c>
      <c r="E46" s="16">
        <v>4</v>
      </c>
      <c r="F46" s="17" t="s">
        <v>1823</v>
      </c>
    </row>
    <row r="47" spans="1:6">
      <c r="A47" s="17" t="s">
        <v>22</v>
      </c>
      <c r="B47" s="17" t="s">
        <v>23</v>
      </c>
      <c r="C47" s="17" t="s">
        <v>1824</v>
      </c>
      <c r="D47" s="17" t="s">
        <v>708</v>
      </c>
      <c r="E47" s="16">
        <v>3.5</v>
      </c>
      <c r="F47" s="17" t="s">
        <v>1825</v>
      </c>
    </row>
    <row r="48" spans="1:6">
      <c r="A48" s="17" t="s">
        <v>22</v>
      </c>
      <c r="B48" s="17" t="s">
        <v>23</v>
      </c>
      <c r="C48" s="17" t="s">
        <v>1826</v>
      </c>
      <c r="D48" s="17" t="s">
        <v>1827</v>
      </c>
      <c r="E48" s="16">
        <v>4</v>
      </c>
      <c r="F48" s="17" t="s">
        <v>1828</v>
      </c>
    </row>
    <row r="49" spans="1:6">
      <c r="A49" s="17" t="s">
        <v>25</v>
      </c>
      <c r="B49" s="17" t="s">
        <v>26</v>
      </c>
      <c r="C49" s="17" t="s">
        <v>1829</v>
      </c>
      <c r="D49" s="17" t="s">
        <v>708</v>
      </c>
      <c r="E49" s="16">
        <v>3.5</v>
      </c>
      <c r="F49" s="17" t="s">
        <v>1830</v>
      </c>
    </row>
    <row r="50" spans="1:6">
      <c r="A50" s="17" t="s">
        <v>25</v>
      </c>
      <c r="B50" s="17" t="s">
        <v>26</v>
      </c>
      <c r="C50" s="17" t="s">
        <v>1164</v>
      </c>
      <c r="D50" s="17" t="s">
        <v>1165</v>
      </c>
      <c r="E50" s="16">
        <v>4</v>
      </c>
      <c r="F50" s="17" t="s">
        <v>1831</v>
      </c>
    </row>
    <row r="51" spans="1:6">
      <c r="A51" s="17" t="s">
        <v>25</v>
      </c>
      <c r="B51" s="17" t="s">
        <v>26</v>
      </c>
      <c r="C51" s="17" t="s">
        <v>1171</v>
      </c>
      <c r="D51" s="17" t="s">
        <v>708</v>
      </c>
      <c r="E51" s="16">
        <v>1.5</v>
      </c>
      <c r="F51" s="17" t="s">
        <v>1832</v>
      </c>
    </row>
    <row r="52" spans="1:6">
      <c r="A52" s="17" t="s">
        <v>25</v>
      </c>
      <c r="B52" s="17" t="s">
        <v>26</v>
      </c>
      <c r="C52" s="17" t="s">
        <v>1833</v>
      </c>
      <c r="D52" s="17" t="s">
        <v>708</v>
      </c>
      <c r="E52" s="16">
        <v>4</v>
      </c>
      <c r="F52" s="17" t="s">
        <v>1834</v>
      </c>
    </row>
    <row r="53" spans="1:6">
      <c r="A53" s="17" t="s">
        <v>25</v>
      </c>
      <c r="B53" s="17" t="s">
        <v>26</v>
      </c>
      <c r="C53" s="17" t="s">
        <v>1183</v>
      </c>
      <c r="D53" s="17" t="s">
        <v>708</v>
      </c>
      <c r="E53" s="16">
        <v>1.5</v>
      </c>
      <c r="F53" s="17" t="s">
        <v>1835</v>
      </c>
    </row>
    <row r="54" spans="1:6">
      <c r="A54" s="17" t="s">
        <v>25</v>
      </c>
      <c r="B54" s="17" t="s">
        <v>26</v>
      </c>
      <c r="C54" s="17" t="s">
        <v>646</v>
      </c>
      <c r="D54" s="17" t="s">
        <v>1836</v>
      </c>
      <c r="E54" s="16">
        <v>3</v>
      </c>
      <c r="F54" s="17" t="s">
        <v>1837</v>
      </c>
    </row>
    <row r="55" spans="1:6">
      <c r="A55" s="17" t="s">
        <v>25</v>
      </c>
      <c r="B55" s="17" t="s">
        <v>26</v>
      </c>
      <c r="C55" s="17" t="s">
        <v>519</v>
      </c>
      <c r="D55" s="17" t="s">
        <v>1838</v>
      </c>
      <c r="E55" s="16">
        <v>3.5</v>
      </c>
      <c r="F55" s="17" t="s">
        <v>1734</v>
      </c>
    </row>
    <row r="56" spans="1:6">
      <c r="A56" s="17" t="s">
        <v>25</v>
      </c>
      <c r="B56" s="17" t="s">
        <v>26</v>
      </c>
      <c r="C56" s="17" t="s">
        <v>603</v>
      </c>
      <c r="D56" s="17" t="s">
        <v>1839</v>
      </c>
      <c r="E56" s="16">
        <v>4</v>
      </c>
      <c r="F56" s="17" t="s">
        <v>1840</v>
      </c>
    </row>
    <row r="57" spans="1:6">
      <c r="A57" s="17" t="s">
        <v>25</v>
      </c>
      <c r="B57" s="17" t="s">
        <v>26</v>
      </c>
      <c r="C57" s="17" t="s">
        <v>1841</v>
      </c>
      <c r="D57" s="17" t="s">
        <v>1842</v>
      </c>
      <c r="E57" s="16">
        <v>4</v>
      </c>
      <c r="F57" s="17" t="s">
        <v>1843</v>
      </c>
    </row>
    <row r="58" spans="1:6">
      <c r="A58" s="17" t="s">
        <v>25</v>
      </c>
      <c r="B58" s="17" t="s">
        <v>26</v>
      </c>
      <c r="C58" s="17" t="s">
        <v>1844</v>
      </c>
      <c r="D58" s="17" t="s">
        <v>1845</v>
      </c>
      <c r="E58" s="16">
        <v>4</v>
      </c>
      <c r="F58" s="17" t="s">
        <v>1846</v>
      </c>
    </row>
    <row r="59" spans="1:6">
      <c r="A59" s="17" t="s">
        <v>28</v>
      </c>
      <c r="B59" s="17" t="s">
        <v>29</v>
      </c>
      <c r="C59" s="17" t="s">
        <v>1847</v>
      </c>
      <c r="D59" s="17" t="s">
        <v>1848</v>
      </c>
      <c r="E59" s="16">
        <v>3.5</v>
      </c>
      <c r="F59" s="17" t="s">
        <v>1849</v>
      </c>
    </row>
    <row r="60" spans="1:6">
      <c r="A60" s="17" t="s">
        <v>28</v>
      </c>
      <c r="B60" s="17" t="s">
        <v>29</v>
      </c>
      <c r="C60" s="17" t="s">
        <v>1850</v>
      </c>
      <c r="D60" s="17" t="s">
        <v>1848</v>
      </c>
      <c r="E60" s="16">
        <v>4</v>
      </c>
      <c r="F60" s="17" t="s">
        <v>1851</v>
      </c>
    </row>
    <row r="61" spans="1:6">
      <c r="A61" s="17" t="s">
        <v>28</v>
      </c>
      <c r="B61" s="17" t="s">
        <v>29</v>
      </c>
      <c r="C61" s="17" t="s">
        <v>890</v>
      </c>
      <c r="D61" s="17" t="s">
        <v>891</v>
      </c>
      <c r="E61" s="16">
        <v>0</v>
      </c>
      <c r="F61" s="17" t="s">
        <v>892</v>
      </c>
    </row>
    <row r="62" spans="1:6">
      <c r="A62" s="17" t="s">
        <v>28</v>
      </c>
      <c r="B62" s="17" t="s">
        <v>29</v>
      </c>
      <c r="C62" s="17" t="s">
        <v>1852</v>
      </c>
      <c r="D62" s="17" t="s">
        <v>1853</v>
      </c>
      <c r="E62" s="16">
        <v>2.5</v>
      </c>
      <c r="F62" s="17" t="s">
        <v>1854</v>
      </c>
    </row>
    <row r="63" spans="1:6">
      <c r="A63" s="17" t="s">
        <v>28</v>
      </c>
      <c r="B63" s="17" t="s">
        <v>29</v>
      </c>
      <c r="C63" s="17" t="s">
        <v>661</v>
      </c>
      <c r="D63" s="17" t="s">
        <v>1855</v>
      </c>
      <c r="E63" s="16">
        <v>4</v>
      </c>
      <c r="F63" s="17" t="s">
        <v>1856</v>
      </c>
    </row>
    <row r="64" spans="1:6">
      <c r="A64" s="17" t="s">
        <v>28</v>
      </c>
      <c r="B64" s="17" t="s">
        <v>29</v>
      </c>
      <c r="C64" s="17" t="s">
        <v>1857</v>
      </c>
      <c r="D64" s="17" t="s">
        <v>1858</v>
      </c>
      <c r="E64" s="16">
        <v>3.5</v>
      </c>
      <c r="F64" s="17" t="s">
        <v>1859</v>
      </c>
    </row>
    <row r="65" spans="1:6">
      <c r="A65" s="17" t="s">
        <v>28</v>
      </c>
      <c r="B65" s="17" t="s">
        <v>29</v>
      </c>
      <c r="C65" s="17" t="s">
        <v>682</v>
      </c>
      <c r="D65" s="17" t="s">
        <v>1860</v>
      </c>
      <c r="E65" s="16">
        <v>4</v>
      </c>
      <c r="F65" s="17" t="s">
        <v>1861</v>
      </c>
    </row>
    <row r="66" spans="1:6">
      <c r="A66" s="17" t="s">
        <v>28</v>
      </c>
      <c r="B66" s="17" t="s">
        <v>29</v>
      </c>
      <c r="C66" s="17" t="s">
        <v>1862</v>
      </c>
      <c r="D66" s="17" t="s">
        <v>1858</v>
      </c>
      <c r="E66" s="16">
        <v>4</v>
      </c>
      <c r="F66" s="17" t="s">
        <v>1863</v>
      </c>
    </row>
    <row r="67" spans="1:6">
      <c r="A67" s="17" t="s">
        <v>28</v>
      </c>
      <c r="B67" s="17" t="s">
        <v>29</v>
      </c>
      <c r="C67" s="17" t="s">
        <v>1167</v>
      </c>
      <c r="D67" s="17" t="s">
        <v>888</v>
      </c>
      <c r="E67" s="16">
        <v>4</v>
      </c>
      <c r="F67" s="17" t="s">
        <v>1864</v>
      </c>
    </row>
    <row r="68" spans="1:6">
      <c r="A68" s="17" t="s">
        <v>28</v>
      </c>
      <c r="B68" s="17" t="s">
        <v>29</v>
      </c>
      <c r="C68" s="17" t="s">
        <v>1865</v>
      </c>
      <c r="D68" s="17" t="s">
        <v>1866</v>
      </c>
      <c r="E68" s="16">
        <v>4</v>
      </c>
      <c r="F68" s="17" t="s">
        <v>1867</v>
      </c>
    </row>
    <row r="69" spans="1:6">
      <c r="A69" s="17" t="s">
        <v>28</v>
      </c>
      <c r="B69" s="17" t="s">
        <v>29</v>
      </c>
      <c r="C69" s="17" t="s">
        <v>1868</v>
      </c>
      <c r="D69" s="17" t="s">
        <v>1869</v>
      </c>
      <c r="E69" s="16">
        <v>4</v>
      </c>
      <c r="F69" s="17" t="s">
        <v>1870</v>
      </c>
    </row>
    <row r="70" spans="1:6">
      <c r="A70" s="17" t="s">
        <v>28</v>
      </c>
      <c r="B70" s="17" t="s">
        <v>29</v>
      </c>
      <c r="C70" s="17" t="s">
        <v>1188</v>
      </c>
      <c r="D70" s="17" t="s">
        <v>891</v>
      </c>
      <c r="E70" s="16">
        <v>0</v>
      </c>
      <c r="F70" s="17" t="s">
        <v>1871</v>
      </c>
    </row>
    <row r="71" spans="1:6">
      <c r="A71" s="17" t="s">
        <v>31</v>
      </c>
      <c r="B71" s="17" t="s">
        <v>32</v>
      </c>
      <c r="C71" s="17" t="s">
        <v>1872</v>
      </c>
      <c r="D71" s="17" t="s">
        <v>1873</v>
      </c>
      <c r="E71" s="16">
        <v>3</v>
      </c>
      <c r="F71" s="17" t="s">
        <v>1874</v>
      </c>
    </row>
    <row r="72" spans="1:6">
      <c r="A72" s="17" t="s">
        <v>31</v>
      </c>
      <c r="B72" s="17" t="s">
        <v>32</v>
      </c>
      <c r="C72" s="17" t="s">
        <v>1875</v>
      </c>
      <c r="D72" s="17" t="s">
        <v>708</v>
      </c>
      <c r="E72" s="16">
        <v>4</v>
      </c>
      <c r="F72" s="17" t="s">
        <v>1876</v>
      </c>
    </row>
    <row r="73" spans="1:6">
      <c r="A73" s="17" t="s">
        <v>31</v>
      </c>
      <c r="B73" s="17" t="s">
        <v>32</v>
      </c>
      <c r="C73" s="17" t="s">
        <v>674</v>
      </c>
      <c r="D73" s="17" t="s">
        <v>1877</v>
      </c>
      <c r="E73" s="16">
        <v>4</v>
      </c>
      <c r="F73" s="17" t="s">
        <v>1878</v>
      </c>
    </row>
    <row r="74" spans="1:6">
      <c r="A74" s="17" t="s">
        <v>31</v>
      </c>
      <c r="B74" s="17" t="s">
        <v>32</v>
      </c>
      <c r="C74" s="17" t="s">
        <v>1879</v>
      </c>
      <c r="D74" s="17" t="s">
        <v>1880</v>
      </c>
      <c r="E74" s="16">
        <v>2.5</v>
      </c>
      <c r="F74" s="17" t="s">
        <v>1881</v>
      </c>
    </row>
    <row r="75" spans="1:6">
      <c r="A75" s="17" t="s">
        <v>31</v>
      </c>
      <c r="B75" s="17" t="s">
        <v>32</v>
      </c>
      <c r="C75" s="17" t="s">
        <v>1882</v>
      </c>
      <c r="D75" s="17" t="s">
        <v>1883</v>
      </c>
      <c r="E75" s="16">
        <v>3.5</v>
      </c>
      <c r="F75" s="17" t="s">
        <v>1884</v>
      </c>
    </row>
    <row r="76" spans="1:6">
      <c r="A76" s="17" t="s">
        <v>31</v>
      </c>
      <c r="B76" s="17" t="s">
        <v>32</v>
      </c>
      <c r="C76" s="17" t="s">
        <v>1885</v>
      </c>
      <c r="D76" s="17" t="s">
        <v>1886</v>
      </c>
      <c r="E76" s="16">
        <v>4</v>
      </c>
      <c r="F76" s="17" t="s">
        <v>1887</v>
      </c>
    </row>
    <row r="77" spans="1:6">
      <c r="A77" s="17" t="s">
        <v>31</v>
      </c>
      <c r="B77" s="17" t="s">
        <v>32</v>
      </c>
      <c r="C77" s="17" t="s">
        <v>1888</v>
      </c>
      <c r="D77" s="17" t="s">
        <v>1886</v>
      </c>
      <c r="E77" s="16">
        <v>2.5</v>
      </c>
      <c r="F77" s="17" t="s">
        <v>788</v>
      </c>
    </row>
    <row r="78" spans="1:6">
      <c r="A78" s="17" t="s">
        <v>31</v>
      </c>
      <c r="B78" s="17" t="s">
        <v>32</v>
      </c>
      <c r="C78" s="17" t="s">
        <v>1889</v>
      </c>
      <c r="D78" s="17" t="s">
        <v>1890</v>
      </c>
      <c r="E78" s="16">
        <v>4</v>
      </c>
      <c r="F78" s="17" t="s">
        <v>1286</v>
      </c>
    </row>
    <row r="79" spans="1:6">
      <c r="A79" s="17" t="s">
        <v>31</v>
      </c>
      <c r="B79" s="17" t="s">
        <v>32</v>
      </c>
      <c r="C79" s="17" t="s">
        <v>1891</v>
      </c>
      <c r="D79" s="17" t="s">
        <v>1892</v>
      </c>
      <c r="E79" s="16">
        <v>4</v>
      </c>
      <c r="F79" s="17" t="s">
        <v>1893</v>
      </c>
    </row>
    <row r="80" spans="1:6">
      <c r="A80" s="17" t="s">
        <v>31</v>
      </c>
      <c r="B80" s="17" t="s">
        <v>32</v>
      </c>
      <c r="C80" s="17" t="s">
        <v>1894</v>
      </c>
      <c r="D80" s="17" t="s">
        <v>1895</v>
      </c>
      <c r="E80" s="16">
        <v>4</v>
      </c>
      <c r="F80" s="17" t="s">
        <v>1896</v>
      </c>
    </row>
    <row r="81" spans="1:6">
      <c r="A81" s="17" t="s">
        <v>31</v>
      </c>
      <c r="B81" s="17" t="s">
        <v>32</v>
      </c>
      <c r="C81" s="17" t="s">
        <v>1897</v>
      </c>
      <c r="D81" s="17" t="s">
        <v>1898</v>
      </c>
      <c r="E81" s="16">
        <v>4</v>
      </c>
      <c r="F81" s="17" t="s">
        <v>1899</v>
      </c>
    </row>
    <row r="82" spans="1:6">
      <c r="A82" s="17" t="s">
        <v>33</v>
      </c>
      <c r="B82" s="17" t="s">
        <v>34</v>
      </c>
      <c r="C82" s="17" t="s">
        <v>1900</v>
      </c>
      <c r="D82" s="17" t="s">
        <v>1901</v>
      </c>
      <c r="E82" s="16">
        <v>1</v>
      </c>
      <c r="F82" s="17" t="s">
        <v>1293</v>
      </c>
    </row>
    <row r="83" spans="1:6">
      <c r="A83" s="17" t="s">
        <v>33</v>
      </c>
      <c r="B83" s="17" t="s">
        <v>34</v>
      </c>
      <c r="C83" s="17" t="s">
        <v>1902</v>
      </c>
      <c r="D83" s="17" t="s">
        <v>1901</v>
      </c>
      <c r="E83" s="16">
        <v>1</v>
      </c>
      <c r="F83" s="17" t="s">
        <v>1903</v>
      </c>
    </row>
    <row r="84" spans="1:6">
      <c r="A84" s="17" t="s">
        <v>33</v>
      </c>
      <c r="B84" s="17" t="s">
        <v>34</v>
      </c>
      <c r="C84" s="17" t="s">
        <v>1904</v>
      </c>
      <c r="D84" s="17" t="s">
        <v>1905</v>
      </c>
      <c r="E84" s="16">
        <v>0.5</v>
      </c>
      <c r="F84" s="17" t="s">
        <v>1906</v>
      </c>
    </row>
    <row r="85" spans="1:6">
      <c r="A85" s="17" t="s">
        <v>33</v>
      </c>
      <c r="B85" s="17" t="s">
        <v>34</v>
      </c>
      <c r="C85" s="17" t="s">
        <v>1907</v>
      </c>
      <c r="D85" s="17" t="s">
        <v>1908</v>
      </c>
      <c r="E85" s="16">
        <v>2.5</v>
      </c>
      <c r="F85" s="17" t="s">
        <v>1909</v>
      </c>
    </row>
    <row r="86" spans="1:6">
      <c r="A86" s="17" t="s">
        <v>36</v>
      </c>
      <c r="B86" s="17" t="s">
        <v>37</v>
      </c>
      <c r="C86" s="17" t="s">
        <v>580</v>
      </c>
      <c r="D86" s="17" t="s">
        <v>1910</v>
      </c>
      <c r="E86" s="16">
        <v>4</v>
      </c>
      <c r="F86" s="17" t="s">
        <v>1911</v>
      </c>
    </row>
    <row r="87" spans="1:6">
      <c r="A87" s="17" t="s">
        <v>44</v>
      </c>
      <c r="B87" s="17" t="s">
        <v>45</v>
      </c>
      <c r="C87" s="17" t="s">
        <v>485</v>
      </c>
      <c r="D87" s="17" t="s">
        <v>1912</v>
      </c>
      <c r="E87" s="16">
        <v>4</v>
      </c>
      <c r="F87" s="17" t="s">
        <v>1913</v>
      </c>
    </row>
    <row r="88" spans="1:6">
      <c r="A88" s="17" t="s">
        <v>44</v>
      </c>
      <c r="B88" s="17" t="s">
        <v>45</v>
      </c>
      <c r="C88" s="17" t="s">
        <v>660</v>
      </c>
      <c r="D88" s="17" t="s">
        <v>1914</v>
      </c>
      <c r="E88" s="16">
        <v>4</v>
      </c>
      <c r="F88" s="17" t="s">
        <v>1915</v>
      </c>
    </row>
    <row r="89" spans="1:6">
      <c r="A89" s="17" t="s">
        <v>44</v>
      </c>
      <c r="B89" s="17" t="s">
        <v>45</v>
      </c>
      <c r="C89" s="17" t="s">
        <v>1916</v>
      </c>
      <c r="D89" s="17" t="s">
        <v>1917</v>
      </c>
      <c r="E89" s="16">
        <v>4</v>
      </c>
      <c r="F89" s="17" t="s">
        <v>1918</v>
      </c>
    </row>
    <row r="90" spans="1:6">
      <c r="A90" s="17" t="s">
        <v>48</v>
      </c>
      <c r="B90" s="17" t="s">
        <v>49</v>
      </c>
      <c r="C90" s="17" t="s">
        <v>1919</v>
      </c>
      <c r="D90" s="17" t="s">
        <v>1920</v>
      </c>
      <c r="E90" s="16">
        <v>4</v>
      </c>
      <c r="F90" s="17" t="s">
        <v>1921</v>
      </c>
    </row>
    <row r="91" spans="1:6">
      <c r="A91" s="17" t="s">
        <v>48</v>
      </c>
      <c r="B91" s="17" t="s">
        <v>49</v>
      </c>
      <c r="C91" s="17" t="s">
        <v>1922</v>
      </c>
      <c r="D91" s="17" t="s">
        <v>1923</v>
      </c>
      <c r="E91" s="16">
        <v>4</v>
      </c>
      <c r="F91" s="17" t="s">
        <v>1924</v>
      </c>
    </row>
    <row r="92" spans="1:6">
      <c r="A92" s="17" t="s">
        <v>48</v>
      </c>
      <c r="B92" s="17" t="s">
        <v>49</v>
      </c>
      <c r="C92" s="17" t="s">
        <v>1925</v>
      </c>
      <c r="D92" s="17" t="s">
        <v>1923</v>
      </c>
      <c r="E92" s="16">
        <v>4</v>
      </c>
      <c r="F92" s="17" t="s">
        <v>1926</v>
      </c>
    </row>
    <row r="93" spans="1:6">
      <c r="A93" s="17" t="s">
        <v>48</v>
      </c>
      <c r="B93" s="17" t="s">
        <v>49</v>
      </c>
      <c r="C93" s="17" t="s">
        <v>1927</v>
      </c>
      <c r="D93" s="17" t="s">
        <v>1928</v>
      </c>
      <c r="E93" s="16">
        <v>2</v>
      </c>
      <c r="F93" s="17" t="s">
        <v>1929</v>
      </c>
    </row>
    <row r="94" spans="1:6">
      <c r="A94" s="17" t="s">
        <v>48</v>
      </c>
      <c r="B94" s="17" t="s">
        <v>49</v>
      </c>
      <c r="C94" s="17" t="s">
        <v>1930</v>
      </c>
      <c r="D94" s="17" t="s">
        <v>1931</v>
      </c>
      <c r="E94" s="16">
        <v>3</v>
      </c>
      <c r="F94" s="17" t="s">
        <v>1932</v>
      </c>
    </row>
    <row r="95" spans="1:6">
      <c r="A95" s="17" t="s">
        <v>48</v>
      </c>
      <c r="B95" s="17" t="s">
        <v>49</v>
      </c>
      <c r="C95" s="17" t="s">
        <v>1933</v>
      </c>
      <c r="D95" s="17" t="s">
        <v>1931</v>
      </c>
      <c r="E95" s="16">
        <v>3</v>
      </c>
      <c r="F95" s="17" t="s">
        <v>1934</v>
      </c>
    </row>
    <row r="96" spans="1:6">
      <c r="A96" s="17" t="s">
        <v>48</v>
      </c>
      <c r="B96" s="17" t="s">
        <v>49</v>
      </c>
      <c r="C96" s="17" t="s">
        <v>1935</v>
      </c>
      <c r="D96" s="17" t="s">
        <v>1936</v>
      </c>
      <c r="E96" s="16">
        <v>3.5</v>
      </c>
      <c r="F96" s="17" t="s">
        <v>1937</v>
      </c>
    </row>
    <row r="97" spans="1:6">
      <c r="A97" s="17" t="s">
        <v>51</v>
      </c>
      <c r="B97" s="17" t="s">
        <v>52</v>
      </c>
      <c r="C97" s="17" t="s">
        <v>1938</v>
      </c>
      <c r="D97" s="17" t="s">
        <v>1939</v>
      </c>
      <c r="E97" s="16">
        <v>3.5</v>
      </c>
      <c r="F97" s="17" t="s">
        <v>1940</v>
      </c>
    </row>
    <row r="98" spans="1:6">
      <c r="A98" s="17" t="s">
        <v>51</v>
      </c>
      <c r="B98" s="17" t="s">
        <v>52</v>
      </c>
      <c r="C98" s="17" t="s">
        <v>528</v>
      </c>
      <c r="D98" s="17" t="s">
        <v>1941</v>
      </c>
      <c r="E98" s="16">
        <v>4</v>
      </c>
      <c r="F98" s="17" t="s">
        <v>1942</v>
      </c>
    </row>
    <row r="99" spans="1:6">
      <c r="A99" s="17" t="s">
        <v>51</v>
      </c>
      <c r="B99" s="17" t="s">
        <v>52</v>
      </c>
      <c r="C99" s="17" t="s">
        <v>1943</v>
      </c>
      <c r="D99" s="17" t="s">
        <v>1944</v>
      </c>
      <c r="E99" s="16">
        <v>3.5</v>
      </c>
      <c r="F99" s="17" t="s">
        <v>1945</v>
      </c>
    </row>
    <row r="100" spans="1:6">
      <c r="A100" s="17" t="s">
        <v>53</v>
      </c>
      <c r="B100" s="17" t="s">
        <v>54</v>
      </c>
      <c r="C100" s="17" t="s">
        <v>1946</v>
      </c>
      <c r="D100" s="17" t="s">
        <v>1947</v>
      </c>
      <c r="E100" s="16">
        <v>3.5</v>
      </c>
      <c r="F100" s="17" t="s">
        <v>1948</v>
      </c>
    </row>
    <row r="101" spans="1:6">
      <c r="A101" s="17" t="s">
        <v>53</v>
      </c>
      <c r="B101" s="17" t="s">
        <v>54</v>
      </c>
      <c r="C101" s="17" t="s">
        <v>1949</v>
      </c>
      <c r="D101" s="17" t="s">
        <v>1950</v>
      </c>
      <c r="E101" s="16">
        <v>4</v>
      </c>
      <c r="F101" s="17" t="s">
        <v>1951</v>
      </c>
    </row>
    <row r="102" spans="1:6">
      <c r="A102" s="17" t="s">
        <v>53</v>
      </c>
      <c r="B102" s="17" t="s">
        <v>54</v>
      </c>
      <c r="C102" s="17" t="s">
        <v>579</v>
      </c>
      <c r="D102" s="17" t="s">
        <v>1952</v>
      </c>
      <c r="E102" s="16">
        <v>4</v>
      </c>
      <c r="F102" s="17" t="s">
        <v>1953</v>
      </c>
    </row>
    <row r="103" spans="1:6">
      <c r="A103" s="17" t="s">
        <v>53</v>
      </c>
      <c r="B103" s="17" t="s">
        <v>54</v>
      </c>
      <c r="C103" s="17" t="s">
        <v>1954</v>
      </c>
      <c r="D103" s="17" t="s">
        <v>1955</v>
      </c>
      <c r="E103" s="16">
        <v>4</v>
      </c>
      <c r="F103" s="17" t="s">
        <v>1956</v>
      </c>
    </row>
    <row r="104" spans="1:6">
      <c r="A104" s="17" t="s">
        <v>53</v>
      </c>
      <c r="B104" s="17" t="s">
        <v>54</v>
      </c>
      <c r="C104" s="17" t="s">
        <v>1957</v>
      </c>
      <c r="D104" s="17" t="s">
        <v>1958</v>
      </c>
      <c r="E104" s="16">
        <v>4</v>
      </c>
      <c r="F104" s="17" t="s">
        <v>1959</v>
      </c>
    </row>
    <row r="105" spans="1:6">
      <c r="A105" s="17" t="s">
        <v>53</v>
      </c>
      <c r="B105" s="17" t="s">
        <v>54</v>
      </c>
      <c r="C105" s="17" t="s">
        <v>1960</v>
      </c>
      <c r="D105" s="17" t="s">
        <v>1961</v>
      </c>
      <c r="E105" s="16">
        <v>3.5</v>
      </c>
      <c r="F105" s="17" t="s">
        <v>966</v>
      </c>
    </row>
    <row r="106" spans="1:6">
      <c r="A106" s="17" t="s">
        <v>53</v>
      </c>
      <c r="B106" s="17" t="s">
        <v>54</v>
      </c>
      <c r="C106" s="17" t="s">
        <v>1962</v>
      </c>
      <c r="D106" s="17" t="s">
        <v>1963</v>
      </c>
      <c r="E106" s="16">
        <v>4</v>
      </c>
      <c r="F106" s="17" t="s">
        <v>1964</v>
      </c>
    </row>
    <row r="107" spans="1:6">
      <c r="A107" s="17" t="s">
        <v>53</v>
      </c>
      <c r="B107" s="17" t="s">
        <v>54</v>
      </c>
      <c r="C107" s="17" t="s">
        <v>562</v>
      </c>
      <c r="D107" s="17" t="s">
        <v>1965</v>
      </c>
      <c r="E107" s="16">
        <v>4</v>
      </c>
      <c r="F107" s="17" t="s">
        <v>1966</v>
      </c>
    </row>
    <row r="108" spans="1:6">
      <c r="A108" s="17" t="s">
        <v>53</v>
      </c>
      <c r="B108" s="17" t="s">
        <v>54</v>
      </c>
      <c r="C108" s="17" t="s">
        <v>1967</v>
      </c>
      <c r="D108" s="17" t="s">
        <v>1968</v>
      </c>
      <c r="E108" s="16">
        <v>3.5</v>
      </c>
      <c r="F108" s="17" t="s">
        <v>1969</v>
      </c>
    </row>
    <row r="109" spans="1:6">
      <c r="A109" s="17" t="s">
        <v>53</v>
      </c>
      <c r="B109" s="17" t="s">
        <v>54</v>
      </c>
      <c r="C109" s="17" t="s">
        <v>1970</v>
      </c>
      <c r="D109" s="17" t="s">
        <v>1971</v>
      </c>
      <c r="E109" s="16">
        <v>3.5</v>
      </c>
      <c r="F109" s="17" t="s">
        <v>1972</v>
      </c>
    </row>
    <row r="110" spans="1:6">
      <c r="A110" s="17" t="s">
        <v>55</v>
      </c>
      <c r="B110" s="17" t="s">
        <v>56</v>
      </c>
      <c r="C110" s="17" t="s">
        <v>1973</v>
      </c>
      <c r="D110" s="17" t="s">
        <v>981</v>
      </c>
      <c r="E110" s="16">
        <v>4</v>
      </c>
      <c r="F110" s="17" t="s">
        <v>1379</v>
      </c>
    </row>
    <row r="111" spans="1:6">
      <c r="A111" s="17" t="s">
        <v>55</v>
      </c>
      <c r="B111" s="17" t="s">
        <v>56</v>
      </c>
      <c r="C111" s="17" t="s">
        <v>1974</v>
      </c>
      <c r="D111" s="17" t="s">
        <v>1931</v>
      </c>
      <c r="E111" s="16">
        <v>4</v>
      </c>
      <c r="F111" s="17" t="s">
        <v>1753</v>
      </c>
    </row>
    <row r="112" spans="1:6">
      <c r="A112" s="17" t="s">
        <v>55</v>
      </c>
      <c r="B112" s="17" t="s">
        <v>56</v>
      </c>
      <c r="C112" s="17" t="s">
        <v>552</v>
      </c>
      <c r="D112" s="17" t="s">
        <v>1975</v>
      </c>
      <c r="E112" s="16">
        <v>4</v>
      </c>
      <c r="F112" s="17" t="s">
        <v>1976</v>
      </c>
    </row>
    <row r="113" spans="1:6">
      <c r="A113" s="17" t="s">
        <v>57</v>
      </c>
      <c r="B113" s="17" t="s">
        <v>58</v>
      </c>
      <c r="C113" s="17" t="s">
        <v>1977</v>
      </c>
      <c r="D113" s="17" t="s">
        <v>1978</v>
      </c>
      <c r="E113" s="16">
        <v>1.5</v>
      </c>
      <c r="F113" s="17" t="s">
        <v>1979</v>
      </c>
    </row>
    <row r="114" spans="1:6">
      <c r="A114" s="17" t="s">
        <v>57</v>
      </c>
      <c r="B114" s="17" t="s">
        <v>58</v>
      </c>
      <c r="C114" s="17" t="s">
        <v>1980</v>
      </c>
      <c r="D114" s="17" t="s">
        <v>708</v>
      </c>
      <c r="E114" s="16">
        <v>4</v>
      </c>
      <c r="F114" s="17" t="s">
        <v>1981</v>
      </c>
    </row>
    <row r="115" spans="1:6">
      <c r="A115" s="17" t="s">
        <v>57</v>
      </c>
      <c r="B115" s="17" t="s">
        <v>58</v>
      </c>
      <c r="C115" s="17" t="s">
        <v>1982</v>
      </c>
      <c r="D115" s="17" t="s">
        <v>1983</v>
      </c>
      <c r="E115" s="16">
        <v>1.5</v>
      </c>
      <c r="F115" s="17" t="s">
        <v>1984</v>
      </c>
    </row>
    <row r="116" spans="1:6">
      <c r="A116" s="17" t="s">
        <v>57</v>
      </c>
      <c r="B116" s="17" t="s">
        <v>58</v>
      </c>
      <c r="C116" s="17" t="s">
        <v>1985</v>
      </c>
      <c r="D116" s="17" t="s">
        <v>1986</v>
      </c>
      <c r="E116" s="16">
        <v>4</v>
      </c>
      <c r="F116" s="17" t="s">
        <v>1987</v>
      </c>
    </row>
    <row r="117" spans="1:6">
      <c r="A117" s="17" t="s">
        <v>57</v>
      </c>
      <c r="B117" s="17" t="s">
        <v>58</v>
      </c>
      <c r="C117" s="17" t="s">
        <v>1988</v>
      </c>
      <c r="D117" s="17" t="s">
        <v>1989</v>
      </c>
      <c r="E117" s="16">
        <v>4</v>
      </c>
      <c r="F117" s="17" t="s">
        <v>1990</v>
      </c>
    </row>
    <row r="118" spans="1:6">
      <c r="A118" s="17" t="s">
        <v>57</v>
      </c>
      <c r="B118" s="17" t="s">
        <v>58</v>
      </c>
      <c r="C118" s="17" t="s">
        <v>1991</v>
      </c>
      <c r="D118" s="17" t="s">
        <v>1992</v>
      </c>
      <c r="E118" s="16">
        <v>4</v>
      </c>
      <c r="F118" s="17" t="s">
        <v>1993</v>
      </c>
    </row>
    <row r="119" spans="1:6">
      <c r="A119" s="17" t="s">
        <v>57</v>
      </c>
      <c r="B119" s="17" t="s">
        <v>58</v>
      </c>
      <c r="C119" s="17" t="s">
        <v>1994</v>
      </c>
      <c r="D119" s="17" t="s">
        <v>1995</v>
      </c>
      <c r="E119" s="16">
        <v>1.5</v>
      </c>
      <c r="F119" s="17" t="s">
        <v>1996</v>
      </c>
    </row>
    <row r="120" spans="1:6">
      <c r="A120" s="17" t="s">
        <v>57</v>
      </c>
      <c r="B120" s="17" t="s">
        <v>58</v>
      </c>
      <c r="C120" s="17" t="s">
        <v>1997</v>
      </c>
      <c r="D120" s="17" t="s">
        <v>1995</v>
      </c>
      <c r="E120" s="16">
        <v>1.5</v>
      </c>
      <c r="F120" s="17" t="s">
        <v>1998</v>
      </c>
    </row>
    <row r="121" spans="1:6">
      <c r="A121" s="17" t="s">
        <v>60</v>
      </c>
      <c r="B121" s="17" t="s">
        <v>61</v>
      </c>
      <c r="C121" s="17" t="s">
        <v>1999</v>
      </c>
      <c r="D121" s="17" t="s">
        <v>2000</v>
      </c>
      <c r="E121" s="16">
        <v>4</v>
      </c>
      <c r="F121" s="17" t="s">
        <v>2001</v>
      </c>
    </row>
    <row r="122" spans="1:6">
      <c r="A122" s="17" t="s">
        <v>60</v>
      </c>
      <c r="B122" s="17" t="s">
        <v>61</v>
      </c>
      <c r="C122" s="17" t="s">
        <v>2002</v>
      </c>
      <c r="D122" s="17" t="s">
        <v>2003</v>
      </c>
      <c r="E122" s="16">
        <v>3.5</v>
      </c>
      <c r="F122" s="17" t="s">
        <v>2004</v>
      </c>
    </row>
    <row r="123" spans="1:6">
      <c r="A123" s="17" t="s">
        <v>60</v>
      </c>
      <c r="B123" s="17" t="s">
        <v>61</v>
      </c>
      <c r="C123" s="17" t="s">
        <v>2005</v>
      </c>
      <c r="D123" s="17" t="s">
        <v>708</v>
      </c>
      <c r="E123" s="16">
        <v>4</v>
      </c>
      <c r="F123" s="17" t="s">
        <v>1736</v>
      </c>
    </row>
    <row r="124" spans="1:6">
      <c r="A124" s="17" t="s">
        <v>60</v>
      </c>
      <c r="B124" s="17" t="s">
        <v>61</v>
      </c>
      <c r="C124" s="17" t="s">
        <v>2006</v>
      </c>
      <c r="D124" s="17" t="s">
        <v>2007</v>
      </c>
      <c r="E124" s="16">
        <v>3.5</v>
      </c>
      <c r="F124" s="17" t="s">
        <v>712</v>
      </c>
    </row>
    <row r="125" spans="1:6">
      <c r="A125" s="17" t="s">
        <v>60</v>
      </c>
      <c r="B125" s="17" t="s">
        <v>61</v>
      </c>
      <c r="C125" s="17" t="s">
        <v>2008</v>
      </c>
      <c r="D125" s="17" t="s">
        <v>2009</v>
      </c>
      <c r="E125" s="16">
        <v>4</v>
      </c>
      <c r="F125" s="17" t="s">
        <v>2010</v>
      </c>
    </row>
    <row r="126" spans="1:6">
      <c r="A126" s="17" t="s">
        <v>60</v>
      </c>
      <c r="B126" s="17" t="s">
        <v>61</v>
      </c>
      <c r="C126" s="17" t="s">
        <v>2011</v>
      </c>
      <c r="D126" s="17" t="s">
        <v>2012</v>
      </c>
      <c r="E126" s="16">
        <v>3.5</v>
      </c>
      <c r="F126" s="17" t="s">
        <v>2013</v>
      </c>
    </row>
    <row r="127" spans="1:6">
      <c r="A127" s="17" t="s">
        <v>60</v>
      </c>
      <c r="B127" s="17" t="s">
        <v>61</v>
      </c>
      <c r="C127" s="17" t="s">
        <v>2014</v>
      </c>
      <c r="D127" s="17" t="s">
        <v>708</v>
      </c>
      <c r="E127" s="16">
        <v>4</v>
      </c>
      <c r="F127" s="17" t="s">
        <v>2015</v>
      </c>
    </row>
    <row r="128" spans="1:6">
      <c r="A128" s="17" t="s">
        <v>60</v>
      </c>
      <c r="B128" s="17" t="s">
        <v>61</v>
      </c>
      <c r="C128" s="17" t="s">
        <v>2016</v>
      </c>
      <c r="D128" s="17" t="s">
        <v>2017</v>
      </c>
      <c r="E128" s="16">
        <v>4</v>
      </c>
      <c r="F128" s="17" t="s">
        <v>2018</v>
      </c>
    </row>
    <row r="129" spans="1:6">
      <c r="A129" s="17" t="s">
        <v>70</v>
      </c>
      <c r="B129" s="17" t="s">
        <v>71</v>
      </c>
      <c r="C129" s="17" t="s">
        <v>2019</v>
      </c>
      <c r="D129" s="17" t="s">
        <v>2020</v>
      </c>
      <c r="E129" s="16">
        <v>3.5</v>
      </c>
      <c r="F129" s="17" t="s">
        <v>2021</v>
      </c>
    </row>
    <row r="130" spans="1:6">
      <c r="A130" s="17" t="s">
        <v>70</v>
      </c>
      <c r="B130" s="17" t="s">
        <v>71</v>
      </c>
      <c r="C130" s="17" t="s">
        <v>2022</v>
      </c>
      <c r="D130" s="17" t="s">
        <v>2023</v>
      </c>
      <c r="E130" s="16">
        <v>4</v>
      </c>
      <c r="F130" s="17" t="s">
        <v>2024</v>
      </c>
    </row>
    <row r="131" spans="1:6">
      <c r="A131" s="17" t="s">
        <v>72</v>
      </c>
      <c r="B131" s="17" t="s">
        <v>73</v>
      </c>
      <c r="C131" s="17" t="s">
        <v>2025</v>
      </c>
      <c r="D131" s="17" t="s">
        <v>802</v>
      </c>
      <c r="E131" s="16">
        <v>4</v>
      </c>
      <c r="F131" s="17" t="s">
        <v>2026</v>
      </c>
    </row>
    <row r="132" spans="1:6">
      <c r="A132" s="17" t="s">
        <v>72</v>
      </c>
      <c r="B132" s="17" t="s">
        <v>73</v>
      </c>
      <c r="C132" s="17" t="s">
        <v>2027</v>
      </c>
      <c r="D132" s="17" t="s">
        <v>2028</v>
      </c>
      <c r="E132" s="16">
        <v>4</v>
      </c>
      <c r="F132" s="17" t="s">
        <v>2029</v>
      </c>
    </row>
    <row r="133" spans="1:6">
      <c r="A133" s="17" t="s">
        <v>72</v>
      </c>
      <c r="B133" s="17" t="s">
        <v>73</v>
      </c>
      <c r="C133" s="17" t="s">
        <v>2030</v>
      </c>
      <c r="D133" s="17" t="s">
        <v>2031</v>
      </c>
      <c r="E133" s="16">
        <v>4</v>
      </c>
      <c r="F133" s="17" t="s">
        <v>1189</v>
      </c>
    </row>
    <row r="134" spans="1:6">
      <c r="A134" s="17" t="s">
        <v>75</v>
      </c>
      <c r="B134" s="17" t="s">
        <v>76</v>
      </c>
      <c r="C134" s="17" t="s">
        <v>2032</v>
      </c>
      <c r="D134" s="17" t="s">
        <v>2033</v>
      </c>
      <c r="E134" s="16">
        <v>3.5</v>
      </c>
      <c r="F134" s="17" t="s">
        <v>2034</v>
      </c>
    </row>
    <row r="135" spans="1:6">
      <c r="A135" s="17" t="s">
        <v>81</v>
      </c>
      <c r="B135" s="17" t="s">
        <v>82</v>
      </c>
      <c r="C135" s="17" t="s">
        <v>2035</v>
      </c>
      <c r="D135" s="17" t="s">
        <v>2036</v>
      </c>
      <c r="E135" s="16">
        <v>4</v>
      </c>
      <c r="F135" s="17" t="s">
        <v>2037</v>
      </c>
    </row>
    <row r="136" spans="1:6">
      <c r="A136" s="17" t="s">
        <v>81</v>
      </c>
      <c r="B136" s="17" t="s">
        <v>82</v>
      </c>
      <c r="C136" s="17" t="s">
        <v>2038</v>
      </c>
      <c r="D136" s="17" t="s">
        <v>2039</v>
      </c>
      <c r="E136" s="16">
        <v>4</v>
      </c>
      <c r="F136" s="17" t="s">
        <v>741</v>
      </c>
    </row>
    <row r="137" spans="1:6">
      <c r="A137" s="17" t="s">
        <v>81</v>
      </c>
      <c r="B137" s="17" t="s">
        <v>82</v>
      </c>
      <c r="C137" s="17" t="s">
        <v>2040</v>
      </c>
      <c r="D137" s="17" t="s">
        <v>2041</v>
      </c>
      <c r="E137" s="16">
        <v>3</v>
      </c>
      <c r="F137" s="17" t="s">
        <v>2042</v>
      </c>
    </row>
    <row r="138" spans="1:6">
      <c r="A138" s="17" t="s">
        <v>81</v>
      </c>
      <c r="B138" s="17" t="s">
        <v>82</v>
      </c>
      <c r="C138" s="17" t="s">
        <v>2043</v>
      </c>
      <c r="D138" s="17" t="s">
        <v>2044</v>
      </c>
      <c r="E138" s="16">
        <v>4</v>
      </c>
      <c r="F138" s="17" t="s">
        <v>2045</v>
      </c>
    </row>
    <row r="139" spans="1:6">
      <c r="A139" s="17" t="s">
        <v>84</v>
      </c>
      <c r="B139" s="17" t="s">
        <v>85</v>
      </c>
      <c r="C139" s="17" t="s">
        <v>2046</v>
      </c>
      <c r="D139" s="17" t="s">
        <v>2047</v>
      </c>
      <c r="E139" s="16">
        <v>4</v>
      </c>
      <c r="F139" s="17" t="s">
        <v>2048</v>
      </c>
    </row>
    <row r="140" spans="1:6">
      <c r="A140" s="17" t="s">
        <v>88</v>
      </c>
      <c r="B140" s="17" t="s">
        <v>89</v>
      </c>
      <c r="C140" s="17" t="s">
        <v>2049</v>
      </c>
      <c r="D140" s="17" t="s">
        <v>708</v>
      </c>
      <c r="E140" s="16">
        <v>4</v>
      </c>
      <c r="F140" s="17" t="s">
        <v>2050</v>
      </c>
    </row>
    <row r="141" spans="1:6">
      <c r="A141" s="17" t="s">
        <v>88</v>
      </c>
      <c r="B141" s="17" t="s">
        <v>89</v>
      </c>
      <c r="C141" s="17" t="s">
        <v>608</v>
      </c>
      <c r="D141" s="17" t="s">
        <v>2051</v>
      </c>
      <c r="E141" s="16">
        <v>4</v>
      </c>
      <c r="F141" s="17" t="s">
        <v>2052</v>
      </c>
    </row>
    <row r="142" spans="1:6">
      <c r="A142" s="17" t="s">
        <v>88</v>
      </c>
      <c r="B142" s="17" t="s">
        <v>89</v>
      </c>
      <c r="C142" s="17" t="s">
        <v>2053</v>
      </c>
      <c r="D142" s="17" t="s">
        <v>708</v>
      </c>
      <c r="E142" s="16">
        <v>3.5</v>
      </c>
      <c r="F142" s="17" t="s">
        <v>2054</v>
      </c>
    </row>
    <row r="143" spans="1:6">
      <c r="A143" s="17" t="s">
        <v>88</v>
      </c>
      <c r="B143" s="17" t="s">
        <v>89</v>
      </c>
      <c r="C143" s="17" t="s">
        <v>2055</v>
      </c>
      <c r="D143" s="17" t="s">
        <v>2056</v>
      </c>
      <c r="E143" s="16">
        <v>4</v>
      </c>
      <c r="F143" s="17" t="s">
        <v>2057</v>
      </c>
    </row>
    <row r="144" spans="1:6">
      <c r="A144" s="17" t="s">
        <v>88</v>
      </c>
      <c r="B144" s="17" t="s">
        <v>89</v>
      </c>
      <c r="C144" s="17" t="s">
        <v>2058</v>
      </c>
      <c r="D144" s="17" t="s">
        <v>2059</v>
      </c>
      <c r="E144" s="16">
        <v>2.5</v>
      </c>
      <c r="F144" s="17" t="s">
        <v>2060</v>
      </c>
    </row>
    <row r="145" spans="1:6">
      <c r="A145" s="17" t="s">
        <v>88</v>
      </c>
      <c r="B145" s="17" t="s">
        <v>89</v>
      </c>
      <c r="C145" s="17" t="s">
        <v>2061</v>
      </c>
      <c r="D145" s="17" t="s">
        <v>2059</v>
      </c>
      <c r="E145" s="16">
        <v>2.5</v>
      </c>
      <c r="F145" s="17" t="s">
        <v>2062</v>
      </c>
    </row>
    <row r="146" spans="1:6">
      <c r="A146" s="17" t="s">
        <v>91</v>
      </c>
      <c r="B146" s="17" t="s">
        <v>92</v>
      </c>
      <c r="C146" s="17" t="s">
        <v>2063</v>
      </c>
      <c r="D146" s="17" t="s">
        <v>2064</v>
      </c>
      <c r="E146" s="16">
        <v>4</v>
      </c>
      <c r="F146" s="17" t="s">
        <v>2065</v>
      </c>
    </row>
    <row r="147" spans="1:6">
      <c r="A147" s="17" t="s">
        <v>91</v>
      </c>
      <c r="B147" s="17" t="s">
        <v>92</v>
      </c>
      <c r="C147" s="17" t="s">
        <v>2066</v>
      </c>
      <c r="D147" s="17" t="s">
        <v>2067</v>
      </c>
      <c r="E147" s="16">
        <v>4</v>
      </c>
      <c r="F147" s="17" t="s">
        <v>2068</v>
      </c>
    </row>
    <row r="148" spans="1:6">
      <c r="A148" s="17" t="s">
        <v>91</v>
      </c>
      <c r="B148" s="17" t="s">
        <v>92</v>
      </c>
      <c r="C148" s="17" t="s">
        <v>2069</v>
      </c>
      <c r="D148" s="17" t="s">
        <v>2070</v>
      </c>
      <c r="E148" s="16">
        <v>4</v>
      </c>
      <c r="F148" s="17" t="s">
        <v>2071</v>
      </c>
    </row>
    <row r="149" spans="1:6">
      <c r="A149" s="17" t="s">
        <v>91</v>
      </c>
      <c r="B149" s="17" t="s">
        <v>92</v>
      </c>
      <c r="C149" s="17" t="s">
        <v>2072</v>
      </c>
      <c r="D149" s="17" t="s">
        <v>2064</v>
      </c>
      <c r="E149" s="16">
        <v>4</v>
      </c>
      <c r="F149" s="17" t="s">
        <v>2073</v>
      </c>
    </row>
    <row r="150" spans="1:6">
      <c r="A150" s="17" t="s">
        <v>91</v>
      </c>
      <c r="B150" s="17" t="s">
        <v>92</v>
      </c>
      <c r="C150" s="17" t="s">
        <v>1328</v>
      </c>
      <c r="D150" s="17" t="s">
        <v>1329</v>
      </c>
      <c r="E150" s="16">
        <v>4</v>
      </c>
      <c r="F150" s="17" t="s">
        <v>2074</v>
      </c>
    </row>
    <row r="151" spans="1:6">
      <c r="A151" s="17" t="s">
        <v>91</v>
      </c>
      <c r="B151" s="17" t="s">
        <v>92</v>
      </c>
      <c r="C151" s="17" t="s">
        <v>2075</v>
      </c>
      <c r="D151" s="17" t="s">
        <v>2076</v>
      </c>
      <c r="E151" s="16">
        <v>4</v>
      </c>
      <c r="F151" s="17" t="s">
        <v>2077</v>
      </c>
    </row>
    <row r="152" spans="1:6">
      <c r="A152" s="17" t="s">
        <v>97</v>
      </c>
      <c r="B152" s="17" t="s">
        <v>98</v>
      </c>
      <c r="C152" s="17" t="s">
        <v>586</v>
      </c>
      <c r="D152" s="17" t="s">
        <v>2078</v>
      </c>
      <c r="E152" s="16">
        <v>3.5</v>
      </c>
      <c r="F152" s="17" t="s">
        <v>2079</v>
      </c>
    </row>
    <row r="153" spans="1:6">
      <c r="A153" s="17" t="s">
        <v>97</v>
      </c>
      <c r="B153" s="17" t="s">
        <v>98</v>
      </c>
      <c r="C153" s="17" t="s">
        <v>2080</v>
      </c>
      <c r="D153" s="17" t="s">
        <v>2064</v>
      </c>
      <c r="E153" s="16">
        <v>3.5</v>
      </c>
      <c r="F153" s="17" t="s">
        <v>2081</v>
      </c>
    </row>
    <row r="154" spans="1:6">
      <c r="A154" s="17" t="s">
        <v>97</v>
      </c>
      <c r="B154" s="17" t="s">
        <v>98</v>
      </c>
      <c r="C154" s="17" t="s">
        <v>2082</v>
      </c>
      <c r="D154" s="17" t="s">
        <v>2064</v>
      </c>
      <c r="E154" s="16">
        <v>3.5</v>
      </c>
      <c r="F154" s="17" t="s">
        <v>2081</v>
      </c>
    </row>
    <row r="155" spans="1:6">
      <c r="A155" s="17" t="s">
        <v>97</v>
      </c>
      <c r="B155" s="17" t="s">
        <v>98</v>
      </c>
      <c r="C155" s="17" t="s">
        <v>2083</v>
      </c>
      <c r="D155" s="17" t="s">
        <v>2064</v>
      </c>
      <c r="E155" s="16">
        <v>4</v>
      </c>
      <c r="F155" s="17" t="s">
        <v>2084</v>
      </c>
    </row>
    <row r="156" spans="1:6">
      <c r="A156" s="17" t="s">
        <v>97</v>
      </c>
      <c r="B156" s="17" t="s">
        <v>98</v>
      </c>
      <c r="C156" s="17" t="s">
        <v>2085</v>
      </c>
      <c r="D156" s="17" t="s">
        <v>2086</v>
      </c>
      <c r="E156" s="16">
        <v>4</v>
      </c>
      <c r="F156" s="17" t="s">
        <v>2087</v>
      </c>
    </row>
    <row r="157" spans="1:6">
      <c r="A157" s="17" t="s">
        <v>97</v>
      </c>
      <c r="B157" s="17" t="s">
        <v>98</v>
      </c>
      <c r="C157" s="17" t="s">
        <v>2088</v>
      </c>
      <c r="D157" s="17" t="s">
        <v>2064</v>
      </c>
      <c r="E157" s="16">
        <v>4</v>
      </c>
      <c r="F157" s="17" t="s">
        <v>2089</v>
      </c>
    </row>
    <row r="158" spans="1:6">
      <c r="A158" s="17" t="s">
        <v>97</v>
      </c>
      <c r="B158" s="17" t="s">
        <v>98</v>
      </c>
      <c r="C158" s="17" t="s">
        <v>2090</v>
      </c>
      <c r="D158" s="17" t="s">
        <v>1898</v>
      </c>
      <c r="E158" s="16">
        <v>4</v>
      </c>
      <c r="F158" s="17" t="s">
        <v>2091</v>
      </c>
    </row>
    <row r="159" spans="1:6">
      <c r="A159" s="17" t="s">
        <v>104</v>
      </c>
      <c r="B159" s="17" t="s">
        <v>105</v>
      </c>
      <c r="C159" s="17" t="s">
        <v>2092</v>
      </c>
      <c r="D159" s="17" t="s">
        <v>2064</v>
      </c>
      <c r="E159" s="16">
        <v>4</v>
      </c>
      <c r="F159" s="17" t="s">
        <v>2093</v>
      </c>
    </row>
    <row r="160" spans="1:6">
      <c r="A160" s="17" t="s">
        <v>104</v>
      </c>
      <c r="B160" s="17" t="s">
        <v>105</v>
      </c>
      <c r="C160" s="17" t="s">
        <v>2094</v>
      </c>
      <c r="D160" s="17" t="s">
        <v>2095</v>
      </c>
      <c r="E160" s="16">
        <v>4</v>
      </c>
      <c r="F160" s="17" t="s">
        <v>2096</v>
      </c>
    </row>
    <row r="161" spans="1:6">
      <c r="A161" s="17" t="s">
        <v>108</v>
      </c>
      <c r="B161" s="17" t="s">
        <v>109</v>
      </c>
      <c r="C161" s="17" t="s">
        <v>2097</v>
      </c>
      <c r="D161" s="17" t="s">
        <v>2064</v>
      </c>
      <c r="E161" s="16">
        <v>3.5</v>
      </c>
      <c r="F161" s="17" t="s">
        <v>2098</v>
      </c>
    </row>
    <row r="162" spans="1:6">
      <c r="A162" s="17" t="s">
        <v>108</v>
      </c>
      <c r="B162" s="17" t="s">
        <v>109</v>
      </c>
      <c r="C162" s="17" t="s">
        <v>2099</v>
      </c>
      <c r="D162" s="17" t="s">
        <v>2100</v>
      </c>
      <c r="E162" s="16">
        <v>4</v>
      </c>
      <c r="F162" s="17" t="s">
        <v>2101</v>
      </c>
    </row>
    <row r="163" spans="1:6">
      <c r="A163" s="17" t="s">
        <v>110</v>
      </c>
      <c r="B163" s="17" t="s">
        <v>111</v>
      </c>
      <c r="C163" s="17" t="s">
        <v>2102</v>
      </c>
      <c r="D163" s="17" t="s">
        <v>2064</v>
      </c>
      <c r="E163" s="16">
        <v>4</v>
      </c>
      <c r="F163" s="17" t="s">
        <v>2103</v>
      </c>
    </row>
    <row r="164" spans="1:6">
      <c r="A164" s="17" t="s">
        <v>110</v>
      </c>
      <c r="B164" s="17" t="s">
        <v>111</v>
      </c>
      <c r="C164" s="17" t="s">
        <v>2104</v>
      </c>
      <c r="D164" s="17" t="s">
        <v>2105</v>
      </c>
      <c r="E164" s="16">
        <v>4</v>
      </c>
      <c r="F164" s="17" t="s">
        <v>2106</v>
      </c>
    </row>
    <row r="165" spans="1:6">
      <c r="A165" s="17" t="s">
        <v>110</v>
      </c>
      <c r="B165" s="17" t="s">
        <v>111</v>
      </c>
      <c r="C165" s="17" t="s">
        <v>2107</v>
      </c>
      <c r="D165" s="17" t="s">
        <v>2108</v>
      </c>
      <c r="E165" s="16">
        <v>4</v>
      </c>
      <c r="F165" s="17" t="s">
        <v>2109</v>
      </c>
    </row>
    <row r="166" spans="1:6">
      <c r="A166" s="17" t="s">
        <v>110</v>
      </c>
      <c r="B166" s="17" t="s">
        <v>111</v>
      </c>
      <c r="C166" s="17" t="s">
        <v>2110</v>
      </c>
      <c r="D166" s="17" t="s">
        <v>2064</v>
      </c>
      <c r="E166" s="16">
        <v>4</v>
      </c>
      <c r="F166" s="17" t="s">
        <v>2111</v>
      </c>
    </row>
    <row r="167" spans="1:6">
      <c r="A167" s="17" t="s">
        <v>112</v>
      </c>
      <c r="B167" s="17" t="s">
        <v>113</v>
      </c>
      <c r="C167" s="17" t="s">
        <v>546</v>
      </c>
      <c r="D167" s="17" t="s">
        <v>2112</v>
      </c>
      <c r="E167" s="16">
        <v>4</v>
      </c>
      <c r="F167" s="17" t="s">
        <v>2113</v>
      </c>
    </row>
    <row r="168" spans="1:6">
      <c r="A168" s="17" t="s">
        <v>112</v>
      </c>
      <c r="B168" s="17" t="s">
        <v>113</v>
      </c>
      <c r="C168" s="17" t="s">
        <v>2114</v>
      </c>
      <c r="D168" s="17" t="s">
        <v>2115</v>
      </c>
      <c r="E168" s="16">
        <v>3.5</v>
      </c>
      <c r="F168" s="17" t="s">
        <v>2116</v>
      </c>
    </row>
    <row r="169" spans="1:6">
      <c r="A169" s="17" t="s">
        <v>112</v>
      </c>
      <c r="B169" s="17" t="s">
        <v>113</v>
      </c>
      <c r="C169" s="17" t="s">
        <v>2117</v>
      </c>
      <c r="D169" s="17" t="s">
        <v>2118</v>
      </c>
      <c r="E169" s="16">
        <v>4</v>
      </c>
      <c r="F169" s="17" t="s">
        <v>2119</v>
      </c>
    </row>
    <row r="170" spans="1:6">
      <c r="A170" s="17" t="s">
        <v>112</v>
      </c>
      <c r="B170" s="17" t="s">
        <v>113</v>
      </c>
      <c r="C170" s="17" t="s">
        <v>2120</v>
      </c>
      <c r="D170" s="17" t="s">
        <v>2064</v>
      </c>
      <c r="E170" s="16">
        <v>4</v>
      </c>
      <c r="F170" s="17" t="s">
        <v>2121</v>
      </c>
    </row>
    <row r="171" spans="1:6">
      <c r="A171" s="17" t="s">
        <v>112</v>
      </c>
      <c r="B171" s="17" t="s">
        <v>113</v>
      </c>
      <c r="C171" s="17" t="s">
        <v>2122</v>
      </c>
      <c r="D171" s="17" t="s">
        <v>2064</v>
      </c>
      <c r="E171" s="16">
        <v>4</v>
      </c>
      <c r="F171" s="17" t="s">
        <v>2123</v>
      </c>
    </row>
    <row r="172" spans="1:6">
      <c r="A172" s="17" t="s">
        <v>112</v>
      </c>
      <c r="B172" s="17" t="s">
        <v>113</v>
      </c>
      <c r="C172" s="17" t="s">
        <v>2124</v>
      </c>
      <c r="D172" s="17" t="s">
        <v>2125</v>
      </c>
      <c r="E172" s="16">
        <v>4</v>
      </c>
      <c r="F172" s="17" t="s">
        <v>2126</v>
      </c>
    </row>
    <row r="173" spans="1:6">
      <c r="A173" s="17" t="s">
        <v>112</v>
      </c>
      <c r="B173" s="17" t="s">
        <v>113</v>
      </c>
      <c r="C173" s="17" t="s">
        <v>531</v>
      </c>
      <c r="D173" s="17" t="s">
        <v>2127</v>
      </c>
      <c r="E173" s="16">
        <v>4</v>
      </c>
      <c r="F173" s="17" t="s">
        <v>2128</v>
      </c>
    </row>
    <row r="174" spans="1:6">
      <c r="A174" s="17" t="s">
        <v>116</v>
      </c>
      <c r="B174" s="17" t="s">
        <v>117</v>
      </c>
      <c r="C174" s="17" t="s">
        <v>2129</v>
      </c>
      <c r="D174" s="17" t="s">
        <v>2130</v>
      </c>
      <c r="E174" s="16">
        <v>1</v>
      </c>
      <c r="F174" s="17" t="s">
        <v>2131</v>
      </c>
    </row>
    <row r="175" spans="1:6">
      <c r="A175" s="17" t="s">
        <v>116</v>
      </c>
      <c r="B175" s="17" t="s">
        <v>117</v>
      </c>
      <c r="C175" s="17" t="s">
        <v>2132</v>
      </c>
      <c r="D175" s="17" t="s">
        <v>2133</v>
      </c>
      <c r="E175" s="16">
        <v>2.5</v>
      </c>
      <c r="F175" s="17" t="s">
        <v>2134</v>
      </c>
    </row>
    <row r="176" spans="1:6">
      <c r="A176" s="17" t="s">
        <v>116</v>
      </c>
      <c r="B176" s="17" t="s">
        <v>117</v>
      </c>
      <c r="C176" s="17" t="s">
        <v>2135</v>
      </c>
      <c r="D176" s="17" t="s">
        <v>2064</v>
      </c>
      <c r="E176" s="16">
        <v>0</v>
      </c>
      <c r="F176" s="17" t="s">
        <v>2136</v>
      </c>
    </row>
    <row r="177" spans="1:6">
      <c r="A177" s="17" t="s">
        <v>116</v>
      </c>
      <c r="B177" s="17" t="s">
        <v>117</v>
      </c>
      <c r="C177" s="17" t="s">
        <v>2137</v>
      </c>
      <c r="D177" s="17" t="s">
        <v>2064</v>
      </c>
      <c r="E177" s="16">
        <v>0</v>
      </c>
      <c r="F177" s="17" t="s">
        <v>1609</v>
      </c>
    </row>
    <row r="178" spans="1:6">
      <c r="A178" s="17" t="s">
        <v>116</v>
      </c>
      <c r="B178" s="17" t="s">
        <v>117</v>
      </c>
      <c r="C178" s="17" t="s">
        <v>2138</v>
      </c>
      <c r="D178" s="17" t="s">
        <v>2139</v>
      </c>
      <c r="E178" s="16">
        <v>4</v>
      </c>
      <c r="F178" s="17" t="s">
        <v>2140</v>
      </c>
    </row>
    <row r="179" spans="1:6">
      <c r="A179" s="17" t="s">
        <v>116</v>
      </c>
      <c r="B179" s="17" t="s">
        <v>117</v>
      </c>
      <c r="C179" s="17" t="s">
        <v>2141</v>
      </c>
      <c r="D179" s="17" t="s">
        <v>2130</v>
      </c>
      <c r="E179" s="16">
        <v>1</v>
      </c>
      <c r="F179" s="17" t="s">
        <v>2142</v>
      </c>
    </row>
    <row r="180" spans="1:6">
      <c r="A180" s="17" t="s">
        <v>116</v>
      </c>
      <c r="B180" s="17" t="s">
        <v>117</v>
      </c>
      <c r="C180" s="17" t="s">
        <v>2143</v>
      </c>
      <c r="D180" s="17" t="s">
        <v>2064</v>
      </c>
      <c r="E180" s="16">
        <v>1</v>
      </c>
      <c r="F180" s="17" t="s">
        <v>2144</v>
      </c>
    </row>
    <row r="181" spans="1:6">
      <c r="A181" s="17" t="s">
        <v>116</v>
      </c>
      <c r="B181" s="17" t="s">
        <v>117</v>
      </c>
      <c r="C181" s="17" t="s">
        <v>2145</v>
      </c>
      <c r="D181" s="17" t="s">
        <v>708</v>
      </c>
      <c r="E181" s="16">
        <v>3</v>
      </c>
      <c r="F181" s="17" t="s">
        <v>2146</v>
      </c>
    </row>
    <row r="182" spans="1:6">
      <c r="A182" s="17" t="s">
        <v>116</v>
      </c>
      <c r="B182" s="17" t="s">
        <v>117</v>
      </c>
      <c r="C182" s="17" t="s">
        <v>2147</v>
      </c>
      <c r="D182" s="17" t="s">
        <v>2064</v>
      </c>
      <c r="E182" s="16">
        <v>0</v>
      </c>
      <c r="F182" s="17" t="s">
        <v>2148</v>
      </c>
    </row>
    <row r="183" spans="1:6">
      <c r="A183" s="17" t="s">
        <v>116</v>
      </c>
      <c r="B183" s="17" t="s">
        <v>117</v>
      </c>
      <c r="C183" s="17" t="s">
        <v>2149</v>
      </c>
      <c r="D183" s="17" t="s">
        <v>2150</v>
      </c>
      <c r="E183" s="16">
        <v>1</v>
      </c>
      <c r="F183" s="17" t="s">
        <v>2151</v>
      </c>
    </row>
    <row r="184" spans="1:6">
      <c r="A184" s="17" t="s">
        <v>116</v>
      </c>
      <c r="B184" s="17" t="s">
        <v>117</v>
      </c>
      <c r="C184" s="17" t="s">
        <v>2152</v>
      </c>
      <c r="D184" s="17" t="s">
        <v>2064</v>
      </c>
      <c r="E184" s="16">
        <v>3</v>
      </c>
      <c r="F184" s="17" t="s">
        <v>2153</v>
      </c>
    </row>
    <row r="185" spans="1:6">
      <c r="A185" s="17" t="s">
        <v>116</v>
      </c>
      <c r="B185" s="17" t="s">
        <v>117</v>
      </c>
      <c r="C185" s="17" t="s">
        <v>2154</v>
      </c>
      <c r="D185" s="17" t="s">
        <v>2064</v>
      </c>
      <c r="E185" s="16">
        <v>2</v>
      </c>
      <c r="F185" s="17" t="s">
        <v>2155</v>
      </c>
    </row>
    <row r="186" spans="1:6">
      <c r="A186" s="17" t="s">
        <v>121</v>
      </c>
      <c r="B186" s="17" t="s">
        <v>122</v>
      </c>
      <c r="C186" s="17" t="s">
        <v>2156</v>
      </c>
      <c r="D186" s="17" t="s">
        <v>708</v>
      </c>
      <c r="E186" s="16">
        <v>4</v>
      </c>
      <c r="F186" s="17" t="s">
        <v>2157</v>
      </c>
    </row>
    <row r="187" spans="1:6">
      <c r="A187" s="17" t="s">
        <v>121</v>
      </c>
      <c r="B187" s="17" t="s">
        <v>122</v>
      </c>
      <c r="C187" s="17" t="s">
        <v>2158</v>
      </c>
      <c r="D187" s="17" t="s">
        <v>2064</v>
      </c>
      <c r="E187" s="16">
        <v>4</v>
      </c>
      <c r="F187" s="17" t="s">
        <v>2159</v>
      </c>
    </row>
    <row r="188" spans="1:6">
      <c r="A188" s="17" t="s">
        <v>2160</v>
      </c>
      <c r="B188" s="17" t="s">
        <v>135</v>
      </c>
      <c r="C188" s="17" t="s">
        <v>2161</v>
      </c>
      <c r="D188" s="17" t="s">
        <v>2064</v>
      </c>
      <c r="E188" s="16">
        <v>4</v>
      </c>
      <c r="F188" s="17" t="s">
        <v>2162</v>
      </c>
    </row>
    <row r="189" spans="1:6">
      <c r="A189" s="17" t="s">
        <v>139</v>
      </c>
      <c r="B189" s="17" t="s">
        <v>140</v>
      </c>
      <c r="C189" s="17" t="s">
        <v>2163</v>
      </c>
      <c r="D189" s="17" t="s">
        <v>2064</v>
      </c>
      <c r="E189" s="16">
        <v>0</v>
      </c>
      <c r="F189" s="17" t="s">
        <v>2164</v>
      </c>
    </row>
    <row r="190" spans="1:6">
      <c r="A190" s="17" t="s">
        <v>139</v>
      </c>
      <c r="B190" s="17" t="s">
        <v>140</v>
      </c>
      <c r="C190" s="17" t="s">
        <v>2165</v>
      </c>
      <c r="D190" s="17" t="s">
        <v>2064</v>
      </c>
      <c r="E190" s="16">
        <v>1.5</v>
      </c>
      <c r="F190" s="17" t="s">
        <v>2166</v>
      </c>
    </row>
    <row r="191" spans="1:6">
      <c r="A191" s="17" t="s">
        <v>139</v>
      </c>
      <c r="B191" s="17" t="s">
        <v>140</v>
      </c>
      <c r="C191" s="17" t="s">
        <v>2167</v>
      </c>
      <c r="D191" s="17" t="s">
        <v>2168</v>
      </c>
      <c r="E191" s="16">
        <v>2</v>
      </c>
      <c r="F191" s="17" t="s">
        <v>2169</v>
      </c>
    </row>
    <row r="192" spans="1:6">
      <c r="A192" s="17" t="s">
        <v>139</v>
      </c>
      <c r="B192" s="17" t="s">
        <v>140</v>
      </c>
      <c r="C192" s="17" t="s">
        <v>2170</v>
      </c>
      <c r="D192" s="17" t="s">
        <v>2171</v>
      </c>
      <c r="E192" s="16">
        <v>2</v>
      </c>
      <c r="F192" s="17" t="s">
        <v>2172</v>
      </c>
    </row>
    <row r="193" spans="1:6">
      <c r="A193" s="17" t="s">
        <v>139</v>
      </c>
      <c r="B193" s="17" t="s">
        <v>140</v>
      </c>
      <c r="C193" s="17" t="s">
        <v>2173</v>
      </c>
      <c r="D193" s="17" t="s">
        <v>2064</v>
      </c>
      <c r="E193" s="16">
        <v>4</v>
      </c>
      <c r="F193" s="17" t="s">
        <v>2174</v>
      </c>
    </row>
    <row r="194" spans="1:6">
      <c r="A194" s="17" t="s">
        <v>139</v>
      </c>
      <c r="B194" s="17" t="s">
        <v>140</v>
      </c>
      <c r="C194" s="17" t="s">
        <v>2175</v>
      </c>
      <c r="D194" s="17" t="s">
        <v>2176</v>
      </c>
      <c r="E194" s="16">
        <v>4</v>
      </c>
      <c r="F194" s="17" t="s">
        <v>2177</v>
      </c>
    </row>
    <row r="195" spans="1:6">
      <c r="A195" s="17" t="s">
        <v>139</v>
      </c>
      <c r="B195" s="17" t="s">
        <v>140</v>
      </c>
      <c r="C195" s="17" t="s">
        <v>2178</v>
      </c>
      <c r="D195" s="17" t="s">
        <v>2064</v>
      </c>
      <c r="E195" s="16">
        <v>4</v>
      </c>
      <c r="F195" s="17" t="s">
        <v>2179</v>
      </c>
    </row>
    <row r="196" spans="1:6">
      <c r="A196" s="17" t="s">
        <v>139</v>
      </c>
      <c r="B196" s="17" t="s">
        <v>140</v>
      </c>
      <c r="C196" s="17" t="s">
        <v>2180</v>
      </c>
      <c r="D196" s="17" t="s">
        <v>2064</v>
      </c>
      <c r="E196" s="16">
        <v>4</v>
      </c>
      <c r="F196" s="17" t="s">
        <v>2181</v>
      </c>
    </row>
    <row r="197" spans="1:6">
      <c r="A197" s="17" t="s">
        <v>139</v>
      </c>
      <c r="B197" s="17" t="s">
        <v>140</v>
      </c>
      <c r="C197" s="17" t="s">
        <v>2182</v>
      </c>
      <c r="D197" s="17" t="s">
        <v>2183</v>
      </c>
      <c r="E197" s="16">
        <v>4</v>
      </c>
      <c r="F197" s="17" t="s">
        <v>2184</v>
      </c>
    </row>
    <row r="198" spans="1:6">
      <c r="A198" s="17" t="s">
        <v>139</v>
      </c>
      <c r="B198" s="17" t="s">
        <v>140</v>
      </c>
      <c r="C198" s="17" t="s">
        <v>2185</v>
      </c>
      <c r="D198" s="17" t="s">
        <v>2064</v>
      </c>
      <c r="E198" s="16">
        <v>4</v>
      </c>
      <c r="F198" s="17" t="s">
        <v>2186</v>
      </c>
    </row>
    <row r="199" spans="1:6">
      <c r="A199" s="17" t="s">
        <v>139</v>
      </c>
      <c r="B199" s="17" t="s">
        <v>140</v>
      </c>
      <c r="C199" s="17" t="s">
        <v>2187</v>
      </c>
      <c r="D199" s="17" t="s">
        <v>2188</v>
      </c>
      <c r="E199" s="16">
        <v>4</v>
      </c>
      <c r="F199" s="17" t="s">
        <v>2189</v>
      </c>
    </row>
    <row r="200" spans="1:6">
      <c r="A200" s="17" t="s">
        <v>139</v>
      </c>
      <c r="B200" s="17" t="s">
        <v>140</v>
      </c>
      <c r="C200" s="17" t="s">
        <v>2190</v>
      </c>
      <c r="D200" s="17" t="s">
        <v>2168</v>
      </c>
      <c r="E200" s="16">
        <v>3</v>
      </c>
      <c r="F200" s="17" t="s">
        <v>2191</v>
      </c>
    </row>
    <row r="201" spans="1:6">
      <c r="A201" s="17" t="s">
        <v>139</v>
      </c>
      <c r="B201" s="17" t="s">
        <v>140</v>
      </c>
      <c r="C201" s="17" t="s">
        <v>2192</v>
      </c>
      <c r="D201" s="17" t="s">
        <v>2168</v>
      </c>
      <c r="E201" s="16">
        <v>3</v>
      </c>
      <c r="F201" s="17" t="s">
        <v>2193</v>
      </c>
    </row>
    <row r="202" spans="1:6">
      <c r="A202" s="17" t="s">
        <v>139</v>
      </c>
      <c r="B202" s="17" t="s">
        <v>140</v>
      </c>
      <c r="C202" s="17" t="s">
        <v>2194</v>
      </c>
      <c r="D202" s="17" t="s">
        <v>2064</v>
      </c>
      <c r="E202" s="16">
        <v>3</v>
      </c>
      <c r="F202" s="17" t="s">
        <v>2195</v>
      </c>
    </row>
    <row r="203" spans="1:6">
      <c r="A203" s="17" t="s">
        <v>139</v>
      </c>
      <c r="B203" s="17" t="s">
        <v>140</v>
      </c>
      <c r="C203" s="17" t="s">
        <v>2196</v>
      </c>
      <c r="D203" s="17" t="s">
        <v>1559</v>
      </c>
      <c r="E203" s="16">
        <v>4</v>
      </c>
      <c r="F203" s="17" t="s">
        <v>2197</v>
      </c>
    </row>
    <row r="204" spans="1:6">
      <c r="A204" s="17" t="s">
        <v>139</v>
      </c>
      <c r="B204" s="17" t="s">
        <v>140</v>
      </c>
      <c r="C204" s="17" t="s">
        <v>2198</v>
      </c>
      <c r="D204" s="17" t="s">
        <v>2064</v>
      </c>
      <c r="E204" s="16">
        <v>4</v>
      </c>
      <c r="F204" s="17" t="s">
        <v>2199</v>
      </c>
    </row>
    <row r="205" spans="1:6">
      <c r="A205" s="17" t="s">
        <v>142</v>
      </c>
      <c r="B205" s="17" t="s">
        <v>143</v>
      </c>
      <c r="C205" s="17" t="s">
        <v>2200</v>
      </c>
      <c r="D205" s="17" t="s">
        <v>2064</v>
      </c>
      <c r="E205" s="16">
        <v>4</v>
      </c>
      <c r="F205" s="17" t="s">
        <v>2201</v>
      </c>
    </row>
    <row r="206" spans="1:6">
      <c r="A206" s="17" t="s">
        <v>142</v>
      </c>
      <c r="B206" s="17" t="s">
        <v>143</v>
      </c>
      <c r="C206" s="17" t="s">
        <v>2202</v>
      </c>
      <c r="D206" s="17" t="s">
        <v>2203</v>
      </c>
      <c r="E206" s="16">
        <v>3.5</v>
      </c>
      <c r="F206" s="17" t="s">
        <v>2204</v>
      </c>
    </row>
    <row r="207" spans="1:6">
      <c r="A207" s="17" t="s">
        <v>142</v>
      </c>
      <c r="B207" s="17" t="s">
        <v>143</v>
      </c>
      <c r="C207" s="17" t="s">
        <v>2205</v>
      </c>
      <c r="D207" s="17" t="s">
        <v>2064</v>
      </c>
      <c r="E207" s="16">
        <v>4</v>
      </c>
      <c r="F207" s="17" t="s">
        <v>1580</v>
      </c>
    </row>
    <row r="208" spans="1:6">
      <c r="A208" s="17" t="s">
        <v>149</v>
      </c>
      <c r="B208" s="17" t="s">
        <v>146</v>
      </c>
      <c r="C208" s="17" t="s">
        <v>2206</v>
      </c>
      <c r="D208" s="17" t="s">
        <v>2207</v>
      </c>
      <c r="E208" s="16">
        <v>3</v>
      </c>
      <c r="F208" s="17" t="s">
        <v>2208</v>
      </c>
    </row>
    <row r="209" spans="1:6">
      <c r="A209" s="17" t="s">
        <v>149</v>
      </c>
      <c r="B209" s="17" t="s">
        <v>146</v>
      </c>
      <c r="C209" s="17" t="s">
        <v>2209</v>
      </c>
      <c r="D209" s="17" t="s">
        <v>2210</v>
      </c>
      <c r="E209" s="16">
        <v>3.5</v>
      </c>
      <c r="F209" s="17" t="s">
        <v>2211</v>
      </c>
    </row>
    <row r="210" spans="1:6">
      <c r="A210" s="17" t="s">
        <v>149</v>
      </c>
      <c r="B210" s="17" t="s">
        <v>146</v>
      </c>
      <c r="C210" s="17" t="s">
        <v>2212</v>
      </c>
      <c r="D210" s="17" t="s">
        <v>2213</v>
      </c>
      <c r="E210" s="16">
        <v>3.5</v>
      </c>
      <c r="F210" s="17" t="s">
        <v>2214</v>
      </c>
    </row>
    <row r="211" spans="1:6">
      <c r="A211" s="17" t="s">
        <v>149</v>
      </c>
      <c r="B211" s="17" t="s">
        <v>146</v>
      </c>
      <c r="C211" s="17" t="s">
        <v>2215</v>
      </c>
      <c r="D211" s="17" t="s">
        <v>2216</v>
      </c>
      <c r="E211" s="16">
        <v>4</v>
      </c>
      <c r="F211" s="17" t="s">
        <v>2217</v>
      </c>
    </row>
    <row r="212" spans="1:6">
      <c r="A212" s="17" t="s">
        <v>149</v>
      </c>
      <c r="B212" s="17" t="s">
        <v>146</v>
      </c>
      <c r="C212" s="17" t="s">
        <v>2218</v>
      </c>
      <c r="D212" s="17" t="s">
        <v>2064</v>
      </c>
      <c r="E212" s="16">
        <v>4</v>
      </c>
      <c r="F212" s="17" t="s">
        <v>2219</v>
      </c>
    </row>
    <row r="213" spans="1:6">
      <c r="A213" s="17" t="s">
        <v>149</v>
      </c>
      <c r="B213" s="17" t="s">
        <v>146</v>
      </c>
      <c r="C213" s="17" t="s">
        <v>616</v>
      </c>
      <c r="D213" s="17" t="s">
        <v>2220</v>
      </c>
      <c r="E213" s="16">
        <v>3</v>
      </c>
      <c r="F213" s="17" t="s">
        <v>2221</v>
      </c>
    </row>
    <row r="214" spans="1:6">
      <c r="A214" s="17" t="s">
        <v>149</v>
      </c>
      <c r="B214" s="17" t="s">
        <v>146</v>
      </c>
      <c r="C214" s="17" t="s">
        <v>2222</v>
      </c>
      <c r="D214" s="17" t="s">
        <v>2064</v>
      </c>
      <c r="E214" s="16">
        <v>3</v>
      </c>
      <c r="F214" s="17" t="s">
        <v>2221</v>
      </c>
    </row>
    <row r="215" spans="1:6">
      <c r="A215" s="17" t="s">
        <v>149</v>
      </c>
      <c r="B215" s="17" t="s">
        <v>146</v>
      </c>
      <c r="C215" s="17" t="s">
        <v>2223</v>
      </c>
      <c r="D215" s="17" t="s">
        <v>2224</v>
      </c>
      <c r="E215" s="16">
        <v>3.5</v>
      </c>
      <c r="F215" s="17" t="s">
        <v>2225</v>
      </c>
    </row>
    <row r="216" spans="1:6">
      <c r="A216" s="17" t="s">
        <v>149</v>
      </c>
      <c r="B216" s="17" t="s">
        <v>146</v>
      </c>
      <c r="C216" s="17" t="s">
        <v>2226</v>
      </c>
      <c r="D216" s="17" t="s">
        <v>2227</v>
      </c>
      <c r="E216" s="16">
        <v>3.5</v>
      </c>
      <c r="F216" s="17" t="s">
        <v>2228</v>
      </c>
    </row>
    <row r="217" spans="1:6">
      <c r="A217" s="17" t="s">
        <v>149</v>
      </c>
      <c r="B217" s="17" t="s">
        <v>146</v>
      </c>
      <c r="C217" s="17" t="s">
        <v>2229</v>
      </c>
      <c r="D217" s="17" t="s">
        <v>2230</v>
      </c>
      <c r="E217" s="16">
        <v>4</v>
      </c>
      <c r="F217" s="17" t="s">
        <v>2231</v>
      </c>
    </row>
    <row r="218" spans="1:6">
      <c r="A218" s="17" t="s">
        <v>149</v>
      </c>
      <c r="B218" s="17" t="s">
        <v>146</v>
      </c>
      <c r="C218" s="17" t="s">
        <v>2232</v>
      </c>
      <c r="D218" s="17" t="s">
        <v>2233</v>
      </c>
      <c r="E218" s="16">
        <v>3.5</v>
      </c>
      <c r="F218" s="17" t="s">
        <v>2234</v>
      </c>
    </row>
    <row r="219" spans="1:6">
      <c r="A219" s="17" t="s">
        <v>149</v>
      </c>
      <c r="B219" s="17" t="s">
        <v>146</v>
      </c>
      <c r="C219" s="17" t="s">
        <v>2235</v>
      </c>
      <c r="D219" s="17" t="s">
        <v>2236</v>
      </c>
      <c r="E219" s="16">
        <v>3.5</v>
      </c>
      <c r="F219" s="17" t="s">
        <v>2237</v>
      </c>
    </row>
    <row r="220" spans="1:6">
      <c r="A220" s="17" t="s">
        <v>149</v>
      </c>
      <c r="B220" s="17" t="s">
        <v>146</v>
      </c>
      <c r="C220" s="17" t="s">
        <v>2238</v>
      </c>
      <c r="D220" s="17" t="s">
        <v>2064</v>
      </c>
      <c r="E220" s="16">
        <v>3.5</v>
      </c>
      <c r="F220" s="17" t="s">
        <v>2239</v>
      </c>
    </row>
    <row r="221" spans="1:6">
      <c r="A221" s="17" t="s">
        <v>149</v>
      </c>
      <c r="B221" s="17" t="s">
        <v>146</v>
      </c>
      <c r="C221" s="17" t="s">
        <v>2240</v>
      </c>
      <c r="D221" s="17" t="s">
        <v>2241</v>
      </c>
      <c r="E221" s="16">
        <v>4</v>
      </c>
      <c r="F221" s="17" t="s">
        <v>2242</v>
      </c>
    </row>
    <row r="222" spans="1:6">
      <c r="A222" s="17" t="s">
        <v>149</v>
      </c>
      <c r="B222" s="17" t="s">
        <v>146</v>
      </c>
      <c r="C222" s="17" t="s">
        <v>2243</v>
      </c>
      <c r="D222" s="17" t="s">
        <v>708</v>
      </c>
      <c r="E222" s="16">
        <v>3</v>
      </c>
      <c r="F222" s="17" t="s">
        <v>2244</v>
      </c>
    </row>
    <row r="223" spans="1:6">
      <c r="A223" s="17" t="s">
        <v>149</v>
      </c>
      <c r="B223" s="17" t="s">
        <v>146</v>
      </c>
      <c r="C223" s="17" t="s">
        <v>2245</v>
      </c>
      <c r="D223" s="17" t="s">
        <v>2064</v>
      </c>
      <c r="E223" s="16">
        <v>3</v>
      </c>
      <c r="F223" s="17" t="s">
        <v>2246</v>
      </c>
    </row>
    <row r="224" spans="1:6">
      <c r="A224" s="17" t="s">
        <v>149</v>
      </c>
      <c r="B224" s="17" t="s">
        <v>146</v>
      </c>
      <c r="C224" s="17" t="s">
        <v>477</v>
      </c>
      <c r="D224" s="17" t="s">
        <v>2247</v>
      </c>
      <c r="E224" s="16">
        <v>4</v>
      </c>
      <c r="F224" s="17" t="s">
        <v>2248</v>
      </c>
    </row>
    <row r="225" spans="1:6">
      <c r="A225" s="17" t="s">
        <v>149</v>
      </c>
      <c r="B225" s="17" t="s">
        <v>146</v>
      </c>
      <c r="C225" s="17" t="s">
        <v>2249</v>
      </c>
      <c r="D225" s="17" t="s">
        <v>2250</v>
      </c>
      <c r="E225" s="16">
        <v>4</v>
      </c>
      <c r="F225" s="17" t="s">
        <v>2251</v>
      </c>
    </row>
    <row r="226" spans="1:6">
      <c r="A226" s="17" t="s">
        <v>149</v>
      </c>
      <c r="B226" s="17" t="s">
        <v>146</v>
      </c>
      <c r="C226" s="17" t="s">
        <v>2252</v>
      </c>
      <c r="D226" s="17" t="s">
        <v>708</v>
      </c>
      <c r="E226" s="16">
        <v>4</v>
      </c>
      <c r="F226" s="17" t="s">
        <v>2106</v>
      </c>
    </row>
    <row r="227" spans="1:6">
      <c r="A227" s="17" t="s">
        <v>149</v>
      </c>
      <c r="B227" s="17" t="s">
        <v>146</v>
      </c>
      <c r="C227" s="17" t="s">
        <v>2253</v>
      </c>
      <c r="D227" s="17" t="s">
        <v>708</v>
      </c>
      <c r="E227" s="16">
        <v>4</v>
      </c>
      <c r="F227" s="17" t="s">
        <v>2254</v>
      </c>
    </row>
    <row r="228" spans="1:6">
      <c r="A228" s="17" t="s">
        <v>149</v>
      </c>
      <c r="B228" s="17" t="s">
        <v>146</v>
      </c>
      <c r="C228" s="17" t="s">
        <v>2255</v>
      </c>
      <c r="D228" s="17" t="s">
        <v>708</v>
      </c>
      <c r="E228" s="16">
        <v>4</v>
      </c>
      <c r="F228" s="17" t="s">
        <v>2256</v>
      </c>
    </row>
    <row r="229" spans="1:6">
      <c r="A229" s="17" t="s">
        <v>149</v>
      </c>
      <c r="B229" s="17" t="s">
        <v>146</v>
      </c>
      <c r="C229" s="17" t="s">
        <v>2257</v>
      </c>
      <c r="D229" s="17" t="s">
        <v>2258</v>
      </c>
      <c r="E229" s="16">
        <v>4</v>
      </c>
      <c r="F229" s="17" t="s">
        <v>2259</v>
      </c>
    </row>
    <row r="230" spans="1:6">
      <c r="A230" s="17" t="s">
        <v>149</v>
      </c>
      <c r="B230" s="17" t="s">
        <v>146</v>
      </c>
      <c r="C230" s="17" t="s">
        <v>2260</v>
      </c>
      <c r="D230" s="17" t="s">
        <v>2261</v>
      </c>
      <c r="E230" s="16">
        <v>4</v>
      </c>
      <c r="F230" s="17" t="s">
        <v>2262</v>
      </c>
    </row>
    <row r="231" spans="1:6">
      <c r="A231" s="17" t="s">
        <v>151</v>
      </c>
      <c r="B231" s="17" t="s">
        <v>152</v>
      </c>
      <c r="C231" s="17" t="s">
        <v>2263</v>
      </c>
      <c r="D231" s="17" t="s">
        <v>2264</v>
      </c>
      <c r="E231" s="16">
        <v>4</v>
      </c>
      <c r="F231" s="17" t="s">
        <v>2265</v>
      </c>
    </row>
    <row r="232" spans="1:6">
      <c r="A232" s="17" t="s">
        <v>151</v>
      </c>
      <c r="B232" s="17" t="s">
        <v>152</v>
      </c>
      <c r="C232" s="17" t="s">
        <v>2266</v>
      </c>
      <c r="D232" s="17" t="s">
        <v>2267</v>
      </c>
      <c r="E232" s="16">
        <v>4</v>
      </c>
      <c r="F232" s="17" t="s">
        <v>2268</v>
      </c>
    </row>
    <row r="233" spans="1:6">
      <c r="A233" s="17" t="s">
        <v>151</v>
      </c>
      <c r="B233" s="17" t="s">
        <v>152</v>
      </c>
      <c r="C233" s="17" t="s">
        <v>2269</v>
      </c>
      <c r="D233" s="17" t="s">
        <v>2064</v>
      </c>
      <c r="E233" s="16">
        <v>4</v>
      </c>
      <c r="F233" s="17" t="s">
        <v>2270</v>
      </c>
    </row>
    <row r="234" spans="1:6">
      <c r="A234" s="17" t="s">
        <v>151</v>
      </c>
      <c r="B234" s="17" t="s">
        <v>152</v>
      </c>
      <c r="C234" s="17" t="s">
        <v>2271</v>
      </c>
      <c r="D234" s="17" t="s">
        <v>2064</v>
      </c>
      <c r="E234" s="16">
        <v>4</v>
      </c>
      <c r="F234" s="17" t="s">
        <v>1825</v>
      </c>
    </row>
    <row r="235" spans="1:6">
      <c r="A235" s="17" t="s">
        <v>151</v>
      </c>
      <c r="B235" s="17" t="s">
        <v>152</v>
      </c>
      <c r="C235" s="17" t="s">
        <v>2272</v>
      </c>
      <c r="D235" s="17" t="s">
        <v>2273</v>
      </c>
      <c r="E235" s="16">
        <v>4</v>
      </c>
      <c r="F235" s="17" t="s">
        <v>2274</v>
      </c>
    </row>
    <row r="236" spans="1:6">
      <c r="A236" s="17" t="s">
        <v>151</v>
      </c>
      <c r="B236" s="17" t="s">
        <v>152</v>
      </c>
      <c r="C236" s="17" t="s">
        <v>2275</v>
      </c>
      <c r="D236" s="17" t="s">
        <v>2276</v>
      </c>
      <c r="E236" s="16">
        <v>4</v>
      </c>
      <c r="F236" s="17" t="s">
        <v>2277</v>
      </c>
    </row>
    <row r="237" spans="1:6">
      <c r="A237" s="17" t="s">
        <v>151</v>
      </c>
      <c r="B237" s="17" t="s">
        <v>152</v>
      </c>
      <c r="C237" s="17" t="s">
        <v>2278</v>
      </c>
      <c r="D237" s="17" t="s">
        <v>2279</v>
      </c>
      <c r="E237" s="16">
        <v>4</v>
      </c>
      <c r="F237" s="17" t="s">
        <v>2280</v>
      </c>
    </row>
    <row r="238" spans="1:6">
      <c r="A238" s="17" t="s">
        <v>151</v>
      </c>
      <c r="B238" s="17" t="s">
        <v>152</v>
      </c>
      <c r="C238" s="17" t="s">
        <v>2281</v>
      </c>
      <c r="D238" s="17" t="s">
        <v>2282</v>
      </c>
      <c r="E238" s="16">
        <v>4</v>
      </c>
      <c r="F238" s="17" t="s">
        <v>2283</v>
      </c>
    </row>
    <row r="239" spans="1:6">
      <c r="A239" s="17" t="s">
        <v>151</v>
      </c>
      <c r="B239" s="17" t="s">
        <v>152</v>
      </c>
      <c r="C239" s="17" t="s">
        <v>2284</v>
      </c>
      <c r="D239" s="17" t="s">
        <v>2267</v>
      </c>
      <c r="E239" s="16">
        <v>4</v>
      </c>
      <c r="F239" s="17" t="s">
        <v>2285</v>
      </c>
    </row>
    <row r="240" spans="1:6">
      <c r="A240" s="17" t="s">
        <v>151</v>
      </c>
      <c r="B240" s="17" t="s">
        <v>152</v>
      </c>
      <c r="C240" s="17" t="s">
        <v>2286</v>
      </c>
      <c r="D240" s="17" t="s">
        <v>2267</v>
      </c>
      <c r="E240" s="16">
        <v>4</v>
      </c>
      <c r="F240" s="17" t="s">
        <v>2287</v>
      </c>
    </row>
    <row r="241" spans="1:6">
      <c r="A241" s="17" t="s">
        <v>151</v>
      </c>
      <c r="B241" s="17" t="s">
        <v>152</v>
      </c>
      <c r="C241" s="17" t="s">
        <v>2288</v>
      </c>
      <c r="D241" s="17" t="s">
        <v>2064</v>
      </c>
      <c r="E241" s="16">
        <v>3.5</v>
      </c>
      <c r="F241" s="17" t="s">
        <v>2289</v>
      </c>
    </row>
    <row r="242" spans="1:6">
      <c r="A242" s="17" t="s">
        <v>151</v>
      </c>
      <c r="B242" s="17" t="s">
        <v>152</v>
      </c>
      <c r="C242" s="17" t="s">
        <v>530</v>
      </c>
      <c r="D242" s="17" t="s">
        <v>2290</v>
      </c>
      <c r="E242" s="16">
        <v>4</v>
      </c>
      <c r="F242" s="17" t="s">
        <v>2291</v>
      </c>
    </row>
    <row r="243" spans="1:6">
      <c r="A243" s="17" t="s">
        <v>153</v>
      </c>
      <c r="B243" s="17" t="s">
        <v>154</v>
      </c>
      <c r="C243" s="17" t="s">
        <v>2292</v>
      </c>
      <c r="D243" s="17" t="s">
        <v>2293</v>
      </c>
      <c r="E243" s="16">
        <v>4</v>
      </c>
      <c r="F243" s="17" t="s">
        <v>2294</v>
      </c>
    </row>
    <row r="244" spans="1:6">
      <c r="A244" s="17" t="s">
        <v>153</v>
      </c>
      <c r="B244" s="17" t="s">
        <v>154</v>
      </c>
      <c r="C244" s="17" t="s">
        <v>2295</v>
      </c>
      <c r="D244" s="17" t="s">
        <v>2296</v>
      </c>
      <c r="E244" s="16">
        <v>4</v>
      </c>
      <c r="F244" s="17" t="s">
        <v>2297</v>
      </c>
    </row>
    <row r="245" spans="1:6">
      <c r="A245" s="17" t="s">
        <v>153</v>
      </c>
      <c r="B245" s="17" t="s">
        <v>154</v>
      </c>
      <c r="C245" s="17" t="s">
        <v>2298</v>
      </c>
      <c r="D245" s="17" t="s">
        <v>2299</v>
      </c>
      <c r="E245" s="16">
        <v>4</v>
      </c>
      <c r="F245" s="17" t="s">
        <v>2300</v>
      </c>
    </row>
    <row r="246" spans="1:6">
      <c r="A246" s="17" t="s">
        <v>153</v>
      </c>
      <c r="B246" s="17" t="s">
        <v>154</v>
      </c>
      <c r="C246" s="17" t="s">
        <v>2301</v>
      </c>
      <c r="D246" s="17" t="s">
        <v>2064</v>
      </c>
      <c r="E246" s="16">
        <v>4</v>
      </c>
      <c r="F246" s="17" t="s">
        <v>2302</v>
      </c>
    </row>
    <row r="247" spans="1:6">
      <c r="A247" s="17" t="s">
        <v>153</v>
      </c>
      <c r="B247" s="17" t="s">
        <v>154</v>
      </c>
      <c r="C247" s="17" t="s">
        <v>2303</v>
      </c>
      <c r="D247" s="17" t="s">
        <v>2064</v>
      </c>
      <c r="E247" s="16">
        <v>4</v>
      </c>
      <c r="F247" s="17" t="s">
        <v>2304</v>
      </c>
    </row>
    <row r="248" spans="1:6">
      <c r="A248" s="17" t="s">
        <v>155</v>
      </c>
      <c r="B248" s="17" t="s">
        <v>156</v>
      </c>
      <c r="C248" s="17" t="s">
        <v>2305</v>
      </c>
      <c r="D248" s="17" t="s">
        <v>2064</v>
      </c>
      <c r="E248" s="16">
        <v>0</v>
      </c>
      <c r="F248" s="17" t="s">
        <v>1299</v>
      </c>
    </row>
    <row r="249" spans="1:6">
      <c r="A249" s="17" t="s">
        <v>155</v>
      </c>
      <c r="B249" s="17" t="s">
        <v>156</v>
      </c>
      <c r="C249" s="17" t="s">
        <v>2306</v>
      </c>
      <c r="D249" s="17" t="s">
        <v>2064</v>
      </c>
      <c r="E249" s="16">
        <v>4</v>
      </c>
      <c r="F249" s="17" t="s">
        <v>2307</v>
      </c>
    </row>
    <row r="250" spans="1:6">
      <c r="A250" s="17" t="s">
        <v>155</v>
      </c>
      <c r="B250" s="17" t="s">
        <v>156</v>
      </c>
      <c r="C250" s="17" t="s">
        <v>2308</v>
      </c>
      <c r="D250" s="17" t="s">
        <v>2309</v>
      </c>
      <c r="E250" s="16">
        <v>4</v>
      </c>
      <c r="F250" s="17" t="s">
        <v>2310</v>
      </c>
    </row>
    <row r="251" spans="1:6">
      <c r="A251" s="17" t="s">
        <v>155</v>
      </c>
      <c r="B251" s="17" t="s">
        <v>156</v>
      </c>
      <c r="C251" s="17" t="s">
        <v>2311</v>
      </c>
      <c r="D251" s="17" t="s">
        <v>2064</v>
      </c>
      <c r="E251" s="16">
        <v>3.5</v>
      </c>
      <c r="F251" s="17" t="s">
        <v>2312</v>
      </c>
    </row>
    <row r="252" spans="1:6">
      <c r="A252" s="17" t="s">
        <v>155</v>
      </c>
      <c r="B252" s="17" t="s">
        <v>156</v>
      </c>
      <c r="C252" s="17" t="s">
        <v>2313</v>
      </c>
      <c r="D252" s="17" t="s">
        <v>2064</v>
      </c>
      <c r="E252" s="16">
        <v>4</v>
      </c>
      <c r="F252" s="17" t="s">
        <v>2314</v>
      </c>
    </row>
    <row r="253" spans="1:6">
      <c r="A253" s="17" t="s">
        <v>155</v>
      </c>
      <c r="B253" s="17" t="s">
        <v>156</v>
      </c>
      <c r="C253" s="17" t="s">
        <v>2315</v>
      </c>
      <c r="D253" s="17" t="s">
        <v>2064</v>
      </c>
      <c r="E253" s="16">
        <v>3</v>
      </c>
      <c r="F253" s="17" t="s">
        <v>2316</v>
      </c>
    </row>
    <row r="254" spans="1:6">
      <c r="A254" s="17" t="s">
        <v>161</v>
      </c>
      <c r="B254" s="17" t="s">
        <v>162</v>
      </c>
      <c r="C254" s="17" t="s">
        <v>1155</v>
      </c>
      <c r="D254" s="17" t="s">
        <v>1156</v>
      </c>
      <c r="E254" s="16">
        <v>3</v>
      </c>
      <c r="F254" s="17" t="s">
        <v>2062</v>
      </c>
    </row>
    <row r="255" spans="1:6">
      <c r="A255" s="17" t="s">
        <v>161</v>
      </c>
      <c r="B255" s="17" t="s">
        <v>162</v>
      </c>
      <c r="C255" s="17" t="s">
        <v>1015</v>
      </c>
      <c r="D255" s="17" t="s">
        <v>1016</v>
      </c>
      <c r="E255" s="16">
        <v>3.5</v>
      </c>
      <c r="F255" s="17" t="s">
        <v>2317</v>
      </c>
    </row>
    <row r="256" spans="1:6">
      <c r="A256" s="17" t="s">
        <v>161</v>
      </c>
      <c r="B256" s="17" t="s">
        <v>162</v>
      </c>
      <c r="C256" s="17" t="s">
        <v>2318</v>
      </c>
      <c r="D256" s="17" t="s">
        <v>2064</v>
      </c>
      <c r="E256" s="16">
        <v>3.5</v>
      </c>
      <c r="F256" s="17" t="s">
        <v>2319</v>
      </c>
    </row>
    <row r="257" spans="1:6">
      <c r="A257" s="17" t="s">
        <v>161</v>
      </c>
      <c r="B257" s="17" t="s">
        <v>162</v>
      </c>
      <c r="C257" s="17" t="s">
        <v>2320</v>
      </c>
      <c r="D257" s="17" t="s">
        <v>2064</v>
      </c>
      <c r="E257" s="16">
        <v>3.5</v>
      </c>
      <c r="F257" s="17" t="s">
        <v>2321</v>
      </c>
    </row>
    <row r="258" spans="1:6">
      <c r="A258" s="17" t="s">
        <v>161</v>
      </c>
      <c r="B258" s="17" t="s">
        <v>162</v>
      </c>
      <c r="C258" s="17" t="s">
        <v>1018</v>
      </c>
      <c r="D258" s="17" t="s">
        <v>1016</v>
      </c>
      <c r="E258" s="16">
        <v>3.5</v>
      </c>
      <c r="F258" s="17" t="s">
        <v>2322</v>
      </c>
    </row>
    <row r="259" spans="1:6">
      <c r="A259" s="17" t="s">
        <v>161</v>
      </c>
      <c r="B259" s="17" t="s">
        <v>162</v>
      </c>
      <c r="C259" s="17" t="s">
        <v>2323</v>
      </c>
      <c r="D259" s="17" t="s">
        <v>2324</v>
      </c>
      <c r="E259" s="16">
        <v>4</v>
      </c>
      <c r="F259" s="17" t="s">
        <v>2231</v>
      </c>
    </row>
    <row r="260" spans="1:6">
      <c r="A260" s="17" t="s">
        <v>161</v>
      </c>
      <c r="B260" s="17" t="s">
        <v>162</v>
      </c>
      <c r="C260" s="17" t="s">
        <v>2325</v>
      </c>
      <c r="D260" s="17" t="s">
        <v>2064</v>
      </c>
      <c r="E260" s="16">
        <v>1</v>
      </c>
      <c r="F260" s="17" t="s">
        <v>2326</v>
      </c>
    </row>
    <row r="261" spans="1:6">
      <c r="A261" s="17" t="s">
        <v>161</v>
      </c>
      <c r="B261" s="17" t="s">
        <v>162</v>
      </c>
      <c r="C261" s="17" t="s">
        <v>2327</v>
      </c>
      <c r="D261" s="17" t="s">
        <v>2064</v>
      </c>
      <c r="E261" s="16">
        <v>4</v>
      </c>
      <c r="F261" s="17" t="s">
        <v>2328</v>
      </c>
    </row>
    <row r="262" spans="1:6">
      <c r="A262" s="17" t="s">
        <v>158</v>
      </c>
      <c r="B262" s="17" t="s">
        <v>159</v>
      </c>
      <c r="C262" s="17" t="s">
        <v>2329</v>
      </c>
      <c r="D262" s="17" t="s">
        <v>2330</v>
      </c>
      <c r="E262" s="16">
        <v>4</v>
      </c>
      <c r="F262" s="17" t="s">
        <v>2331</v>
      </c>
    </row>
    <row r="263" spans="1:6">
      <c r="A263" s="17" t="s">
        <v>158</v>
      </c>
      <c r="B263" s="17" t="s">
        <v>159</v>
      </c>
      <c r="C263" s="17" t="s">
        <v>2332</v>
      </c>
      <c r="D263" s="17" t="s">
        <v>2064</v>
      </c>
      <c r="E263" s="16">
        <v>4</v>
      </c>
      <c r="F263" s="17" t="s">
        <v>2331</v>
      </c>
    </row>
    <row r="264" spans="1:6">
      <c r="A264" s="17" t="s">
        <v>158</v>
      </c>
      <c r="B264" s="17" t="s">
        <v>159</v>
      </c>
      <c r="C264" s="17" t="s">
        <v>746</v>
      </c>
      <c r="D264" s="17" t="s">
        <v>747</v>
      </c>
      <c r="E264" s="16">
        <v>4</v>
      </c>
      <c r="F264" s="17" t="s">
        <v>2333</v>
      </c>
    </row>
    <row r="265" spans="1:6">
      <c r="A265" s="17" t="s">
        <v>158</v>
      </c>
      <c r="B265" s="17" t="s">
        <v>159</v>
      </c>
      <c r="C265" s="17" t="s">
        <v>1023</v>
      </c>
      <c r="D265" s="17" t="s">
        <v>1024</v>
      </c>
      <c r="E265" s="16">
        <v>4</v>
      </c>
      <c r="F265" s="17" t="s">
        <v>2334</v>
      </c>
    </row>
    <row r="266" spans="1:6">
      <c r="A266" s="17" t="s">
        <v>163</v>
      </c>
      <c r="B266" s="17" t="s">
        <v>164</v>
      </c>
      <c r="C266" s="17" t="s">
        <v>2335</v>
      </c>
      <c r="D266" s="17" t="s">
        <v>2064</v>
      </c>
      <c r="E266" s="16">
        <v>3.5</v>
      </c>
      <c r="F266" s="17" t="s">
        <v>2336</v>
      </c>
    </row>
    <row r="267" spans="1:6">
      <c r="A267" s="17" t="s">
        <v>163</v>
      </c>
      <c r="B267" s="17" t="s">
        <v>164</v>
      </c>
      <c r="C267" s="17" t="s">
        <v>1177</v>
      </c>
      <c r="D267" s="17" t="s">
        <v>1178</v>
      </c>
      <c r="E267" s="16">
        <v>4</v>
      </c>
      <c r="F267" s="17" t="s">
        <v>2337</v>
      </c>
    </row>
    <row r="268" spans="1:6">
      <c r="A268" s="17" t="s">
        <v>165</v>
      </c>
      <c r="B268" s="17" t="s">
        <v>166</v>
      </c>
      <c r="C268" s="17" t="s">
        <v>2338</v>
      </c>
      <c r="D268" s="17" t="s">
        <v>2339</v>
      </c>
      <c r="E268" s="16">
        <v>4</v>
      </c>
      <c r="F268" s="17" t="s">
        <v>2340</v>
      </c>
    </row>
    <row r="269" spans="1:6">
      <c r="A269" s="17" t="s">
        <v>165</v>
      </c>
      <c r="B269" s="17" t="s">
        <v>166</v>
      </c>
      <c r="C269" s="17" t="s">
        <v>2341</v>
      </c>
      <c r="D269" s="17" t="s">
        <v>2064</v>
      </c>
      <c r="E269" s="16">
        <v>4</v>
      </c>
      <c r="F269" s="17" t="s">
        <v>2342</v>
      </c>
    </row>
    <row r="270" spans="1:6">
      <c r="A270" s="17" t="s">
        <v>165</v>
      </c>
      <c r="B270" s="17" t="s">
        <v>166</v>
      </c>
      <c r="C270" s="17" t="s">
        <v>2343</v>
      </c>
      <c r="D270" s="17" t="s">
        <v>2064</v>
      </c>
      <c r="E270" s="16">
        <v>0</v>
      </c>
      <c r="F270" s="17" t="s">
        <v>2344</v>
      </c>
    </row>
    <row r="271" spans="1:6">
      <c r="A271" s="17" t="s">
        <v>165</v>
      </c>
      <c r="B271" s="17" t="s">
        <v>166</v>
      </c>
      <c r="C271" s="17" t="s">
        <v>2345</v>
      </c>
      <c r="D271" s="17" t="s">
        <v>2346</v>
      </c>
      <c r="E271" s="16">
        <v>3.5</v>
      </c>
      <c r="F271" s="17" t="s">
        <v>2347</v>
      </c>
    </row>
    <row r="272" spans="1:6">
      <c r="A272" s="17" t="s">
        <v>165</v>
      </c>
      <c r="B272" s="17" t="s">
        <v>166</v>
      </c>
      <c r="C272" s="17" t="s">
        <v>2348</v>
      </c>
      <c r="D272" s="17" t="s">
        <v>2064</v>
      </c>
      <c r="E272" s="16">
        <v>3.5</v>
      </c>
      <c r="F272" s="17" t="s">
        <v>2349</v>
      </c>
    </row>
    <row r="273" spans="1:6">
      <c r="A273" s="17" t="s">
        <v>165</v>
      </c>
      <c r="B273" s="17" t="s">
        <v>166</v>
      </c>
      <c r="C273" s="17" t="s">
        <v>1669</v>
      </c>
      <c r="D273" s="17" t="s">
        <v>1670</v>
      </c>
      <c r="E273" s="16">
        <v>3.5</v>
      </c>
      <c r="F273" s="17" t="s">
        <v>2350</v>
      </c>
    </row>
    <row r="274" spans="1:6">
      <c r="A274" s="17" t="s">
        <v>165</v>
      </c>
      <c r="B274" s="17" t="s">
        <v>166</v>
      </c>
      <c r="C274" s="17" t="s">
        <v>2351</v>
      </c>
      <c r="D274" s="17" t="s">
        <v>2352</v>
      </c>
      <c r="E274" s="16">
        <v>3.5</v>
      </c>
      <c r="F274" s="17" t="s">
        <v>2353</v>
      </c>
    </row>
    <row r="275" spans="1:6">
      <c r="A275" s="17" t="s">
        <v>165</v>
      </c>
      <c r="B275" s="17" t="s">
        <v>166</v>
      </c>
      <c r="C275" s="17" t="s">
        <v>2354</v>
      </c>
      <c r="D275" s="17" t="s">
        <v>2355</v>
      </c>
      <c r="E275" s="16">
        <v>3.5</v>
      </c>
      <c r="F275" s="17" t="s">
        <v>2356</v>
      </c>
    </row>
    <row r="276" spans="1:6">
      <c r="A276" s="17" t="s">
        <v>165</v>
      </c>
      <c r="B276" s="17" t="s">
        <v>166</v>
      </c>
      <c r="C276" s="17" t="s">
        <v>2357</v>
      </c>
      <c r="D276" s="17" t="s">
        <v>2358</v>
      </c>
      <c r="E276" s="16">
        <v>4</v>
      </c>
      <c r="F276" s="17" t="s">
        <v>2359</v>
      </c>
    </row>
    <row r="277" spans="1:6">
      <c r="A277" s="17" t="s">
        <v>168</v>
      </c>
      <c r="B277" s="17" t="s">
        <v>169</v>
      </c>
      <c r="C277" s="17" t="s">
        <v>2360</v>
      </c>
      <c r="D277" s="17" t="s">
        <v>848</v>
      </c>
      <c r="E277" s="16">
        <v>4</v>
      </c>
      <c r="F277" s="17" t="s">
        <v>2361</v>
      </c>
    </row>
    <row r="278" spans="1:6">
      <c r="A278" s="17" t="s">
        <v>170</v>
      </c>
      <c r="B278" s="17" t="s">
        <v>171</v>
      </c>
      <c r="C278" s="17" t="s">
        <v>2362</v>
      </c>
      <c r="D278" s="17" t="s">
        <v>2064</v>
      </c>
      <c r="E278" s="16">
        <v>0</v>
      </c>
      <c r="F278" s="17" t="s">
        <v>2363</v>
      </c>
    </row>
    <row r="279" spans="1:6">
      <c r="A279" s="17" t="s">
        <v>170</v>
      </c>
      <c r="B279" s="17" t="s">
        <v>171</v>
      </c>
      <c r="C279" s="17" t="s">
        <v>2364</v>
      </c>
      <c r="D279" s="17" t="s">
        <v>2064</v>
      </c>
      <c r="E279" s="16">
        <v>0</v>
      </c>
      <c r="F279" s="17" t="s">
        <v>2365</v>
      </c>
    </row>
    <row r="280" spans="1:6">
      <c r="A280" s="17" t="s">
        <v>170</v>
      </c>
      <c r="B280" s="17" t="s">
        <v>171</v>
      </c>
      <c r="C280" s="17" t="s">
        <v>2366</v>
      </c>
      <c r="D280" s="17" t="s">
        <v>2367</v>
      </c>
      <c r="E280" s="16">
        <v>2.5</v>
      </c>
      <c r="F280" s="17" t="s">
        <v>2368</v>
      </c>
    </row>
    <row r="281" spans="1:6">
      <c r="A281" s="17" t="s">
        <v>170</v>
      </c>
      <c r="B281" s="17" t="s">
        <v>171</v>
      </c>
      <c r="C281" s="17" t="s">
        <v>2369</v>
      </c>
      <c r="D281" s="17" t="s">
        <v>2370</v>
      </c>
      <c r="E281" s="16">
        <v>2</v>
      </c>
      <c r="F281" s="17" t="s">
        <v>2371</v>
      </c>
    </row>
    <row r="282" spans="1:6">
      <c r="A282" s="17" t="s">
        <v>170</v>
      </c>
      <c r="B282" s="17" t="s">
        <v>171</v>
      </c>
      <c r="C282" s="17" t="s">
        <v>2372</v>
      </c>
      <c r="D282" s="17" t="s">
        <v>2064</v>
      </c>
      <c r="E282" s="16">
        <v>4</v>
      </c>
      <c r="F282" s="17" t="s">
        <v>2373</v>
      </c>
    </row>
    <row r="283" spans="1:6">
      <c r="A283" s="17" t="s">
        <v>170</v>
      </c>
      <c r="B283" s="17" t="s">
        <v>171</v>
      </c>
      <c r="C283" s="17" t="s">
        <v>2374</v>
      </c>
      <c r="D283" s="17" t="s">
        <v>2370</v>
      </c>
      <c r="E283" s="16">
        <v>2</v>
      </c>
      <c r="F283" s="17" t="s">
        <v>2375</v>
      </c>
    </row>
    <row r="284" spans="1:6">
      <c r="A284" s="17" t="s">
        <v>173</v>
      </c>
      <c r="B284" s="17" t="s">
        <v>174</v>
      </c>
      <c r="C284" s="17" t="s">
        <v>2376</v>
      </c>
      <c r="D284" s="17" t="s">
        <v>2064</v>
      </c>
      <c r="E284" s="16">
        <v>0</v>
      </c>
      <c r="F284" s="17" t="s">
        <v>1655</v>
      </c>
    </row>
    <row r="285" spans="1:6">
      <c r="A285" s="17" t="s">
        <v>173</v>
      </c>
      <c r="B285" s="17" t="s">
        <v>174</v>
      </c>
      <c r="C285" s="17" t="s">
        <v>2377</v>
      </c>
      <c r="D285" s="17" t="s">
        <v>2378</v>
      </c>
      <c r="E285" s="16">
        <v>2.5</v>
      </c>
      <c r="F285" s="17" t="s">
        <v>2379</v>
      </c>
    </row>
    <row r="286" spans="1:6">
      <c r="A286" s="17" t="s">
        <v>178</v>
      </c>
      <c r="B286" s="17" t="s">
        <v>179</v>
      </c>
      <c r="C286" s="17" t="s">
        <v>2380</v>
      </c>
      <c r="D286" s="17" t="s">
        <v>2381</v>
      </c>
      <c r="E286" s="16">
        <v>4</v>
      </c>
      <c r="F286" s="17" t="s">
        <v>2382</v>
      </c>
    </row>
    <row r="287" spans="1:6">
      <c r="A287" s="17" t="s">
        <v>178</v>
      </c>
      <c r="B287" s="17" t="s">
        <v>179</v>
      </c>
      <c r="C287" s="17" t="s">
        <v>2383</v>
      </c>
      <c r="D287" s="17" t="s">
        <v>2064</v>
      </c>
      <c r="E287" s="16">
        <v>3.5</v>
      </c>
      <c r="F287" s="17" t="s">
        <v>2384</v>
      </c>
    </row>
    <row r="288" spans="1:6">
      <c r="A288" s="17" t="s">
        <v>178</v>
      </c>
      <c r="B288" s="17" t="s">
        <v>179</v>
      </c>
      <c r="C288" s="17" t="s">
        <v>2385</v>
      </c>
      <c r="D288" s="17" t="s">
        <v>2386</v>
      </c>
      <c r="E288" s="16">
        <v>4</v>
      </c>
      <c r="F288" s="17" t="s">
        <v>2387</v>
      </c>
    </row>
    <row r="289" spans="1:6">
      <c r="A289" s="17" t="s">
        <v>178</v>
      </c>
      <c r="B289" s="17" t="s">
        <v>179</v>
      </c>
      <c r="C289" s="17" t="s">
        <v>2388</v>
      </c>
      <c r="D289" s="17" t="s">
        <v>2064</v>
      </c>
      <c r="E289" s="16">
        <v>4</v>
      </c>
      <c r="F289" s="17" t="s">
        <v>2387</v>
      </c>
    </row>
    <row r="290" spans="1:6">
      <c r="A290" s="17" t="s">
        <v>181</v>
      </c>
      <c r="B290" s="17" t="s">
        <v>182</v>
      </c>
      <c r="C290" s="17" t="s">
        <v>2389</v>
      </c>
      <c r="D290" s="17" t="s">
        <v>2390</v>
      </c>
      <c r="E290" s="16">
        <v>3.5</v>
      </c>
      <c r="F290" s="17" t="s">
        <v>2391</v>
      </c>
    </row>
    <row r="291" spans="1:6">
      <c r="A291" s="17" t="s">
        <v>181</v>
      </c>
      <c r="B291" s="17" t="s">
        <v>182</v>
      </c>
      <c r="C291" s="17" t="s">
        <v>2392</v>
      </c>
      <c r="D291" s="17" t="s">
        <v>2393</v>
      </c>
      <c r="E291" s="16">
        <v>4</v>
      </c>
      <c r="F291" s="17" t="s">
        <v>2394</v>
      </c>
    </row>
    <row r="292" spans="1:6">
      <c r="A292" s="17" t="s">
        <v>191</v>
      </c>
      <c r="B292" s="17" t="s">
        <v>192</v>
      </c>
      <c r="C292" s="17" t="s">
        <v>2395</v>
      </c>
      <c r="D292" s="17" t="s">
        <v>2396</v>
      </c>
      <c r="E292" s="16">
        <v>3</v>
      </c>
      <c r="F292" s="17" t="s">
        <v>2397</v>
      </c>
    </row>
    <row r="293" spans="1:6">
      <c r="A293" s="17" t="s">
        <v>191</v>
      </c>
      <c r="B293" s="17" t="s">
        <v>192</v>
      </c>
      <c r="C293" s="17" t="s">
        <v>2398</v>
      </c>
      <c r="D293" s="17" t="s">
        <v>2399</v>
      </c>
      <c r="E293" s="16">
        <v>4</v>
      </c>
      <c r="F293" s="17" t="s">
        <v>2400</v>
      </c>
    </row>
    <row r="294" spans="1:6">
      <c r="A294" s="17" t="s">
        <v>191</v>
      </c>
      <c r="B294" s="17" t="s">
        <v>192</v>
      </c>
      <c r="C294" s="17" t="s">
        <v>2401</v>
      </c>
      <c r="D294" s="17" t="s">
        <v>708</v>
      </c>
      <c r="E294" s="16">
        <v>4</v>
      </c>
      <c r="F294" s="17" t="s">
        <v>2402</v>
      </c>
    </row>
    <row r="295" spans="1:6">
      <c r="A295" s="17" t="s">
        <v>191</v>
      </c>
      <c r="B295" s="17" t="s">
        <v>192</v>
      </c>
      <c r="C295" s="17" t="s">
        <v>2403</v>
      </c>
      <c r="D295" s="17" t="s">
        <v>708</v>
      </c>
      <c r="E295" s="16">
        <v>4</v>
      </c>
      <c r="F295" s="17" t="s">
        <v>2404</v>
      </c>
    </row>
    <row r="296" spans="1:6">
      <c r="A296" s="17" t="s">
        <v>191</v>
      </c>
      <c r="B296" s="17" t="s">
        <v>192</v>
      </c>
      <c r="C296" s="17" t="s">
        <v>2405</v>
      </c>
      <c r="D296" s="17" t="s">
        <v>2064</v>
      </c>
      <c r="E296" s="16">
        <v>4</v>
      </c>
      <c r="F296" s="17" t="s">
        <v>2406</v>
      </c>
    </row>
    <row r="297" spans="1:6">
      <c r="A297" s="17" t="s">
        <v>191</v>
      </c>
      <c r="B297" s="17" t="s">
        <v>192</v>
      </c>
      <c r="C297" s="17" t="s">
        <v>2407</v>
      </c>
      <c r="D297" s="17" t="s">
        <v>2408</v>
      </c>
      <c r="E297" s="16">
        <v>4</v>
      </c>
      <c r="F297" s="17" t="s">
        <v>2409</v>
      </c>
    </row>
    <row r="298" spans="1:6">
      <c r="A298" s="17" t="s">
        <v>191</v>
      </c>
      <c r="B298" s="17" t="s">
        <v>192</v>
      </c>
      <c r="C298" s="17" t="s">
        <v>2410</v>
      </c>
      <c r="D298" s="17" t="s">
        <v>2411</v>
      </c>
      <c r="E298" s="16">
        <v>1</v>
      </c>
      <c r="F298" s="17" t="s">
        <v>2412</v>
      </c>
    </row>
    <row r="299" spans="1:6">
      <c r="A299" s="17" t="s">
        <v>191</v>
      </c>
      <c r="B299" s="17" t="s">
        <v>192</v>
      </c>
      <c r="C299" s="17" t="s">
        <v>2413</v>
      </c>
      <c r="D299" s="17" t="s">
        <v>2411</v>
      </c>
      <c r="E299" s="16">
        <v>1</v>
      </c>
      <c r="F299" s="17" t="s">
        <v>2414</v>
      </c>
    </row>
    <row r="300" spans="1:6">
      <c r="A300" s="17" t="s">
        <v>191</v>
      </c>
      <c r="B300" s="17" t="s">
        <v>192</v>
      </c>
      <c r="C300" s="17" t="s">
        <v>2415</v>
      </c>
      <c r="D300" s="17" t="s">
        <v>2064</v>
      </c>
      <c r="E300" s="16">
        <v>1</v>
      </c>
      <c r="F300" s="17" t="s">
        <v>2414</v>
      </c>
    </row>
    <row r="301" spans="1:6">
      <c r="A301" s="17" t="s">
        <v>191</v>
      </c>
      <c r="B301" s="17" t="s">
        <v>192</v>
      </c>
      <c r="C301" s="17" t="s">
        <v>2416</v>
      </c>
      <c r="D301" s="17" t="s">
        <v>2039</v>
      </c>
      <c r="E301" s="16">
        <v>3.5</v>
      </c>
      <c r="F301" s="17" t="s">
        <v>2417</v>
      </c>
    </row>
    <row r="302" spans="1:6">
      <c r="A302" s="17" t="s">
        <v>191</v>
      </c>
      <c r="B302" s="17" t="s">
        <v>192</v>
      </c>
      <c r="C302" s="17" t="s">
        <v>2418</v>
      </c>
      <c r="D302" s="17" t="s">
        <v>2419</v>
      </c>
      <c r="E302" s="16">
        <v>4</v>
      </c>
      <c r="F302" s="17" t="s">
        <v>2420</v>
      </c>
    </row>
    <row r="303" spans="1:6">
      <c r="A303" s="17" t="s">
        <v>191</v>
      </c>
      <c r="B303" s="17" t="s">
        <v>192</v>
      </c>
      <c r="C303" s="17" t="s">
        <v>2421</v>
      </c>
      <c r="D303" s="17" t="s">
        <v>2399</v>
      </c>
      <c r="E303" s="16">
        <v>4</v>
      </c>
      <c r="F303" s="17" t="s">
        <v>2422</v>
      </c>
    </row>
    <row r="304" spans="1:6">
      <c r="A304" s="17" t="s">
        <v>191</v>
      </c>
      <c r="B304" s="17" t="s">
        <v>192</v>
      </c>
      <c r="C304" s="17" t="s">
        <v>520</v>
      </c>
      <c r="D304" s="17" t="s">
        <v>2423</v>
      </c>
      <c r="E304" s="16">
        <v>4</v>
      </c>
      <c r="F304" s="17" t="s">
        <v>2424</v>
      </c>
    </row>
    <row r="305" spans="1:6">
      <c r="A305" s="17" t="s">
        <v>191</v>
      </c>
      <c r="B305" s="17" t="s">
        <v>192</v>
      </c>
      <c r="C305" s="17" t="s">
        <v>2425</v>
      </c>
      <c r="D305" s="17" t="s">
        <v>2064</v>
      </c>
      <c r="E305" s="16">
        <v>4</v>
      </c>
      <c r="F305" s="17" t="s">
        <v>2426</v>
      </c>
    </row>
    <row r="306" spans="1:6">
      <c r="A306" s="17" t="s">
        <v>191</v>
      </c>
      <c r="B306" s="17" t="s">
        <v>192</v>
      </c>
      <c r="C306" s="17" t="s">
        <v>2427</v>
      </c>
      <c r="D306" s="17" t="s">
        <v>2428</v>
      </c>
      <c r="E306" s="16">
        <v>3.5</v>
      </c>
      <c r="F306" s="17" t="s">
        <v>2429</v>
      </c>
    </row>
    <row r="307" spans="1:6">
      <c r="A307" s="17" t="s">
        <v>191</v>
      </c>
      <c r="B307" s="17" t="s">
        <v>192</v>
      </c>
      <c r="C307" s="17" t="s">
        <v>2430</v>
      </c>
      <c r="D307" s="17" t="s">
        <v>2064</v>
      </c>
      <c r="E307" s="16">
        <v>4</v>
      </c>
      <c r="F307" s="17" t="s">
        <v>2431</v>
      </c>
    </row>
    <row r="308" spans="1:6">
      <c r="A308" s="17" t="s">
        <v>191</v>
      </c>
      <c r="B308" s="17" t="s">
        <v>192</v>
      </c>
      <c r="C308" s="17" t="s">
        <v>2432</v>
      </c>
      <c r="D308" s="17" t="s">
        <v>848</v>
      </c>
      <c r="E308" s="16">
        <v>4</v>
      </c>
      <c r="F308" s="17" t="s">
        <v>2433</v>
      </c>
    </row>
    <row r="309" spans="1:6">
      <c r="A309" s="17" t="s">
        <v>191</v>
      </c>
      <c r="B309" s="17" t="s">
        <v>192</v>
      </c>
      <c r="C309" s="17" t="s">
        <v>2434</v>
      </c>
      <c r="D309" s="17" t="s">
        <v>1341</v>
      </c>
      <c r="E309" s="16">
        <v>3</v>
      </c>
      <c r="F309" s="17" t="s">
        <v>2435</v>
      </c>
    </row>
    <row r="310" spans="1:6">
      <c r="A310" s="17" t="s">
        <v>196</v>
      </c>
      <c r="B310" s="17" t="s">
        <v>197</v>
      </c>
      <c r="C310" s="17" t="s">
        <v>2436</v>
      </c>
      <c r="D310" s="17" t="s">
        <v>2437</v>
      </c>
      <c r="E310" s="16">
        <v>3</v>
      </c>
      <c r="F310" s="17" t="s">
        <v>2438</v>
      </c>
    </row>
    <row r="311" spans="1:6">
      <c r="A311" s="17" t="s">
        <v>196</v>
      </c>
      <c r="B311" s="17" t="s">
        <v>197</v>
      </c>
      <c r="C311" s="17" t="s">
        <v>2439</v>
      </c>
      <c r="D311" s="17" t="s">
        <v>2064</v>
      </c>
      <c r="E311" s="16">
        <v>4</v>
      </c>
      <c r="F311" s="17" t="s">
        <v>2440</v>
      </c>
    </row>
    <row r="312" spans="1:6">
      <c r="A312" s="17" t="s">
        <v>196</v>
      </c>
      <c r="B312" s="17" t="s">
        <v>197</v>
      </c>
      <c r="C312" s="17" t="s">
        <v>2441</v>
      </c>
      <c r="D312" s="17" t="s">
        <v>1436</v>
      </c>
      <c r="E312" s="16">
        <v>2.5</v>
      </c>
      <c r="F312" s="17" t="s">
        <v>2442</v>
      </c>
    </row>
    <row r="313" spans="1:6">
      <c r="A313" s="17" t="s">
        <v>196</v>
      </c>
      <c r="B313" s="17" t="s">
        <v>197</v>
      </c>
      <c r="C313" s="17" t="s">
        <v>2443</v>
      </c>
      <c r="D313" s="17" t="s">
        <v>848</v>
      </c>
      <c r="E313" s="16">
        <v>3.5</v>
      </c>
      <c r="F313" s="17" t="s">
        <v>2444</v>
      </c>
    </row>
    <row r="314" spans="1:6">
      <c r="A314" s="17" t="s">
        <v>196</v>
      </c>
      <c r="B314" s="17" t="s">
        <v>197</v>
      </c>
      <c r="C314" s="17" t="s">
        <v>2445</v>
      </c>
      <c r="D314" s="17" t="s">
        <v>2064</v>
      </c>
      <c r="E314" s="16">
        <v>4</v>
      </c>
      <c r="F314" s="17" t="s">
        <v>2446</v>
      </c>
    </row>
    <row r="315" spans="1:6">
      <c r="A315" s="17" t="s">
        <v>196</v>
      </c>
      <c r="B315" s="17" t="s">
        <v>197</v>
      </c>
      <c r="C315" s="17" t="s">
        <v>522</v>
      </c>
      <c r="D315" s="17" t="s">
        <v>2447</v>
      </c>
      <c r="E315" s="16">
        <v>4</v>
      </c>
      <c r="F315" s="17" t="s">
        <v>2448</v>
      </c>
    </row>
    <row r="316" spans="1:6">
      <c r="A316" s="17" t="s">
        <v>196</v>
      </c>
      <c r="B316" s="17" t="s">
        <v>197</v>
      </c>
      <c r="C316" s="17" t="s">
        <v>2449</v>
      </c>
      <c r="D316" s="17" t="s">
        <v>2064</v>
      </c>
      <c r="E316" s="16">
        <v>4</v>
      </c>
      <c r="F316" s="17" t="s">
        <v>2450</v>
      </c>
    </row>
    <row r="317" spans="1:6">
      <c r="A317" s="17" t="s">
        <v>196</v>
      </c>
      <c r="B317" s="17" t="s">
        <v>197</v>
      </c>
      <c r="C317" s="17" t="s">
        <v>498</v>
      </c>
      <c r="D317" s="17" t="s">
        <v>2451</v>
      </c>
      <c r="E317" s="16">
        <v>4</v>
      </c>
      <c r="F317" s="17" t="s">
        <v>2452</v>
      </c>
    </row>
    <row r="318" spans="1:6">
      <c r="A318" s="17" t="s">
        <v>199</v>
      </c>
      <c r="B318" s="17" t="s">
        <v>200</v>
      </c>
      <c r="C318" s="17" t="s">
        <v>2453</v>
      </c>
      <c r="D318" s="17" t="s">
        <v>2454</v>
      </c>
      <c r="E318" s="16">
        <v>1</v>
      </c>
      <c r="F318" s="17" t="s">
        <v>2455</v>
      </c>
    </row>
    <row r="319" spans="1:6">
      <c r="A319" s="17" t="s">
        <v>199</v>
      </c>
      <c r="B319" s="17" t="s">
        <v>200</v>
      </c>
      <c r="C319" s="17" t="s">
        <v>2456</v>
      </c>
      <c r="D319" s="17" t="s">
        <v>2457</v>
      </c>
      <c r="E319" s="16">
        <v>4</v>
      </c>
      <c r="F319" s="17" t="s">
        <v>2458</v>
      </c>
    </row>
    <row r="320" spans="1:6">
      <c r="A320" s="17" t="s">
        <v>199</v>
      </c>
      <c r="B320" s="17" t="s">
        <v>200</v>
      </c>
      <c r="C320" s="17" t="s">
        <v>2459</v>
      </c>
      <c r="D320" s="17" t="s">
        <v>2460</v>
      </c>
      <c r="E320" s="16">
        <v>3</v>
      </c>
      <c r="F320" s="17" t="s">
        <v>2461</v>
      </c>
    </row>
    <row r="321" spans="1:6">
      <c r="A321" s="17" t="s">
        <v>199</v>
      </c>
      <c r="B321" s="17" t="s">
        <v>200</v>
      </c>
      <c r="C321" s="17" t="s">
        <v>2462</v>
      </c>
      <c r="D321" s="17" t="s">
        <v>2463</v>
      </c>
      <c r="E321" s="16">
        <v>4</v>
      </c>
      <c r="F321" s="17" t="s">
        <v>2464</v>
      </c>
    </row>
    <row r="322" spans="1:6">
      <c r="A322" s="17" t="s">
        <v>199</v>
      </c>
      <c r="B322" s="17" t="s">
        <v>200</v>
      </c>
      <c r="C322" s="17" t="s">
        <v>2465</v>
      </c>
      <c r="D322" s="17" t="s">
        <v>2454</v>
      </c>
      <c r="E322" s="16">
        <v>2</v>
      </c>
      <c r="F322" s="17" t="s">
        <v>2466</v>
      </c>
    </row>
    <row r="323" spans="1:6">
      <c r="A323" s="17" t="s">
        <v>199</v>
      </c>
      <c r="B323" s="17" t="s">
        <v>200</v>
      </c>
      <c r="C323" s="17" t="s">
        <v>2467</v>
      </c>
      <c r="D323" s="17" t="s">
        <v>2468</v>
      </c>
      <c r="E323" s="16">
        <v>4</v>
      </c>
      <c r="F323" s="17" t="s">
        <v>2469</v>
      </c>
    </row>
    <row r="324" spans="1:6">
      <c r="A324" s="17" t="s">
        <v>199</v>
      </c>
      <c r="B324" s="17" t="s">
        <v>200</v>
      </c>
      <c r="C324" s="17" t="s">
        <v>2470</v>
      </c>
      <c r="D324" s="17" t="s">
        <v>2064</v>
      </c>
      <c r="E324" s="16">
        <v>3</v>
      </c>
      <c r="F324" s="17" t="s">
        <v>2471</v>
      </c>
    </row>
    <row r="325" spans="1:6">
      <c r="A325" s="17" t="s">
        <v>199</v>
      </c>
      <c r="B325" s="17" t="s">
        <v>200</v>
      </c>
      <c r="C325" s="17" t="s">
        <v>2472</v>
      </c>
      <c r="D325" s="17" t="s">
        <v>2473</v>
      </c>
      <c r="E325" s="16">
        <v>3</v>
      </c>
      <c r="F325" s="17" t="s">
        <v>2474</v>
      </c>
    </row>
    <row r="326" spans="1:6">
      <c r="A326" s="17" t="s">
        <v>202</v>
      </c>
      <c r="B326" s="17" t="s">
        <v>203</v>
      </c>
      <c r="C326" s="17" t="s">
        <v>2475</v>
      </c>
      <c r="D326" s="17" t="s">
        <v>2476</v>
      </c>
      <c r="E326" s="16">
        <v>3</v>
      </c>
      <c r="F326" s="17" t="s">
        <v>2477</v>
      </c>
    </row>
    <row r="327" spans="1:6">
      <c r="A327" s="17" t="s">
        <v>202</v>
      </c>
      <c r="B327" s="17" t="s">
        <v>203</v>
      </c>
      <c r="C327" s="17" t="s">
        <v>2478</v>
      </c>
      <c r="D327" s="17" t="s">
        <v>2479</v>
      </c>
      <c r="E327" s="16">
        <v>3.5</v>
      </c>
      <c r="F327" s="17" t="s">
        <v>2480</v>
      </c>
    </row>
    <row r="328" spans="1:6">
      <c r="A328" s="17" t="s">
        <v>202</v>
      </c>
      <c r="B328" s="17" t="s">
        <v>203</v>
      </c>
      <c r="C328" s="17" t="s">
        <v>2481</v>
      </c>
      <c r="D328" s="17" t="s">
        <v>2482</v>
      </c>
      <c r="E328" s="16">
        <v>3.5</v>
      </c>
      <c r="F328" s="17" t="s">
        <v>2483</v>
      </c>
    </row>
    <row r="329" spans="1:6">
      <c r="A329" s="17" t="s">
        <v>202</v>
      </c>
      <c r="B329" s="17" t="s">
        <v>203</v>
      </c>
      <c r="C329" s="17" t="s">
        <v>2484</v>
      </c>
      <c r="D329" s="17" t="s">
        <v>2473</v>
      </c>
      <c r="E329" s="16">
        <v>2</v>
      </c>
      <c r="F329" s="17" t="s">
        <v>2485</v>
      </c>
    </row>
    <row r="330" spans="1:6">
      <c r="A330" s="17" t="s">
        <v>202</v>
      </c>
      <c r="B330" s="17" t="s">
        <v>203</v>
      </c>
      <c r="C330" s="17" t="s">
        <v>2486</v>
      </c>
      <c r="D330" s="17" t="s">
        <v>2487</v>
      </c>
      <c r="E330" s="16">
        <v>4</v>
      </c>
      <c r="F330" s="17" t="s">
        <v>2488</v>
      </c>
    </row>
    <row r="331" spans="1:6">
      <c r="A331" s="17" t="s">
        <v>202</v>
      </c>
      <c r="B331" s="17" t="s">
        <v>203</v>
      </c>
      <c r="C331" s="17" t="s">
        <v>2489</v>
      </c>
      <c r="D331" s="17" t="s">
        <v>2064</v>
      </c>
      <c r="E331" s="16">
        <v>4</v>
      </c>
      <c r="F331" s="17" t="s">
        <v>2490</v>
      </c>
    </row>
    <row r="332" spans="1:6">
      <c r="A332" s="17" t="s">
        <v>205</v>
      </c>
      <c r="B332" s="17" t="s">
        <v>206</v>
      </c>
      <c r="C332" s="17" t="s">
        <v>2491</v>
      </c>
      <c r="D332" s="17" t="s">
        <v>2064</v>
      </c>
      <c r="E332" s="16">
        <v>0</v>
      </c>
      <c r="F332" s="17" t="s">
        <v>2492</v>
      </c>
    </row>
    <row r="333" spans="1:6">
      <c r="A333" s="17" t="s">
        <v>205</v>
      </c>
      <c r="B333" s="17" t="s">
        <v>206</v>
      </c>
      <c r="C333" s="17" t="s">
        <v>2493</v>
      </c>
      <c r="D333" s="17" t="s">
        <v>2064</v>
      </c>
      <c r="E333" s="16">
        <v>1.5</v>
      </c>
      <c r="F333" s="17" t="s">
        <v>2494</v>
      </c>
    </row>
    <row r="334" spans="1:6">
      <c r="A334" s="17" t="s">
        <v>205</v>
      </c>
      <c r="B334" s="17" t="s">
        <v>206</v>
      </c>
      <c r="C334" s="17" t="s">
        <v>2495</v>
      </c>
      <c r="D334" s="17" t="s">
        <v>2064</v>
      </c>
      <c r="E334" s="16">
        <v>3</v>
      </c>
      <c r="F334" s="17" t="s">
        <v>1571</v>
      </c>
    </row>
    <row r="335" spans="1:6">
      <c r="A335" s="17" t="s">
        <v>205</v>
      </c>
      <c r="B335" s="17" t="s">
        <v>206</v>
      </c>
      <c r="C335" s="17" t="s">
        <v>1654</v>
      </c>
      <c r="D335" s="17" t="s">
        <v>708</v>
      </c>
      <c r="E335" s="16">
        <v>4</v>
      </c>
      <c r="F335" s="17" t="s">
        <v>1655</v>
      </c>
    </row>
    <row r="336" spans="1:6">
      <c r="A336" s="17" t="s">
        <v>205</v>
      </c>
      <c r="B336" s="17" t="s">
        <v>206</v>
      </c>
      <c r="C336" s="17" t="s">
        <v>2496</v>
      </c>
      <c r="D336" s="17" t="s">
        <v>2064</v>
      </c>
      <c r="E336" s="16">
        <v>3</v>
      </c>
      <c r="F336" s="17" t="s">
        <v>2497</v>
      </c>
    </row>
    <row r="337" spans="1:6">
      <c r="A337" s="17" t="s">
        <v>205</v>
      </c>
      <c r="B337" s="17" t="s">
        <v>206</v>
      </c>
      <c r="C337" s="17" t="s">
        <v>1656</v>
      </c>
      <c r="D337" s="17" t="s">
        <v>1657</v>
      </c>
      <c r="E337" s="16">
        <v>3</v>
      </c>
      <c r="F337" s="17" t="s">
        <v>1658</v>
      </c>
    </row>
    <row r="338" spans="1:6">
      <c r="A338" s="17" t="s">
        <v>205</v>
      </c>
      <c r="B338" s="17" t="s">
        <v>206</v>
      </c>
      <c r="C338" s="17" t="s">
        <v>2498</v>
      </c>
      <c r="D338" s="17" t="s">
        <v>2064</v>
      </c>
      <c r="E338" s="16">
        <v>3</v>
      </c>
      <c r="F338" s="17" t="s">
        <v>2499</v>
      </c>
    </row>
    <row r="339" spans="1:6">
      <c r="A339" s="17" t="s">
        <v>205</v>
      </c>
      <c r="B339" s="17" t="s">
        <v>206</v>
      </c>
      <c r="C339" s="17" t="s">
        <v>1287</v>
      </c>
      <c r="D339" s="17" t="s">
        <v>1288</v>
      </c>
      <c r="E339" s="16">
        <v>4</v>
      </c>
      <c r="F339" s="17" t="s">
        <v>2500</v>
      </c>
    </row>
    <row r="340" spans="1:6">
      <c r="A340" s="17" t="s">
        <v>205</v>
      </c>
      <c r="B340" s="17" t="s">
        <v>206</v>
      </c>
      <c r="C340" s="17" t="s">
        <v>1665</v>
      </c>
      <c r="D340" s="17" t="s">
        <v>1484</v>
      </c>
      <c r="E340" s="16">
        <v>3</v>
      </c>
      <c r="F340" s="17" t="s">
        <v>1666</v>
      </c>
    </row>
    <row r="341" spans="1:6">
      <c r="A341" s="17" t="s">
        <v>205</v>
      </c>
      <c r="B341" s="17" t="s">
        <v>206</v>
      </c>
      <c r="C341" s="17" t="s">
        <v>2501</v>
      </c>
      <c r="D341" s="17" t="s">
        <v>2502</v>
      </c>
      <c r="E341" s="16">
        <v>4</v>
      </c>
      <c r="F341" s="17" t="s">
        <v>2503</v>
      </c>
    </row>
    <row r="342" spans="1:6">
      <c r="A342" s="17" t="s">
        <v>205</v>
      </c>
      <c r="B342" s="17" t="s">
        <v>206</v>
      </c>
      <c r="C342" s="17" t="s">
        <v>2504</v>
      </c>
      <c r="D342" s="17" t="s">
        <v>2505</v>
      </c>
      <c r="E342" s="16">
        <v>4</v>
      </c>
      <c r="F342" s="17" t="s">
        <v>2506</v>
      </c>
    </row>
    <row r="343" spans="1:6">
      <c r="A343" s="17" t="s">
        <v>205</v>
      </c>
      <c r="B343" s="17" t="s">
        <v>206</v>
      </c>
      <c r="C343" s="17" t="s">
        <v>1667</v>
      </c>
      <c r="D343" s="17" t="s">
        <v>708</v>
      </c>
      <c r="E343" s="16">
        <v>3</v>
      </c>
      <c r="F343" s="17" t="s">
        <v>1668</v>
      </c>
    </row>
    <row r="344" spans="1:6">
      <c r="A344" s="17" t="s">
        <v>205</v>
      </c>
      <c r="B344" s="17" t="s">
        <v>206</v>
      </c>
      <c r="C344" s="17" t="s">
        <v>2507</v>
      </c>
      <c r="D344" s="17" t="s">
        <v>2064</v>
      </c>
      <c r="E344" s="16">
        <v>3</v>
      </c>
      <c r="F344" s="17" t="s">
        <v>2508</v>
      </c>
    </row>
    <row r="345" spans="1:6">
      <c r="A345" s="17" t="s">
        <v>205</v>
      </c>
      <c r="B345" s="17" t="s">
        <v>206</v>
      </c>
      <c r="C345" s="17" t="s">
        <v>1671</v>
      </c>
      <c r="D345" s="17" t="s">
        <v>1672</v>
      </c>
      <c r="E345" s="16">
        <v>4</v>
      </c>
      <c r="F345" s="17" t="s">
        <v>1673</v>
      </c>
    </row>
    <row r="346" spans="1:6">
      <c r="A346" s="17" t="s">
        <v>205</v>
      </c>
      <c r="B346" s="17" t="s">
        <v>206</v>
      </c>
      <c r="C346" s="17" t="s">
        <v>1676</v>
      </c>
      <c r="D346" s="17" t="s">
        <v>1677</v>
      </c>
      <c r="E346" s="16">
        <v>3</v>
      </c>
      <c r="F346" s="17" t="s">
        <v>1678</v>
      </c>
    </row>
    <row r="347" spans="1:6">
      <c r="A347" s="17" t="s">
        <v>205</v>
      </c>
      <c r="B347" s="17" t="s">
        <v>206</v>
      </c>
      <c r="C347" s="17" t="s">
        <v>2509</v>
      </c>
      <c r="D347" s="17" t="s">
        <v>2510</v>
      </c>
      <c r="E347" s="16">
        <v>4</v>
      </c>
      <c r="F347" s="17" t="s">
        <v>2511</v>
      </c>
    </row>
    <row r="348" spans="1:6">
      <c r="A348" s="17" t="s">
        <v>205</v>
      </c>
      <c r="B348" s="17" t="s">
        <v>206</v>
      </c>
      <c r="C348" s="17" t="s">
        <v>2512</v>
      </c>
      <c r="D348" s="17" t="s">
        <v>2513</v>
      </c>
      <c r="E348" s="16">
        <v>3.5</v>
      </c>
      <c r="F348" s="17" t="s">
        <v>2514</v>
      </c>
    </row>
    <row r="349" spans="1:6">
      <c r="A349" s="17" t="s">
        <v>205</v>
      </c>
      <c r="B349" s="17" t="s">
        <v>206</v>
      </c>
      <c r="C349" s="17" t="s">
        <v>1682</v>
      </c>
      <c r="D349" s="17" t="s">
        <v>1683</v>
      </c>
      <c r="E349" s="16">
        <v>3.5</v>
      </c>
      <c r="F349" s="17" t="s">
        <v>1684</v>
      </c>
    </row>
    <row r="350" spans="1:6">
      <c r="A350" s="17" t="s">
        <v>205</v>
      </c>
      <c r="B350" s="17" t="s">
        <v>206</v>
      </c>
      <c r="C350" s="17" t="s">
        <v>2515</v>
      </c>
      <c r="D350" s="17" t="s">
        <v>2064</v>
      </c>
      <c r="E350" s="16">
        <v>4</v>
      </c>
      <c r="F350" s="17" t="s">
        <v>2516</v>
      </c>
    </row>
    <row r="351" spans="1:6">
      <c r="A351" s="17" t="s">
        <v>205</v>
      </c>
      <c r="B351" s="17" t="s">
        <v>206</v>
      </c>
      <c r="C351" s="17" t="s">
        <v>2517</v>
      </c>
      <c r="D351" s="17" t="s">
        <v>2064</v>
      </c>
      <c r="E351" s="16">
        <v>1</v>
      </c>
      <c r="F351" s="17" t="s">
        <v>2518</v>
      </c>
    </row>
    <row r="352" spans="1:6">
      <c r="A352" s="17" t="s">
        <v>205</v>
      </c>
      <c r="B352" s="17" t="s">
        <v>206</v>
      </c>
      <c r="C352" s="17" t="s">
        <v>1694</v>
      </c>
      <c r="D352" s="17" t="s">
        <v>708</v>
      </c>
      <c r="E352" s="16">
        <v>3</v>
      </c>
      <c r="F352" s="17" t="s">
        <v>1695</v>
      </c>
    </row>
    <row r="353" spans="1:6">
      <c r="A353" s="17" t="s">
        <v>205</v>
      </c>
      <c r="B353" s="17" t="s">
        <v>206</v>
      </c>
      <c r="C353" s="17" t="s">
        <v>1692</v>
      </c>
      <c r="D353" s="17" t="s">
        <v>708</v>
      </c>
      <c r="E353" s="16">
        <v>3</v>
      </c>
      <c r="F353" s="17" t="s">
        <v>1693</v>
      </c>
    </row>
    <row r="354" spans="1:6">
      <c r="A354" s="17" t="s">
        <v>205</v>
      </c>
      <c r="B354" s="17" t="s">
        <v>206</v>
      </c>
      <c r="C354" s="17" t="s">
        <v>2519</v>
      </c>
      <c r="D354" s="17" t="s">
        <v>2064</v>
      </c>
      <c r="E354" s="16">
        <v>3</v>
      </c>
      <c r="F354" s="17" t="s">
        <v>2520</v>
      </c>
    </row>
    <row r="355" spans="1:6">
      <c r="A355" s="17" t="s">
        <v>205</v>
      </c>
      <c r="B355" s="17" t="s">
        <v>206</v>
      </c>
      <c r="C355" s="17" t="s">
        <v>1696</v>
      </c>
      <c r="D355" s="17" t="s">
        <v>708</v>
      </c>
      <c r="E355" s="16">
        <v>3</v>
      </c>
      <c r="F355" s="17" t="s">
        <v>1697</v>
      </c>
    </row>
    <row r="356" spans="1:6">
      <c r="A356" s="17" t="s">
        <v>205</v>
      </c>
      <c r="B356" s="17" t="s">
        <v>206</v>
      </c>
      <c r="C356" s="17" t="s">
        <v>2521</v>
      </c>
      <c r="D356" s="17" t="s">
        <v>2064</v>
      </c>
      <c r="E356" s="16">
        <v>3.5</v>
      </c>
      <c r="F356" s="17" t="s">
        <v>2522</v>
      </c>
    </row>
    <row r="357" spans="1:6">
      <c r="A357" s="17" t="s">
        <v>205</v>
      </c>
      <c r="B357" s="17" t="s">
        <v>206</v>
      </c>
      <c r="C357" s="17" t="s">
        <v>2523</v>
      </c>
      <c r="D357" s="17" t="s">
        <v>2064</v>
      </c>
      <c r="E357" s="16">
        <v>4</v>
      </c>
      <c r="F357" s="17" t="s">
        <v>2524</v>
      </c>
    </row>
    <row r="358" spans="1:6">
      <c r="A358" s="17" t="s">
        <v>208</v>
      </c>
      <c r="B358" s="17" t="s">
        <v>209</v>
      </c>
      <c r="C358" s="17" t="s">
        <v>2525</v>
      </c>
      <c r="D358" s="17" t="s">
        <v>2064</v>
      </c>
      <c r="E358" s="16">
        <v>4</v>
      </c>
      <c r="F358" s="17" t="s">
        <v>2526</v>
      </c>
    </row>
    <row r="359" spans="1:6">
      <c r="A359" s="17" t="s">
        <v>208</v>
      </c>
      <c r="B359" s="17" t="s">
        <v>209</v>
      </c>
      <c r="C359" s="17" t="s">
        <v>2527</v>
      </c>
      <c r="D359" s="17" t="s">
        <v>2528</v>
      </c>
      <c r="E359" s="16">
        <v>3</v>
      </c>
      <c r="F359" s="17" t="s">
        <v>1834</v>
      </c>
    </row>
    <row r="360" spans="1:6">
      <c r="A360" s="17" t="s">
        <v>232</v>
      </c>
      <c r="B360" s="17" t="s">
        <v>211</v>
      </c>
      <c r="C360" s="17" t="s">
        <v>462</v>
      </c>
      <c r="D360" s="17" t="s">
        <v>2529</v>
      </c>
      <c r="E360" s="16">
        <v>4</v>
      </c>
      <c r="F360" s="17" t="s">
        <v>2530</v>
      </c>
    </row>
    <row r="361" spans="1:6">
      <c r="A361" s="17" t="s">
        <v>232</v>
      </c>
      <c r="B361" s="17" t="s">
        <v>211</v>
      </c>
      <c r="C361" s="17" t="s">
        <v>2531</v>
      </c>
      <c r="D361" s="17" t="s">
        <v>2532</v>
      </c>
      <c r="E361" s="16">
        <v>4</v>
      </c>
      <c r="F361" s="17" t="s">
        <v>1786</v>
      </c>
    </row>
    <row r="362" spans="1:6">
      <c r="A362" s="17" t="s">
        <v>232</v>
      </c>
      <c r="B362" s="17" t="s">
        <v>211</v>
      </c>
      <c r="C362" s="17" t="s">
        <v>2533</v>
      </c>
      <c r="D362" s="17" t="s">
        <v>2064</v>
      </c>
      <c r="E362" s="16">
        <v>3.5</v>
      </c>
      <c r="F362" s="17" t="s">
        <v>2534</v>
      </c>
    </row>
    <row r="363" spans="1:6">
      <c r="A363" s="17" t="s">
        <v>232</v>
      </c>
      <c r="B363" s="17" t="s">
        <v>211</v>
      </c>
      <c r="C363" s="17" t="s">
        <v>2535</v>
      </c>
      <c r="D363" s="17" t="s">
        <v>2064</v>
      </c>
      <c r="E363" s="16">
        <v>3.5</v>
      </c>
      <c r="F363" s="17" t="s">
        <v>2536</v>
      </c>
    </row>
    <row r="364" spans="1:6">
      <c r="A364" s="17" t="s">
        <v>232</v>
      </c>
      <c r="B364" s="17" t="s">
        <v>211</v>
      </c>
      <c r="C364" s="17" t="s">
        <v>673</v>
      </c>
      <c r="D364" s="17" t="s">
        <v>2537</v>
      </c>
      <c r="E364" s="16">
        <v>3.5</v>
      </c>
      <c r="F364" s="17" t="s">
        <v>2538</v>
      </c>
    </row>
    <row r="365" spans="1:6">
      <c r="A365" s="17" t="s">
        <v>232</v>
      </c>
      <c r="B365" s="17" t="s">
        <v>211</v>
      </c>
      <c r="C365" s="17" t="s">
        <v>2539</v>
      </c>
      <c r="D365" s="17" t="s">
        <v>2540</v>
      </c>
      <c r="E365" s="16">
        <v>3.5</v>
      </c>
      <c r="F365" s="17" t="s">
        <v>2541</v>
      </c>
    </row>
    <row r="366" spans="1:6">
      <c r="A366" s="17" t="s">
        <v>232</v>
      </c>
      <c r="B366" s="17" t="s">
        <v>211</v>
      </c>
      <c r="C366" s="17" t="s">
        <v>1679</v>
      </c>
      <c r="D366" s="17" t="s">
        <v>1680</v>
      </c>
      <c r="E366" s="16">
        <v>4</v>
      </c>
      <c r="F366" s="17" t="s">
        <v>1681</v>
      </c>
    </row>
    <row r="367" spans="1:6">
      <c r="A367" s="17" t="s">
        <v>232</v>
      </c>
      <c r="B367" s="17" t="s">
        <v>211</v>
      </c>
      <c r="C367" s="17" t="s">
        <v>2542</v>
      </c>
      <c r="D367" s="17" t="s">
        <v>2064</v>
      </c>
      <c r="E367" s="16">
        <v>4</v>
      </c>
      <c r="F367" s="17" t="s">
        <v>2391</v>
      </c>
    </row>
    <row r="368" spans="1:6">
      <c r="A368" s="17" t="s">
        <v>232</v>
      </c>
      <c r="B368" s="17" t="s">
        <v>211</v>
      </c>
      <c r="C368" s="17" t="s">
        <v>2543</v>
      </c>
      <c r="D368" s="17" t="s">
        <v>2544</v>
      </c>
      <c r="E368" s="16">
        <v>4</v>
      </c>
      <c r="F368" s="17" t="s">
        <v>2545</v>
      </c>
    </row>
    <row r="369" spans="1:6">
      <c r="A369" s="17" t="s">
        <v>232</v>
      </c>
      <c r="B369" s="17" t="s">
        <v>211</v>
      </c>
      <c r="C369" s="17" t="s">
        <v>2546</v>
      </c>
      <c r="D369" s="17" t="s">
        <v>708</v>
      </c>
      <c r="E369" s="16">
        <v>4</v>
      </c>
      <c r="F369" s="17" t="s">
        <v>2547</v>
      </c>
    </row>
    <row r="370" spans="1:6">
      <c r="A370" s="17" t="s">
        <v>213</v>
      </c>
      <c r="B370" s="17" t="s">
        <v>214</v>
      </c>
      <c r="C370" s="17" t="s">
        <v>547</v>
      </c>
      <c r="D370" s="17" t="s">
        <v>2548</v>
      </c>
      <c r="E370" s="16">
        <v>4</v>
      </c>
      <c r="F370" s="17" t="s">
        <v>2549</v>
      </c>
    </row>
    <row r="371" spans="1:6">
      <c r="A371" s="17" t="s">
        <v>213</v>
      </c>
      <c r="B371" s="17" t="s">
        <v>214</v>
      </c>
      <c r="C371" s="17" t="s">
        <v>2550</v>
      </c>
      <c r="D371" s="17" t="s">
        <v>2064</v>
      </c>
      <c r="E371" s="16">
        <v>2.5</v>
      </c>
      <c r="F371" s="17" t="s">
        <v>2551</v>
      </c>
    </row>
    <row r="372" spans="1:6">
      <c r="A372" s="17" t="s">
        <v>213</v>
      </c>
      <c r="B372" s="17" t="s">
        <v>214</v>
      </c>
      <c r="C372" s="17" t="s">
        <v>2552</v>
      </c>
      <c r="D372" s="17" t="s">
        <v>2553</v>
      </c>
      <c r="E372" s="16">
        <v>4</v>
      </c>
      <c r="F372" s="17" t="s">
        <v>2554</v>
      </c>
    </row>
    <row r="373" spans="1:6">
      <c r="A373" s="17" t="s">
        <v>220</v>
      </c>
      <c r="B373" s="17" t="s">
        <v>221</v>
      </c>
      <c r="C373" s="17" t="s">
        <v>2555</v>
      </c>
      <c r="D373" s="17" t="s">
        <v>2064</v>
      </c>
      <c r="E373" s="16">
        <v>3.5</v>
      </c>
      <c r="F373" s="17" t="s">
        <v>2556</v>
      </c>
    </row>
    <row r="374" spans="1:6">
      <c r="A374" s="17" t="s">
        <v>224</v>
      </c>
      <c r="B374" s="17" t="s">
        <v>225</v>
      </c>
      <c r="C374" s="17" t="s">
        <v>2557</v>
      </c>
      <c r="D374" s="17" t="s">
        <v>2064</v>
      </c>
      <c r="E374" s="16">
        <v>4</v>
      </c>
      <c r="F374" s="17" t="s">
        <v>2558</v>
      </c>
    </row>
    <row r="375" spans="1:6">
      <c r="A375" s="17" t="s">
        <v>224</v>
      </c>
      <c r="B375" s="17" t="s">
        <v>225</v>
      </c>
      <c r="C375" s="17" t="s">
        <v>2559</v>
      </c>
      <c r="D375" s="17" t="s">
        <v>2560</v>
      </c>
      <c r="E375" s="16">
        <v>4</v>
      </c>
      <c r="F375" s="17" t="s">
        <v>2561</v>
      </c>
    </row>
    <row r="376" spans="1:6">
      <c r="A376" s="17" t="s">
        <v>224</v>
      </c>
      <c r="B376" s="17" t="s">
        <v>225</v>
      </c>
      <c r="C376" s="17" t="s">
        <v>1525</v>
      </c>
      <c r="D376" s="17" t="s">
        <v>1526</v>
      </c>
      <c r="E376" s="16">
        <v>3.5</v>
      </c>
      <c r="F376" s="17" t="s">
        <v>2562</v>
      </c>
    </row>
    <row r="377" spans="1:6">
      <c r="A377" s="17" t="s">
        <v>224</v>
      </c>
      <c r="B377" s="17" t="s">
        <v>225</v>
      </c>
      <c r="C377" s="17" t="s">
        <v>2563</v>
      </c>
      <c r="D377" s="17" t="s">
        <v>2064</v>
      </c>
      <c r="E377" s="16">
        <v>4</v>
      </c>
      <c r="F377" s="17" t="s">
        <v>2564</v>
      </c>
    </row>
    <row r="378" spans="1:6">
      <c r="A378" s="17" t="s">
        <v>224</v>
      </c>
      <c r="B378" s="17" t="s">
        <v>225</v>
      </c>
      <c r="C378" s="17" t="s">
        <v>2565</v>
      </c>
      <c r="D378" s="17" t="s">
        <v>2566</v>
      </c>
      <c r="E378" s="16">
        <v>4</v>
      </c>
      <c r="F378" s="17" t="s">
        <v>2567</v>
      </c>
    </row>
    <row r="379" spans="1:6">
      <c r="A379" s="17" t="s">
        <v>224</v>
      </c>
      <c r="B379" s="17" t="s">
        <v>225</v>
      </c>
      <c r="C379" s="17" t="s">
        <v>2568</v>
      </c>
      <c r="D379" s="17" t="s">
        <v>2569</v>
      </c>
      <c r="E379" s="16">
        <v>4</v>
      </c>
      <c r="F379" s="17" t="s">
        <v>2570</v>
      </c>
    </row>
    <row r="380" spans="1:6">
      <c r="A380" s="17" t="s">
        <v>227</v>
      </c>
      <c r="B380" s="17" t="s">
        <v>228</v>
      </c>
      <c r="C380" s="17" t="s">
        <v>2571</v>
      </c>
      <c r="D380" s="17" t="s">
        <v>2572</v>
      </c>
      <c r="E380" s="16">
        <v>4</v>
      </c>
      <c r="F380" s="17" t="s">
        <v>2573</v>
      </c>
    </row>
    <row r="381" spans="1:6">
      <c r="A381" s="17" t="s">
        <v>235</v>
      </c>
      <c r="B381" s="17" t="s">
        <v>236</v>
      </c>
      <c r="C381" s="17" t="s">
        <v>2574</v>
      </c>
      <c r="D381" s="17" t="s">
        <v>1414</v>
      </c>
      <c r="E381" s="16">
        <v>3</v>
      </c>
      <c r="F381" s="17" t="s">
        <v>2575</v>
      </c>
    </row>
    <row r="382" spans="1:6">
      <c r="A382" s="17" t="s">
        <v>235</v>
      </c>
      <c r="B382" s="17" t="s">
        <v>236</v>
      </c>
      <c r="C382" s="17" t="s">
        <v>2576</v>
      </c>
      <c r="D382" s="17" t="s">
        <v>1777</v>
      </c>
      <c r="E382" s="16">
        <v>2</v>
      </c>
      <c r="F382" s="17" t="s">
        <v>1940</v>
      </c>
    </row>
    <row r="383" spans="1:6">
      <c r="A383" s="17" t="s">
        <v>235</v>
      </c>
      <c r="B383" s="17" t="s">
        <v>236</v>
      </c>
      <c r="C383" s="17" t="s">
        <v>2577</v>
      </c>
      <c r="D383" s="17" t="s">
        <v>2064</v>
      </c>
      <c r="E383" s="16">
        <v>2.5</v>
      </c>
      <c r="F383" s="17" t="s">
        <v>2578</v>
      </c>
    </row>
    <row r="384" spans="1:6">
      <c r="A384" s="17" t="s">
        <v>235</v>
      </c>
      <c r="B384" s="17" t="s">
        <v>236</v>
      </c>
      <c r="C384" s="17" t="s">
        <v>2579</v>
      </c>
      <c r="D384" s="17" t="s">
        <v>2580</v>
      </c>
      <c r="E384" s="16">
        <v>3</v>
      </c>
      <c r="F384" s="17" t="s">
        <v>1420</v>
      </c>
    </row>
    <row r="385" spans="1:6">
      <c r="A385" s="17" t="s">
        <v>235</v>
      </c>
      <c r="B385" s="17" t="s">
        <v>236</v>
      </c>
      <c r="C385" s="17" t="s">
        <v>1413</v>
      </c>
      <c r="D385" s="17" t="s">
        <v>1414</v>
      </c>
      <c r="E385" s="16">
        <v>3</v>
      </c>
      <c r="F385" s="17" t="s">
        <v>2581</v>
      </c>
    </row>
    <row r="386" spans="1:6">
      <c r="A386" s="17" t="s">
        <v>235</v>
      </c>
      <c r="B386" s="17" t="s">
        <v>236</v>
      </c>
      <c r="C386" s="17" t="s">
        <v>2582</v>
      </c>
      <c r="D386" s="17" t="s">
        <v>2580</v>
      </c>
      <c r="E386" s="16">
        <v>4</v>
      </c>
      <c r="F386" s="17" t="s">
        <v>2583</v>
      </c>
    </row>
    <row r="387" spans="1:6">
      <c r="A387" s="17" t="s">
        <v>235</v>
      </c>
      <c r="B387" s="17" t="s">
        <v>236</v>
      </c>
      <c r="C387" s="17" t="s">
        <v>2584</v>
      </c>
      <c r="D387" s="17" t="s">
        <v>2585</v>
      </c>
      <c r="E387" s="16">
        <v>4</v>
      </c>
      <c r="F387" s="17" t="s">
        <v>2586</v>
      </c>
    </row>
    <row r="388" spans="1:6">
      <c r="A388" s="17" t="s">
        <v>235</v>
      </c>
      <c r="B388" s="17" t="s">
        <v>236</v>
      </c>
      <c r="C388" s="17" t="s">
        <v>2587</v>
      </c>
      <c r="D388" s="17" t="s">
        <v>1414</v>
      </c>
      <c r="E388" s="16">
        <v>1.5</v>
      </c>
      <c r="F388" s="17" t="s">
        <v>2588</v>
      </c>
    </row>
    <row r="389" spans="1:6">
      <c r="A389" s="17" t="s">
        <v>235</v>
      </c>
      <c r="B389" s="17" t="s">
        <v>236</v>
      </c>
      <c r="C389" s="17" t="s">
        <v>1416</v>
      </c>
      <c r="D389" s="17" t="s">
        <v>1414</v>
      </c>
      <c r="E389" s="16">
        <v>1</v>
      </c>
      <c r="F389" s="17" t="s">
        <v>2589</v>
      </c>
    </row>
    <row r="390" spans="1:6">
      <c r="A390" s="17" t="s">
        <v>235</v>
      </c>
      <c r="B390" s="17" t="s">
        <v>236</v>
      </c>
      <c r="C390" s="17" t="s">
        <v>2590</v>
      </c>
      <c r="D390" s="17" t="s">
        <v>2591</v>
      </c>
      <c r="E390" s="16">
        <v>4</v>
      </c>
      <c r="F390" s="17" t="s">
        <v>2592</v>
      </c>
    </row>
    <row r="391" spans="1:6">
      <c r="A391" s="17" t="s">
        <v>235</v>
      </c>
      <c r="B391" s="17" t="s">
        <v>236</v>
      </c>
      <c r="C391" s="17" t="s">
        <v>2593</v>
      </c>
      <c r="D391" s="17" t="s">
        <v>2594</v>
      </c>
      <c r="E391" s="16">
        <v>2</v>
      </c>
      <c r="F391" s="17" t="s">
        <v>2244</v>
      </c>
    </row>
    <row r="392" spans="1:6">
      <c r="A392" s="17" t="s">
        <v>235</v>
      </c>
      <c r="B392" s="17" t="s">
        <v>236</v>
      </c>
      <c r="C392" s="17" t="s">
        <v>2595</v>
      </c>
      <c r="D392" s="17" t="s">
        <v>2596</v>
      </c>
      <c r="E392" s="16">
        <v>3.5</v>
      </c>
      <c r="F392" s="17" t="s">
        <v>2597</v>
      </c>
    </row>
    <row r="393" spans="1:6">
      <c r="A393" s="17" t="s">
        <v>235</v>
      </c>
      <c r="B393" s="17" t="s">
        <v>236</v>
      </c>
      <c r="C393" s="17" t="s">
        <v>2598</v>
      </c>
      <c r="D393" s="17" t="s">
        <v>708</v>
      </c>
      <c r="E393" s="16">
        <v>4</v>
      </c>
      <c r="F393" s="17" t="s">
        <v>2599</v>
      </c>
    </row>
    <row r="394" spans="1:6">
      <c r="A394" s="17" t="s">
        <v>235</v>
      </c>
      <c r="B394" s="17" t="s">
        <v>236</v>
      </c>
      <c r="C394" s="17" t="s">
        <v>2600</v>
      </c>
      <c r="D394" s="17" t="s">
        <v>2594</v>
      </c>
      <c r="E394" s="16">
        <v>1.5</v>
      </c>
      <c r="F394" s="17" t="s">
        <v>2601</v>
      </c>
    </row>
    <row r="395" spans="1:6">
      <c r="A395" s="17" t="s">
        <v>235</v>
      </c>
      <c r="B395" s="17" t="s">
        <v>236</v>
      </c>
      <c r="C395" s="17" t="s">
        <v>2602</v>
      </c>
      <c r="D395" s="17" t="s">
        <v>2603</v>
      </c>
      <c r="E395" s="16">
        <v>4</v>
      </c>
      <c r="F395" s="17" t="s">
        <v>2604</v>
      </c>
    </row>
    <row r="396" spans="1:6">
      <c r="A396" s="17" t="s">
        <v>235</v>
      </c>
      <c r="B396" s="17" t="s">
        <v>236</v>
      </c>
      <c r="C396" s="17" t="s">
        <v>2605</v>
      </c>
      <c r="D396" s="17" t="s">
        <v>2606</v>
      </c>
      <c r="E396" s="16">
        <v>3.5</v>
      </c>
      <c r="F396" s="17" t="s">
        <v>2607</v>
      </c>
    </row>
    <row r="397" spans="1:6">
      <c r="A397" s="17" t="s">
        <v>235</v>
      </c>
      <c r="B397" s="17" t="s">
        <v>236</v>
      </c>
      <c r="C397" s="17" t="s">
        <v>2608</v>
      </c>
      <c r="D397" s="17" t="s">
        <v>2609</v>
      </c>
      <c r="E397" s="16">
        <v>4</v>
      </c>
      <c r="F397" s="17" t="s">
        <v>2610</v>
      </c>
    </row>
    <row r="398" spans="1:6">
      <c r="A398" s="17" t="s">
        <v>235</v>
      </c>
      <c r="B398" s="17" t="s">
        <v>236</v>
      </c>
      <c r="C398" s="17" t="s">
        <v>2611</v>
      </c>
      <c r="D398" s="17" t="s">
        <v>2064</v>
      </c>
      <c r="E398" s="16">
        <v>4</v>
      </c>
      <c r="F398" s="17" t="s">
        <v>2612</v>
      </c>
    </row>
    <row r="399" spans="1:6">
      <c r="A399" s="17" t="s">
        <v>237</v>
      </c>
      <c r="B399" s="17" t="s">
        <v>238</v>
      </c>
      <c r="C399" s="17" t="s">
        <v>2613</v>
      </c>
      <c r="D399" s="17" t="s">
        <v>2064</v>
      </c>
      <c r="E399" s="16">
        <v>3</v>
      </c>
      <c r="F399" s="17" t="s">
        <v>2614</v>
      </c>
    </row>
    <row r="400" spans="1:6">
      <c r="A400" s="17" t="s">
        <v>237</v>
      </c>
      <c r="B400" s="17" t="s">
        <v>238</v>
      </c>
      <c r="C400" s="17" t="s">
        <v>2615</v>
      </c>
      <c r="D400" s="17" t="s">
        <v>2616</v>
      </c>
      <c r="E400" s="16">
        <v>2</v>
      </c>
      <c r="F400" s="17" t="s">
        <v>2617</v>
      </c>
    </row>
    <row r="401" spans="1:6">
      <c r="A401" s="17" t="s">
        <v>240</v>
      </c>
      <c r="B401" s="17" t="s">
        <v>241</v>
      </c>
      <c r="C401" s="17" t="s">
        <v>2618</v>
      </c>
      <c r="D401" s="17" t="s">
        <v>2619</v>
      </c>
      <c r="E401" s="16">
        <v>4</v>
      </c>
      <c r="F401" s="17" t="s">
        <v>2620</v>
      </c>
    </row>
    <row r="402" spans="1:6">
      <c r="A402" s="17" t="s">
        <v>240</v>
      </c>
      <c r="B402" s="17" t="s">
        <v>241</v>
      </c>
      <c r="C402" s="17" t="s">
        <v>2621</v>
      </c>
      <c r="D402" s="17" t="s">
        <v>2619</v>
      </c>
      <c r="E402" s="16">
        <v>4</v>
      </c>
      <c r="F402" s="17" t="s">
        <v>2622</v>
      </c>
    </row>
    <row r="403" spans="1:6">
      <c r="A403" s="17" t="s">
        <v>243</v>
      </c>
      <c r="B403" s="17" t="s">
        <v>244</v>
      </c>
      <c r="C403" s="17" t="s">
        <v>2623</v>
      </c>
      <c r="D403" s="17" t="s">
        <v>2064</v>
      </c>
      <c r="E403" s="16">
        <v>0</v>
      </c>
      <c r="F403" s="17" t="s">
        <v>2624</v>
      </c>
    </row>
    <row r="404" spans="1:6">
      <c r="A404" s="17" t="s">
        <v>243</v>
      </c>
      <c r="B404" s="17" t="s">
        <v>244</v>
      </c>
      <c r="C404" s="17" t="s">
        <v>2625</v>
      </c>
      <c r="D404" s="17" t="s">
        <v>708</v>
      </c>
      <c r="E404" s="16">
        <v>4</v>
      </c>
      <c r="F404" s="17" t="s">
        <v>2626</v>
      </c>
    </row>
    <row r="405" spans="1:6">
      <c r="A405" s="17" t="s">
        <v>246</v>
      </c>
      <c r="B405" s="17" t="s">
        <v>247</v>
      </c>
      <c r="C405" s="17" t="s">
        <v>2627</v>
      </c>
      <c r="D405" s="17" t="s">
        <v>708</v>
      </c>
      <c r="E405" s="16">
        <v>4</v>
      </c>
      <c r="F405" s="17" t="s">
        <v>2628</v>
      </c>
    </row>
    <row r="406" spans="1:6">
      <c r="A406" s="17" t="s">
        <v>246</v>
      </c>
      <c r="B406" s="17" t="s">
        <v>247</v>
      </c>
      <c r="C406" s="17" t="s">
        <v>2629</v>
      </c>
      <c r="D406" s="17" t="s">
        <v>2630</v>
      </c>
      <c r="E406" s="16">
        <v>4</v>
      </c>
      <c r="F406" s="17" t="s">
        <v>2631</v>
      </c>
    </row>
    <row r="407" spans="1:6">
      <c r="A407" s="17" t="s">
        <v>246</v>
      </c>
      <c r="B407" s="17" t="s">
        <v>247</v>
      </c>
      <c r="C407" s="17" t="s">
        <v>2632</v>
      </c>
      <c r="D407" s="17" t="s">
        <v>2630</v>
      </c>
      <c r="E407" s="16">
        <v>2</v>
      </c>
      <c r="F407" s="17" t="s">
        <v>748</v>
      </c>
    </row>
    <row r="408" spans="1:6">
      <c r="A408" s="17" t="s">
        <v>249</v>
      </c>
      <c r="B408" s="17" t="s">
        <v>250</v>
      </c>
      <c r="C408" s="17" t="s">
        <v>2633</v>
      </c>
      <c r="D408" s="17" t="s">
        <v>2064</v>
      </c>
      <c r="E408" s="16">
        <v>4</v>
      </c>
      <c r="F408" s="17" t="s">
        <v>2634</v>
      </c>
    </row>
    <row r="409" spans="1:6">
      <c r="A409" s="17" t="s">
        <v>249</v>
      </c>
      <c r="B409" s="17" t="s">
        <v>250</v>
      </c>
      <c r="C409" s="17" t="s">
        <v>468</v>
      </c>
      <c r="D409" s="17" t="s">
        <v>2635</v>
      </c>
      <c r="E409" s="16">
        <v>4</v>
      </c>
      <c r="F409" s="17" t="s">
        <v>2359</v>
      </c>
    </row>
    <row r="410" spans="1:6">
      <c r="A410" s="17" t="s">
        <v>249</v>
      </c>
      <c r="B410" s="17" t="s">
        <v>250</v>
      </c>
      <c r="C410" s="17" t="s">
        <v>2636</v>
      </c>
      <c r="D410" s="17" t="s">
        <v>2637</v>
      </c>
      <c r="E410" s="16">
        <v>3.5</v>
      </c>
      <c r="F410" s="17" t="s">
        <v>2638</v>
      </c>
    </row>
    <row r="411" spans="1:6">
      <c r="A411" s="17" t="s">
        <v>249</v>
      </c>
      <c r="B411" s="17" t="s">
        <v>250</v>
      </c>
      <c r="C411" s="17" t="s">
        <v>2639</v>
      </c>
      <c r="D411" s="17" t="s">
        <v>2640</v>
      </c>
      <c r="E411" s="16">
        <v>4</v>
      </c>
      <c r="F411" s="17" t="s">
        <v>2641</v>
      </c>
    </row>
    <row r="412" spans="1:6">
      <c r="A412" s="17" t="s">
        <v>249</v>
      </c>
      <c r="B412" s="17" t="s">
        <v>250</v>
      </c>
      <c r="C412" s="17" t="s">
        <v>663</v>
      </c>
      <c r="D412" s="17" t="s">
        <v>2642</v>
      </c>
      <c r="E412" s="16">
        <v>4</v>
      </c>
      <c r="F412" s="17" t="s">
        <v>2270</v>
      </c>
    </row>
    <row r="413" spans="1:6">
      <c r="A413" s="17" t="s">
        <v>249</v>
      </c>
      <c r="B413" s="17" t="s">
        <v>250</v>
      </c>
      <c r="C413" s="17" t="s">
        <v>2643</v>
      </c>
      <c r="D413" s="17" t="s">
        <v>2644</v>
      </c>
      <c r="E413" s="16">
        <v>2</v>
      </c>
      <c r="F413" s="17" t="s">
        <v>2645</v>
      </c>
    </row>
    <row r="414" spans="1:6">
      <c r="A414" s="17" t="s">
        <v>249</v>
      </c>
      <c r="B414" s="17" t="s">
        <v>250</v>
      </c>
      <c r="C414" s="17" t="s">
        <v>2646</v>
      </c>
      <c r="D414" s="17" t="s">
        <v>2647</v>
      </c>
      <c r="E414" s="16">
        <v>4</v>
      </c>
      <c r="F414" s="17" t="s">
        <v>2648</v>
      </c>
    </row>
    <row r="415" spans="1:6">
      <c r="A415" s="17" t="s">
        <v>249</v>
      </c>
      <c r="B415" s="17" t="s">
        <v>250</v>
      </c>
      <c r="C415" s="17" t="s">
        <v>2649</v>
      </c>
      <c r="D415" s="17" t="s">
        <v>2650</v>
      </c>
      <c r="E415" s="16">
        <v>4</v>
      </c>
      <c r="F415" s="17" t="s">
        <v>2651</v>
      </c>
    </row>
    <row r="416" spans="1:6">
      <c r="A416" s="17" t="s">
        <v>252</v>
      </c>
      <c r="B416" s="17" t="s">
        <v>253</v>
      </c>
      <c r="C416" s="17" t="s">
        <v>2652</v>
      </c>
      <c r="D416" s="17" t="s">
        <v>2653</v>
      </c>
      <c r="E416" s="16">
        <v>4</v>
      </c>
      <c r="F416" s="17" t="s">
        <v>1767</v>
      </c>
    </row>
    <row r="417" spans="1:6">
      <c r="A417" s="17" t="s">
        <v>252</v>
      </c>
      <c r="B417" s="17" t="s">
        <v>253</v>
      </c>
      <c r="C417" s="17" t="s">
        <v>2654</v>
      </c>
      <c r="D417" s="17" t="s">
        <v>2655</v>
      </c>
      <c r="E417" s="16">
        <v>4</v>
      </c>
      <c r="F417" s="17" t="s">
        <v>2656</v>
      </c>
    </row>
    <row r="418" spans="1:6">
      <c r="A418" s="17" t="s">
        <v>255</v>
      </c>
      <c r="B418" s="17" t="s">
        <v>256</v>
      </c>
      <c r="C418" s="17" t="s">
        <v>633</v>
      </c>
      <c r="D418" s="17" t="s">
        <v>708</v>
      </c>
      <c r="E418" s="16">
        <v>4</v>
      </c>
      <c r="F418" s="17" t="s">
        <v>2657</v>
      </c>
    </row>
    <row r="419" spans="1:6">
      <c r="A419" s="17" t="s">
        <v>255</v>
      </c>
      <c r="B419" s="17" t="s">
        <v>256</v>
      </c>
      <c r="C419" s="17" t="s">
        <v>2658</v>
      </c>
      <c r="D419" s="17" t="s">
        <v>2659</v>
      </c>
      <c r="E419" s="16">
        <v>3.5</v>
      </c>
      <c r="F419" s="17" t="s">
        <v>2660</v>
      </c>
    </row>
    <row r="420" spans="1:6">
      <c r="A420" s="17" t="s">
        <v>257</v>
      </c>
      <c r="B420" s="17" t="s">
        <v>258</v>
      </c>
      <c r="C420" s="17" t="s">
        <v>2661</v>
      </c>
      <c r="D420" s="17" t="s">
        <v>2662</v>
      </c>
      <c r="E420" s="16">
        <v>4</v>
      </c>
      <c r="F420" s="17" t="s">
        <v>1105</v>
      </c>
    </row>
    <row r="421" spans="1:6">
      <c r="A421" s="17" t="s">
        <v>257</v>
      </c>
      <c r="B421" s="17" t="s">
        <v>258</v>
      </c>
      <c r="C421" s="17" t="s">
        <v>2663</v>
      </c>
      <c r="D421" s="17" t="s">
        <v>2664</v>
      </c>
      <c r="E421" s="16">
        <v>4</v>
      </c>
      <c r="F421" s="17" t="s">
        <v>2665</v>
      </c>
    </row>
    <row r="422" spans="1:6">
      <c r="A422" s="17" t="s">
        <v>257</v>
      </c>
      <c r="B422" s="17" t="s">
        <v>258</v>
      </c>
      <c r="C422" s="17" t="s">
        <v>2666</v>
      </c>
      <c r="D422" s="17" t="s">
        <v>2667</v>
      </c>
      <c r="E422" s="16">
        <v>4</v>
      </c>
      <c r="F422" s="17" t="s">
        <v>2668</v>
      </c>
    </row>
    <row r="423" spans="1:6">
      <c r="A423" s="17" t="s">
        <v>261</v>
      </c>
      <c r="B423" s="17" t="s">
        <v>262</v>
      </c>
      <c r="C423" s="17" t="s">
        <v>2669</v>
      </c>
      <c r="D423" s="17" t="s">
        <v>2064</v>
      </c>
      <c r="E423" s="16">
        <v>4</v>
      </c>
      <c r="F423" s="17" t="s">
        <v>2670</v>
      </c>
    </row>
    <row r="424" spans="1:6">
      <c r="A424" s="17" t="s">
        <v>261</v>
      </c>
      <c r="B424" s="17" t="s">
        <v>262</v>
      </c>
      <c r="C424" s="17" t="s">
        <v>2671</v>
      </c>
      <c r="D424" s="17" t="s">
        <v>2672</v>
      </c>
      <c r="E424" s="16">
        <v>1.5</v>
      </c>
      <c r="F424" s="17" t="s">
        <v>2673</v>
      </c>
    </row>
    <row r="425" spans="1:6">
      <c r="A425" s="17" t="s">
        <v>261</v>
      </c>
      <c r="B425" s="17" t="s">
        <v>262</v>
      </c>
      <c r="C425" s="17" t="s">
        <v>2674</v>
      </c>
      <c r="D425" s="17" t="s">
        <v>2675</v>
      </c>
      <c r="E425" s="16">
        <v>3</v>
      </c>
      <c r="F425" s="17" t="s">
        <v>2676</v>
      </c>
    </row>
    <row r="426" spans="1:6">
      <c r="A426" s="17" t="s">
        <v>261</v>
      </c>
      <c r="B426" s="17" t="s">
        <v>262</v>
      </c>
      <c r="C426" s="17" t="s">
        <v>2677</v>
      </c>
      <c r="D426" s="17" t="s">
        <v>708</v>
      </c>
      <c r="E426" s="16">
        <v>4</v>
      </c>
      <c r="F426" s="17" t="s">
        <v>2678</v>
      </c>
    </row>
    <row r="427" spans="1:6">
      <c r="A427" s="17" t="s">
        <v>261</v>
      </c>
      <c r="B427" s="17" t="s">
        <v>262</v>
      </c>
      <c r="C427" s="17" t="s">
        <v>2679</v>
      </c>
      <c r="D427" s="17" t="s">
        <v>2680</v>
      </c>
      <c r="E427" s="16">
        <v>4</v>
      </c>
      <c r="F427" s="17" t="s">
        <v>2681</v>
      </c>
    </row>
    <row r="428" spans="1:6">
      <c r="A428" s="17" t="s">
        <v>263</v>
      </c>
      <c r="B428" s="17" t="s">
        <v>264</v>
      </c>
      <c r="C428" s="17" t="s">
        <v>2682</v>
      </c>
      <c r="D428" s="17" t="s">
        <v>2683</v>
      </c>
      <c r="E428" s="16">
        <v>4</v>
      </c>
      <c r="F428" s="17" t="s">
        <v>2684</v>
      </c>
    </row>
    <row r="429" spans="1:6">
      <c r="A429" s="17" t="s">
        <v>263</v>
      </c>
      <c r="B429" s="17" t="s">
        <v>264</v>
      </c>
      <c r="C429" s="17" t="s">
        <v>2685</v>
      </c>
      <c r="D429" s="17" t="s">
        <v>2686</v>
      </c>
      <c r="E429" s="16">
        <v>3</v>
      </c>
      <c r="F429" s="17" t="s">
        <v>803</v>
      </c>
    </row>
    <row r="430" spans="1:6">
      <c r="A430" s="17" t="s">
        <v>263</v>
      </c>
      <c r="B430" s="17" t="s">
        <v>264</v>
      </c>
      <c r="C430" s="17" t="s">
        <v>2687</v>
      </c>
      <c r="D430" s="17" t="s">
        <v>2064</v>
      </c>
      <c r="E430" s="16">
        <v>0</v>
      </c>
      <c r="F430" s="17" t="s">
        <v>2688</v>
      </c>
    </row>
    <row r="431" spans="1:6">
      <c r="A431" s="17" t="s">
        <v>263</v>
      </c>
      <c r="B431" s="17" t="s">
        <v>264</v>
      </c>
      <c r="C431" s="17" t="s">
        <v>2689</v>
      </c>
      <c r="D431" s="17" t="s">
        <v>2064</v>
      </c>
      <c r="E431" s="16">
        <v>0</v>
      </c>
      <c r="F431" s="17" t="s">
        <v>2690</v>
      </c>
    </row>
    <row r="432" spans="1:6">
      <c r="A432" s="17" t="s">
        <v>263</v>
      </c>
      <c r="B432" s="17" t="s">
        <v>264</v>
      </c>
      <c r="C432" s="17" t="s">
        <v>2691</v>
      </c>
      <c r="D432" s="17" t="s">
        <v>2692</v>
      </c>
      <c r="E432" s="16">
        <v>3</v>
      </c>
      <c r="F432" s="17" t="s">
        <v>2693</v>
      </c>
    </row>
    <row r="433" spans="1:6">
      <c r="A433" s="17" t="s">
        <v>263</v>
      </c>
      <c r="B433" s="17" t="s">
        <v>264</v>
      </c>
      <c r="C433" s="17" t="s">
        <v>2694</v>
      </c>
      <c r="D433" s="17" t="s">
        <v>2695</v>
      </c>
      <c r="E433" s="16">
        <v>4</v>
      </c>
      <c r="F433" s="17" t="s">
        <v>2696</v>
      </c>
    </row>
    <row r="434" spans="1:6">
      <c r="A434" s="17" t="s">
        <v>2697</v>
      </c>
      <c r="B434" s="17" t="s">
        <v>270</v>
      </c>
      <c r="C434" s="17" t="s">
        <v>2698</v>
      </c>
      <c r="D434" s="17" t="s">
        <v>2699</v>
      </c>
      <c r="E434" s="16">
        <v>4</v>
      </c>
      <c r="F434" s="17" t="s">
        <v>2700</v>
      </c>
    </row>
    <row r="435" spans="1:6">
      <c r="A435" s="17" t="s">
        <v>2697</v>
      </c>
      <c r="B435" s="17" t="s">
        <v>270</v>
      </c>
      <c r="C435" s="17" t="s">
        <v>2701</v>
      </c>
      <c r="D435" s="17" t="s">
        <v>2064</v>
      </c>
      <c r="E435" s="16">
        <v>4</v>
      </c>
      <c r="F435" s="17" t="s">
        <v>2702</v>
      </c>
    </row>
    <row r="436" spans="1:6">
      <c r="A436" s="17" t="s">
        <v>2697</v>
      </c>
      <c r="B436" s="17" t="s">
        <v>270</v>
      </c>
      <c r="C436" s="17" t="s">
        <v>2703</v>
      </c>
      <c r="D436" s="17" t="s">
        <v>2704</v>
      </c>
      <c r="E436" s="16">
        <v>4</v>
      </c>
      <c r="F436" s="17" t="s">
        <v>2705</v>
      </c>
    </row>
    <row r="437" spans="1:6">
      <c r="A437" s="17" t="s">
        <v>2697</v>
      </c>
      <c r="B437" s="17" t="s">
        <v>270</v>
      </c>
      <c r="C437" s="17" t="s">
        <v>2706</v>
      </c>
      <c r="D437" s="17" t="s">
        <v>2064</v>
      </c>
      <c r="E437" s="16">
        <v>4</v>
      </c>
      <c r="F437" s="17" t="s">
        <v>2705</v>
      </c>
    </row>
    <row r="438" spans="1:6">
      <c r="A438" s="17" t="s">
        <v>2697</v>
      </c>
      <c r="B438" s="17" t="s">
        <v>270</v>
      </c>
      <c r="C438" s="17" t="s">
        <v>2707</v>
      </c>
      <c r="D438" s="17" t="s">
        <v>2708</v>
      </c>
      <c r="E438" s="16">
        <v>4</v>
      </c>
      <c r="F438" s="17" t="s">
        <v>2709</v>
      </c>
    </row>
    <row r="439" spans="1:6">
      <c r="A439" s="17" t="s">
        <v>2697</v>
      </c>
      <c r="B439" s="17" t="s">
        <v>270</v>
      </c>
      <c r="C439" s="17" t="s">
        <v>2710</v>
      </c>
      <c r="D439" s="17" t="s">
        <v>2711</v>
      </c>
      <c r="E439" s="16">
        <v>3.5</v>
      </c>
      <c r="F439" s="17" t="s">
        <v>1825</v>
      </c>
    </row>
    <row r="440" spans="1:6">
      <c r="A440" s="17" t="s">
        <v>2697</v>
      </c>
      <c r="B440" s="17" t="s">
        <v>270</v>
      </c>
      <c r="C440" s="17" t="s">
        <v>2712</v>
      </c>
      <c r="D440" s="17" t="s">
        <v>2695</v>
      </c>
      <c r="E440" s="16">
        <v>3.5</v>
      </c>
      <c r="F440" s="17" t="s">
        <v>2713</v>
      </c>
    </row>
    <row r="441" spans="1:6">
      <c r="A441" s="17" t="s">
        <v>2697</v>
      </c>
      <c r="B441" s="17" t="s">
        <v>270</v>
      </c>
      <c r="C441" s="17" t="s">
        <v>2714</v>
      </c>
      <c r="D441" s="17" t="s">
        <v>2715</v>
      </c>
      <c r="E441" s="16">
        <v>3</v>
      </c>
      <c r="F441" s="17" t="s">
        <v>2716</v>
      </c>
    </row>
    <row r="442" spans="1:6">
      <c r="A442" s="17" t="s">
        <v>2697</v>
      </c>
      <c r="B442" s="17" t="s">
        <v>270</v>
      </c>
      <c r="C442" s="17" t="s">
        <v>2717</v>
      </c>
      <c r="D442" s="17" t="s">
        <v>2718</v>
      </c>
      <c r="E442" s="16">
        <v>3.5</v>
      </c>
      <c r="F442" s="17" t="s">
        <v>2719</v>
      </c>
    </row>
    <row r="443" spans="1:6">
      <c r="A443" s="17" t="s">
        <v>2720</v>
      </c>
      <c r="B443" s="17" t="s">
        <v>272</v>
      </c>
      <c r="C443" s="17" t="s">
        <v>2721</v>
      </c>
      <c r="D443" s="17" t="s">
        <v>1672</v>
      </c>
      <c r="E443" s="16">
        <v>4</v>
      </c>
      <c r="F443" s="17" t="s">
        <v>2722</v>
      </c>
    </row>
    <row r="444" spans="1:6">
      <c r="A444" s="17" t="s">
        <v>273</v>
      </c>
      <c r="B444" s="17" t="s">
        <v>274</v>
      </c>
      <c r="C444" s="17" t="s">
        <v>2723</v>
      </c>
      <c r="D444" s="17" t="s">
        <v>2064</v>
      </c>
      <c r="E444" s="16">
        <v>4</v>
      </c>
      <c r="F444" s="17" t="s">
        <v>1861</v>
      </c>
    </row>
    <row r="445" spans="1:6">
      <c r="A445" s="17" t="s">
        <v>273</v>
      </c>
      <c r="B445" s="17" t="s">
        <v>274</v>
      </c>
      <c r="C445" s="17" t="s">
        <v>2724</v>
      </c>
      <c r="D445" s="17" t="s">
        <v>1108</v>
      </c>
      <c r="E445" s="16">
        <v>4</v>
      </c>
      <c r="F445" s="17" t="s">
        <v>2725</v>
      </c>
    </row>
    <row r="446" spans="1:6">
      <c r="A446" s="17" t="s">
        <v>273</v>
      </c>
      <c r="B446" s="17" t="s">
        <v>274</v>
      </c>
      <c r="C446" s="17" t="s">
        <v>2726</v>
      </c>
      <c r="D446" s="17" t="s">
        <v>2064</v>
      </c>
      <c r="E446" s="16">
        <v>4</v>
      </c>
      <c r="F446" s="17" t="s">
        <v>1070</v>
      </c>
    </row>
    <row r="447" spans="1:6">
      <c r="A447" s="17" t="s">
        <v>273</v>
      </c>
      <c r="B447" s="17" t="s">
        <v>274</v>
      </c>
      <c r="C447" s="17" t="s">
        <v>2727</v>
      </c>
      <c r="D447" s="17" t="s">
        <v>2728</v>
      </c>
      <c r="E447" s="16">
        <v>3.5</v>
      </c>
      <c r="F447" s="17" t="s">
        <v>2729</v>
      </c>
    </row>
    <row r="448" spans="1:6">
      <c r="A448" s="17" t="s">
        <v>273</v>
      </c>
      <c r="B448" s="17" t="s">
        <v>274</v>
      </c>
      <c r="C448" s="17" t="s">
        <v>2730</v>
      </c>
      <c r="D448" s="17" t="s">
        <v>2064</v>
      </c>
      <c r="E448" s="16">
        <v>3.5</v>
      </c>
      <c r="F448" s="17" t="s">
        <v>966</v>
      </c>
    </row>
    <row r="449" spans="1:6">
      <c r="A449" s="17" t="s">
        <v>273</v>
      </c>
      <c r="B449" s="17" t="s">
        <v>274</v>
      </c>
      <c r="C449" s="17" t="s">
        <v>2731</v>
      </c>
      <c r="D449" s="17" t="s">
        <v>2064</v>
      </c>
      <c r="E449" s="16">
        <v>3.5</v>
      </c>
      <c r="F449" s="17" t="s">
        <v>2732</v>
      </c>
    </row>
    <row r="450" spans="1:6">
      <c r="A450" s="17" t="s">
        <v>273</v>
      </c>
      <c r="B450" s="17" t="s">
        <v>274</v>
      </c>
      <c r="C450" s="17" t="s">
        <v>487</v>
      </c>
      <c r="D450" s="17" t="s">
        <v>2733</v>
      </c>
      <c r="E450" s="16">
        <v>4</v>
      </c>
      <c r="F450" s="17" t="s">
        <v>2734</v>
      </c>
    </row>
    <row r="451" spans="1:6">
      <c r="A451" s="17" t="s">
        <v>273</v>
      </c>
      <c r="B451" s="17" t="s">
        <v>274</v>
      </c>
      <c r="C451" s="17" t="s">
        <v>2735</v>
      </c>
      <c r="D451" s="17" t="s">
        <v>2736</v>
      </c>
      <c r="E451" s="16">
        <v>4</v>
      </c>
      <c r="F451" s="17" t="s">
        <v>2737</v>
      </c>
    </row>
    <row r="452" spans="1:6">
      <c r="A452" s="17" t="s">
        <v>273</v>
      </c>
      <c r="B452" s="17" t="s">
        <v>274</v>
      </c>
      <c r="C452" s="17" t="s">
        <v>2738</v>
      </c>
      <c r="D452" s="17" t="s">
        <v>2739</v>
      </c>
      <c r="E452" s="16">
        <v>4</v>
      </c>
      <c r="F452" s="17" t="s">
        <v>2740</v>
      </c>
    </row>
    <row r="453" spans="1:6">
      <c r="A453" s="17" t="s">
        <v>273</v>
      </c>
      <c r="B453" s="17" t="s">
        <v>274</v>
      </c>
      <c r="C453" s="17" t="s">
        <v>2741</v>
      </c>
      <c r="D453" s="17" t="s">
        <v>2064</v>
      </c>
      <c r="E453" s="16">
        <v>3</v>
      </c>
      <c r="F453" s="17" t="s">
        <v>2742</v>
      </c>
    </row>
    <row r="454" spans="1:6">
      <c r="A454" s="17" t="s">
        <v>273</v>
      </c>
      <c r="B454" s="17" t="s">
        <v>274</v>
      </c>
      <c r="C454" s="17" t="s">
        <v>2743</v>
      </c>
      <c r="D454" s="17" t="s">
        <v>2064</v>
      </c>
      <c r="E454" s="16">
        <v>4</v>
      </c>
      <c r="F454" s="17" t="s">
        <v>2744</v>
      </c>
    </row>
    <row r="455" spans="1:6">
      <c r="A455" s="17" t="s">
        <v>273</v>
      </c>
      <c r="B455" s="17" t="s">
        <v>274</v>
      </c>
      <c r="C455" s="17" t="s">
        <v>2745</v>
      </c>
      <c r="D455" s="17" t="s">
        <v>2064</v>
      </c>
      <c r="E455" s="16">
        <v>2.5</v>
      </c>
      <c r="F455" s="17" t="s">
        <v>2746</v>
      </c>
    </row>
    <row r="456" spans="1:6">
      <c r="A456" s="17" t="s">
        <v>273</v>
      </c>
      <c r="B456" s="17" t="s">
        <v>274</v>
      </c>
      <c r="C456" s="17" t="s">
        <v>2747</v>
      </c>
      <c r="D456" s="17" t="s">
        <v>2748</v>
      </c>
      <c r="E456" s="16">
        <v>4</v>
      </c>
      <c r="F456" s="17" t="s">
        <v>2749</v>
      </c>
    </row>
    <row r="457" spans="1:6">
      <c r="A457" s="17" t="s">
        <v>273</v>
      </c>
      <c r="B457" s="17" t="s">
        <v>274</v>
      </c>
      <c r="C457" s="17" t="s">
        <v>2750</v>
      </c>
      <c r="D457" s="17" t="s">
        <v>2064</v>
      </c>
      <c r="E457" s="16">
        <v>4</v>
      </c>
      <c r="F457" s="17" t="s">
        <v>2751</v>
      </c>
    </row>
    <row r="458" spans="1:6">
      <c r="A458" s="17" t="s">
        <v>273</v>
      </c>
      <c r="B458" s="17" t="s">
        <v>274</v>
      </c>
      <c r="C458" s="17" t="s">
        <v>2752</v>
      </c>
      <c r="D458" s="17" t="s">
        <v>2064</v>
      </c>
      <c r="E458" s="16">
        <v>3.5</v>
      </c>
      <c r="F458" s="17" t="s">
        <v>2050</v>
      </c>
    </row>
    <row r="459" spans="1:6">
      <c r="A459" s="17" t="s">
        <v>273</v>
      </c>
      <c r="B459" s="17" t="s">
        <v>274</v>
      </c>
      <c r="C459" s="17" t="s">
        <v>2753</v>
      </c>
      <c r="D459" s="17" t="s">
        <v>2064</v>
      </c>
      <c r="E459" s="16">
        <v>4</v>
      </c>
      <c r="F459" s="17" t="s">
        <v>2754</v>
      </c>
    </row>
    <row r="460" spans="1:6">
      <c r="A460" s="17" t="s">
        <v>273</v>
      </c>
      <c r="B460" s="17" t="s">
        <v>274</v>
      </c>
      <c r="C460" s="17" t="s">
        <v>2755</v>
      </c>
      <c r="D460" s="17" t="s">
        <v>2064</v>
      </c>
      <c r="E460" s="16">
        <v>4</v>
      </c>
      <c r="F460" s="17" t="s">
        <v>2756</v>
      </c>
    </row>
    <row r="461" spans="1:6">
      <c r="A461" s="17" t="s">
        <v>273</v>
      </c>
      <c r="B461" s="17" t="s">
        <v>274</v>
      </c>
      <c r="C461" s="17" t="s">
        <v>2757</v>
      </c>
      <c r="D461" s="17" t="s">
        <v>2758</v>
      </c>
      <c r="E461" s="16">
        <v>4</v>
      </c>
      <c r="F461" s="17" t="s">
        <v>2759</v>
      </c>
    </row>
    <row r="462" spans="1:6">
      <c r="A462" s="17" t="s">
        <v>273</v>
      </c>
      <c r="B462" s="17" t="s">
        <v>274</v>
      </c>
      <c r="C462" s="17" t="s">
        <v>2760</v>
      </c>
      <c r="D462" s="17" t="s">
        <v>2761</v>
      </c>
      <c r="E462" s="16">
        <v>4</v>
      </c>
      <c r="F462" s="17" t="s">
        <v>2762</v>
      </c>
    </row>
    <row r="463" spans="1:6">
      <c r="A463" s="17" t="s">
        <v>273</v>
      </c>
      <c r="B463" s="17" t="s">
        <v>274</v>
      </c>
      <c r="C463" s="17" t="s">
        <v>2763</v>
      </c>
      <c r="D463" s="17" t="s">
        <v>2064</v>
      </c>
      <c r="E463" s="16">
        <v>4</v>
      </c>
      <c r="F463" s="17" t="s">
        <v>2764</v>
      </c>
    </row>
    <row r="464" spans="1:6">
      <c r="A464" s="17" t="s">
        <v>273</v>
      </c>
      <c r="B464" s="17" t="s">
        <v>274</v>
      </c>
      <c r="C464" s="17" t="s">
        <v>2765</v>
      </c>
      <c r="D464" s="17" t="s">
        <v>2064</v>
      </c>
      <c r="E464" s="16">
        <v>2.5</v>
      </c>
      <c r="F464" s="17" t="s">
        <v>2312</v>
      </c>
    </row>
    <row r="465" spans="1:6">
      <c r="A465" s="17" t="s">
        <v>273</v>
      </c>
      <c r="B465" s="17" t="s">
        <v>274</v>
      </c>
      <c r="C465" s="17" t="s">
        <v>717</v>
      </c>
      <c r="D465" s="17" t="s">
        <v>708</v>
      </c>
      <c r="E465" s="16">
        <v>2.5</v>
      </c>
      <c r="F465" s="17" t="s">
        <v>2766</v>
      </c>
    </row>
    <row r="466" spans="1:6">
      <c r="A466" s="17" t="s">
        <v>273</v>
      </c>
      <c r="B466" s="17" t="s">
        <v>274</v>
      </c>
      <c r="C466" s="17" t="s">
        <v>2767</v>
      </c>
      <c r="D466" s="17" t="s">
        <v>2064</v>
      </c>
      <c r="E466" s="16">
        <v>4</v>
      </c>
      <c r="F466" s="17" t="s">
        <v>2768</v>
      </c>
    </row>
    <row r="467" spans="1:6">
      <c r="A467" s="17" t="s">
        <v>273</v>
      </c>
      <c r="B467" s="17" t="s">
        <v>274</v>
      </c>
      <c r="C467" s="17" t="s">
        <v>2769</v>
      </c>
      <c r="D467" s="17" t="s">
        <v>2064</v>
      </c>
      <c r="E467" s="16">
        <v>2</v>
      </c>
      <c r="F467" s="17" t="s">
        <v>794</v>
      </c>
    </row>
    <row r="468" spans="1:6">
      <c r="A468" s="17" t="s">
        <v>273</v>
      </c>
      <c r="B468" s="17" t="s">
        <v>274</v>
      </c>
      <c r="C468" s="17" t="s">
        <v>2770</v>
      </c>
      <c r="D468" s="17" t="s">
        <v>2771</v>
      </c>
      <c r="E468" s="16">
        <v>3</v>
      </c>
      <c r="F468" s="17" t="s">
        <v>2772</v>
      </c>
    </row>
    <row r="469" spans="1:6">
      <c r="A469" s="17" t="s">
        <v>273</v>
      </c>
      <c r="B469" s="17" t="s">
        <v>274</v>
      </c>
      <c r="C469" s="17" t="s">
        <v>2773</v>
      </c>
      <c r="D469" s="17" t="s">
        <v>2064</v>
      </c>
      <c r="E469" s="16">
        <v>3</v>
      </c>
      <c r="F469" s="17" t="s">
        <v>2774</v>
      </c>
    </row>
    <row r="470" spans="1:6">
      <c r="A470" s="17" t="s">
        <v>273</v>
      </c>
      <c r="B470" s="17" t="s">
        <v>274</v>
      </c>
      <c r="C470" s="17" t="s">
        <v>2775</v>
      </c>
      <c r="D470" s="17" t="s">
        <v>2776</v>
      </c>
      <c r="E470" s="16">
        <v>3.5</v>
      </c>
      <c r="F470" s="17" t="s">
        <v>2777</v>
      </c>
    </row>
    <row r="471" spans="1:6">
      <c r="A471" s="17" t="s">
        <v>273</v>
      </c>
      <c r="B471" s="17" t="s">
        <v>274</v>
      </c>
      <c r="C471" s="17" t="s">
        <v>2778</v>
      </c>
      <c r="D471" s="17" t="s">
        <v>2064</v>
      </c>
      <c r="E471" s="16">
        <v>3.5</v>
      </c>
      <c r="F471" s="17" t="s">
        <v>2779</v>
      </c>
    </row>
    <row r="472" spans="1:6">
      <c r="A472" s="17" t="s">
        <v>273</v>
      </c>
      <c r="B472" s="17" t="s">
        <v>274</v>
      </c>
      <c r="C472" s="17" t="s">
        <v>668</v>
      </c>
      <c r="D472" s="17" t="s">
        <v>2780</v>
      </c>
      <c r="E472" s="16">
        <v>3.5</v>
      </c>
      <c r="F472" s="17" t="s">
        <v>2781</v>
      </c>
    </row>
    <row r="473" spans="1:6">
      <c r="A473" s="17" t="s">
        <v>273</v>
      </c>
      <c r="B473" s="17" t="s">
        <v>274</v>
      </c>
      <c r="C473" s="17" t="s">
        <v>2782</v>
      </c>
      <c r="D473" s="17" t="s">
        <v>2064</v>
      </c>
      <c r="E473" s="16">
        <v>4</v>
      </c>
      <c r="F473" s="17" t="s">
        <v>2783</v>
      </c>
    </row>
    <row r="474" spans="1:6">
      <c r="A474" s="17" t="s">
        <v>273</v>
      </c>
      <c r="B474" s="17" t="s">
        <v>274</v>
      </c>
      <c r="C474" s="17" t="s">
        <v>2784</v>
      </c>
      <c r="D474" s="17" t="s">
        <v>2064</v>
      </c>
      <c r="E474" s="16">
        <v>4</v>
      </c>
      <c r="F474" s="17" t="s">
        <v>2785</v>
      </c>
    </row>
    <row r="475" spans="1:6">
      <c r="A475" s="17" t="s">
        <v>273</v>
      </c>
      <c r="B475" s="17" t="s">
        <v>274</v>
      </c>
      <c r="C475" s="17" t="s">
        <v>2786</v>
      </c>
      <c r="D475" s="17" t="s">
        <v>2064</v>
      </c>
      <c r="E475" s="16">
        <v>3</v>
      </c>
      <c r="F475" s="17" t="s">
        <v>2787</v>
      </c>
    </row>
    <row r="476" spans="1:6">
      <c r="A476" s="17" t="s">
        <v>273</v>
      </c>
      <c r="B476" s="17" t="s">
        <v>274</v>
      </c>
      <c r="C476" s="17" t="s">
        <v>2788</v>
      </c>
      <c r="D476" s="17" t="s">
        <v>2064</v>
      </c>
      <c r="E476" s="16">
        <v>3</v>
      </c>
      <c r="F476" s="17" t="s">
        <v>2789</v>
      </c>
    </row>
    <row r="477" spans="1:6">
      <c r="A477" s="17" t="s">
        <v>273</v>
      </c>
      <c r="B477" s="17" t="s">
        <v>274</v>
      </c>
      <c r="C477" s="17" t="s">
        <v>631</v>
      </c>
      <c r="D477" s="17" t="s">
        <v>2790</v>
      </c>
      <c r="E477" s="16">
        <v>3</v>
      </c>
      <c r="F477" s="17" t="s">
        <v>2791</v>
      </c>
    </row>
    <row r="478" spans="1:6">
      <c r="A478" s="17" t="s">
        <v>273</v>
      </c>
      <c r="B478" s="17" t="s">
        <v>274</v>
      </c>
      <c r="C478" s="17" t="s">
        <v>2792</v>
      </c>
      <c r="D478" s="17" t="s">
        <v>2793</v>
      </c>
      <c r="E478" s="16">
        <v>3</v>
      </c>
      <c r="F478" s="17" t="s">
        <v>2794</v>
      </c>
    </row>
    <row r="479" spans="1:6">
      <c r="A479" s="17" t="s">
        <v>273</v>
      </c>
      <c r="B479" s="17" t="s">
        <v>274</v>
      </c>
      <c r="C479" s="17" t="s">
        <v>2795</v>
      </c>
      <c r="D479" s="17" t="s">
        <v>2796</v>
      </c>
      <c r="E479" s="16">
        <v>3.5</v>
      </c>
      <c r="F479" s="17" t="s">
        <v>2797</v>
      </c>
    </row>
    <row r="480" spans="1:6">
      <c r="A480" s="17" t="s">
        <v>273</v>
      </c>
      <c r="B480" s="17" t="s">
        <v>274</v>
      </c>
      <c r="C480" s="17" t="s">
        <v>2798</v>
      </c>
      <c r="D480" s="17" t="s">
        <v>2799</v>
      </c>
      <c r="E480" s="16">
        <v>3.5</v>
      </c>
      <c r="F480" s="17" t="s">
        <v>2800</v>
      </c>
    </row>
    <row r="481" spans="1:6">
      <c r="A481" s="17" t="s">
        <v>273</v>
      </c>
      <c r="B481" s="17" t="s">
        <v>274</v>
      </c>
      <c r="C481" s="17" t="s">
        <v>2801</v>
      </c>
      <c r="D481" s="17" t="s">
        <v>2064</v>
      </c>
      <c r="E481" s="16">
        <v>4</v>
      </c>
      <c r="F481" s="17" t="s">
        <v>2802</v>
      </c>
    </row>
    <row r="482" spans="1:6">
      <c r="A482" s="17" t="s">
        <v>273</v>
      </c>
      <c r="B482" s="17" t="s">
        <v>274</v>
      </c>
      <c r="C482" s="17" t="s">
        <v>2803</v>
      </c>
      <c r="D482" s="17" t="s">
        <v>2804</v>
      </c>
      <c r="E482" s="16">
        <v>4</v>
      </c>
      <c r="F482" s="17" t="s">
        <v>2805</v>
      </c>
    </row>
    <row r="483" spans="1:6">
      <c r="A483" s="17" t="s">
        <v>273</v>
      </c>
      <c r="B483" s="17" t="s">
        <v>274</v>
      </c>
      <c r="C483" s="17" t="s">
        <v>683</v>
      </c>
      <c r="D483" s="17" t="s">
        <v>1579</v>
      </c>
      <c r="E483" s="16">
        <v>4</v>
      </c>
      <c r="F483" s="17" t="s">
        <v>872</v>
      </c>
    </row>
    <row r="484" spans="1:6">
      <c r="A484" s="17" t="s">
        <v>273</v>
      </c>
      <c r="B484" s="17" t="s">
        <v>274</v>
      </c>
      <c r="C484" s="17" t="s">
        <v>2806</v>
      </c>
      <c r="D484" s="17" t="s">
        <v>2064</v>
      </c>
      <c r="E484" s="16">
        <v>4</v>
      </c>
      <c r="F484" s="17" t="s">
        <v>2464</v>
      </c>
    </row>
    <row r="485" spans="1:6">
      <c r="A485" s="17" t="s">
        <v>273</v>
      </c>
      <c r="B485" s="17" t="s">
        <v>274</v>
      </c>
      <c r="C485" s="17" t="s">
        <v>2807</v>
      </c>
      <c r="D485" s="17" t="s">
        <v>2808</v>
      </c>
      <c r="E485" s="16">
        <v>4</v>
      </c>
      <c r="F485" s="17" t="s">
        <v>2809</v>
      </c>
    </row>
    <row r="486" spans="1:6">
      <c r="A486" s="17" t="s">
        <v>273</v>
      </c>
      <c r="B486" s="17" t="s">
        <v>274</v>
      </c>
      <c r="C486" s="17" t="s">
        <v>2810</v>
      </c>
      <c r="D486" s="17" t="s">
        <v>2064</v>
      </c>
      <c r="E486" s="16">
        <v>4</v>
      </c>
      <c r="F486" s="17" t="s">
        <v>2811</v>
      </c>
    </row>
    <row r="487" spans="1:6">
      <c r="A487" s="17" t="s">
        <v>273</v>
      </c>
      <c r="B487" s="17" t="s">
        <v>274</v>
      </c>
      <c r="C487" s="17" t="s">
        <v>2812</v>
      </c>
      <c r="D487" s="17" t="s">
        <v>2064</v>
      </c>
      <c r="E487" s="16">
        <v>4</v>
      </c>
      <c r="F487" s="17" t="s">
        <v>2813</v>
      </c>
    </row>
    <row r="488" spans="1:6">
      <c r="A488" s="17" t="s">
        <v>273</v>
      </c>
      <c r="B488" s="17" t="s">
        <v>274</v>
      </c>
      <c r="C488" s="17" t="s">
        <v>1173</v>
      </c>
      <c r="D488" s="17" t="s">
        <v>1174</v>
      </c>
      <c r="E488" s="16">
        <v>4</v>
      </c>
      <c r="F488" s="17" t="s">
        <v>2814</v>
      </c>
    </row>
    <row r="489" spans="1:6">
      <c r="A489" s="17" t="s">
        <v>273</v>
      </c>
      <c r="B489" s="17" t="s">
        <v>274</v>
      </c>
      <c r="C489" s="17" t="s">
        <v>2815</v>
      </c>
      <c r="D489" s="17" t="s">
        <v>708</v>
      </c>
      <c r="E489" s="16">
        <v>4</v>
      </c>
      <c r="F489" s="17" t="s">
        <v>2816</v>
      </c>
    </row>
    <row r="490" spans="1:6">
      <c r="A490" s="17" t="s">
        <v>273</v>
      </c>
      <c r="B490" s="17" t="s">
        <v>274</v>
      </c>
      <c r="C490" s="17" t="s">
        <v>2817</v>
      </c>
      <c r="D490" s="17" t="s">
        <v>2064</v>
      </c>
      <c r="E490" s="16">
        <v>3</v>
      </c>
      <c r="F490" s="17" t="s">
        <v>2818</v>
      </c>
    </row>
    <row r="491" spans="1:6">
      <c r="A491" s="17" t="s">
        <v>273</v>
      </c>
      <c r="B491" s="17" t="s">
        <v>274</v>
      </c>
      <c r="C491" s="17" t="s">
        <v>2819</v>
      </c>
      <c r="D491" s="17" t="s">
        <v>708</v>
      </c>
      <c r="E491" s="16">
        <v>3.5</v>
      </c>
      <c r="F491" s="17" t="s">
        <v>2820</v>
      </c>
    </row>
    <row r="492" spans="1:6">
      <c r="A492" s="17" t="s">
        <v>273</v>
      </c>
      <c r="B492" s="17" t="s">
        <v>274</v>
      </c>
      <c r="C492" s="17" t="s">
        <v>2821</v>
      </c>
      <c r="D492" s="17" t="s">
        <v>2064</v>
      </c>
      <c r="E492" s="16">
        <v>4</v>
      </c>
      <c r="F492" s="17" t="s">
        <v>2822</v>
      </c>
    </row>
    <row r="493" spans="1:6">
      <c r="A493" s="17" t="s">
        <v>273</v>
      </c>
      <c r="B493" s="17" t="s">
        <v>274</v>
      </c>
      <c r="C493" s="17" t="s">
        <v>2823</v>
      </c>
      <c r="D493" s="17" t="s">
        <v>2824</v>
      </c>
      <c r="E493" s="16">
        <v>4</v>
      </c>
      <c r="F493" s="17" t="s">
        <v>2825</v>
      </c>
    </row>
    <row r="494" spans="1:6">
      <c r="A494" s="17" t="s">
        <v>273</v>
      </c>
      <c r="B494" s="17" t="s">
        <v>274</v>
      </c>
      <c r="C494" s="17" t="s">
        <v>2826</v>
      </c>
      <c r="D494" s="17" t="s">
        <v>2827</v>
      </c>
      <c r="E494" s="16">
        <v>4</v>
      </c>
      <c r="F494" s="17" t="s">
        <v>2828</v>
      </c>
    </row>
    <row r="495" spans="1:6">
      <c r="A495" s="17" t="s">
        <v>273</v>
      </c>
      <c r="B495" s="17" t="s">
        <v>274</v>
      </c>
      <c r="C495" s="17" t="s">
        <v>1647</v>
      </c>
      <c r="D495" s="17" t="s">
        <v>848</v>
      </c>
      <c r="E495" s="16">
        <v>4</v>
      </c>
      <c r="F495" s="17" t="s">
        <v>2829</v>
      </c>
    </row>
    <row r="496" spans="1:6">
      <c r="A496" s="17" t="s">
        <v>273</v>
      </c>
      <c r="B496" s="17" t="s">
        <v>274</v>
      </c>
      <c r="C496" s="17" t="s">
        <v>2830</v>
      </c>
      <c r="D496" s="17" t="s">
        <v>2064</v>
      </c>
      <c r="E496" s="16">
        <v>4</v>
      </c>
      <c r="F496" s="17" t="s">
        <v>2831</v>
      </c>
    </row>
    <row r="497" spans="1:6">
      <c r="A497" s="17" t="s">
        <v>273</v>
      </c>
      <c r="B497" s="17" t="s">
        <v>274</v>
      </c>
      <c r="C497" s="17" t="s">
        <v>607</v>
      </c>
      <c r="D497" s="17" t="s">
        <v>2832</v>
      </c>
      <c r="E497" s="16">
        <v>4</v>
      </c>
      <c r="F497" s="17" t="s">
        <v>2833</v>
      </c>
    </row>
    <row r="498" spans="1:6">
      <c r="A498" s="17" t="s">
        <v>273</v>
      </c>
      <c r="B498" s="17" t="s">
        <v>274</v>
      </c>
      <c r="C498" s="17" t="s">
        <v>2834</v>
      </c>
      <c r="D498" s="17" t="s">
        <v>2835</v>
      </c>
      <c r="E498" s="16">
        <v>4</v>
      </c>
      <c r="F498" s="17" t="s">
        <v>1055</v>
      </c>
    </row>
    <row r="499" spans="1:6">
      <c r="A499" s="17" t="s">
        <v>273</v>
      </c>
      <c r="B499" s="17" t="s">
        <v>274</v>
      </c>
      <c r="C499" s="17" t="s">
        <v>2836</v>
      </c>
      <c r="D499" s="17" t="s">
        <v>2837</v>
      </c>
      <c r="E499" s="16">
        <v>3.5</v>
      </c>
      <c r="F499" s="17" t="s">
        <v>2838</v>
      </c>
    </row>
    <row r="500" spans="1:6">
      <c r="A500" s="17" t="s">
        <v>273</v>
      </c>
      <c r="B500" s="17" t="s">
        <v>274</v>
      </c>
      <c r="C500" s="17" t="s">
        <v>2839</v>
      </c>
      <c r="D500" s="17" t="s">
        <v>708</v>
      </c>
      <c r="E500" s="16">
        <v>4</v>
      </c>
      <c r="F500" s="17" t="s">
        <v>2840</v>
      </c>
    </row>
    <row r="501" spans="1:6">
      <c r="A501" s="17" t="s">
        <v>273</v>
      </c>
      <c r="B501" s="17" t="s">
        <v>274</v>
      </c>
      <c r="C501" s="17" t="s">
        <v>2841</v>
      </c>
      <c r="D501" s="17" t="s">
        <v>2064</v>
      </c>
      <c r="E501" s="16">
        <v>4</v>
      </c>
      <c r="F501" s="17" t="s">
        <v>2781</v>
      </c>
    </row>
    <row r="502" spans="1:6">
      <c r="A502" s="17" t="s">
        <v>273</v>
      </c>
      <c r="B502" s="17" t="s">
        <v>274</v>
      </c>
      <c r="C502" s="17" t="s">
        <v>2842</v>
      </c>
      <c r="D502" s="17" t="s">
        <v>2843</v>
      </c>
      <c r="E502" s="16">
        <v>4</v>
      </c>
      <c r="F502" s="17" t="s">
        <v>1937</v>
      </c>
    </row>
    <row r="503" spans="1:6">
      <c r="A503" s="17" t="s">
        <v>273</v>
      </c>
      <c r="B503" s="17" t="s">
        <v>274</v>
      </c>
      <c r="C503" s="17" t="s">
        <v>2844</v>
      </c>
      <c r="D503" s="17" t="s">
        <v>2064</v>
      </c>
      <c r="E503" s="16">
        <v>4</v>
      </c>
      <c r="F503" s="17" t="s">
        <v>2845</v>
      </c>
    </row>
    <row r="504" spans="1:6">
      <c r="A504" s="17" t="s">
        <v>273</v>
      </c>
      <c r="B504" s="17" t="s">
        <v>274</v>
      </c>
      <c r="C504" s="17" t="s">
        <v>2846</v>
      </c>
      <c r="D504" s="17" t="s">
        <v>2847</v>
      </c>
      <c r="E504" s="16">
        <v>4</v>
      </c>
      <c r="F504" s="17" t="s">
        <v>2848</v>
      </c>
    </row>
    <row r="505" spans="1:6">
      <c r="A505" s="17" t="s">
        <v>2849</v>
      </c>
      <c r="B505" s="17" t="s">
        <v>277</v>
      </c>
      <c r="C505" s="17" t="s">
        <v>2850</v>
      </c>
      <c r="D505" s="17" t="s">
        <v>2851</v>
      </c>
      <c r="E505" s="16">
        <v>4</v>
      </c>
      <c r="F505" s="17" t="s">
        <v>2852</v>
      </c>
    </row>
    <row r="506" spans="1:6">
      <c r="A506" s="17" t="s">
        <v>2849</v>
      </c>
      <c r="B506" s="17" t="s">
        <v>277</v>
      </c>
      <c r="C506" s="17" t="s">
        <v>2853</v>
      </c>
      <c r="D506" s="17" t="s">
        <v>708</v>
      </c>
      <c r="E506" s="16">
        <v>4</v>
      </c>
      <c r="F506" s="17" t="s">
        <v>2854</v>
      </c>
    </row>
    <row r="507" spans="1:6">
      <c r="A507" s="17" t="s">
        <v>2849</v>
      </c>
      <c r="B507" s="17" t="s">
        <v>277</v>
      </c>
      <c r="C507" s="17" t="s">
        <v>2855</v>
      </c>
      <c r="D507" s="17" t="s">
        <v>2064</v>
      </c>
      <c r="E507" s="16">
        <v>4</v>
      </c>
      <c r="F507" s="17" t="s">
        <v>2856</v>
      </c>
    </row>
    <row r="508" spans="1:6">
      <c r="A508" s="17" t="s">
        <v>2849</v>
      </c>
      <c r="B508" s="17" t="s">
        <v>277</v>
      </c>
      <c r="C508" s="17" t="s">
        <v>2857</v>
      </c>
      <c r="D508" s="17" t="s">
        <v>2858</v>
      </c>
      <c r="E508" s="16">
        <v>4</v>
      </c>
      <c r="F508" s="17" t="s">
        <v>2859</v>
      </c>
    </row>
    <row r="509" spans="1:6">
      <c r="A509" s="17" t="s">
        <v>2849</v>
      </c>
      <c r="B509" s="17" t="s">
        <v>277</v>
      </c>
      <c r="C509" s="17" t="s">
        <v>2860</v>
      </c>
      <c r="D509" s="17" t="s">
        <v>848</v>
      </c>
      <c r="E509" s="16">
        <v>4</v>
      </c>
      <c r="F509" s="17" t="s">
        <v>2861</v>
      </c>
    </row>
    <row r="510" spans="1:6">
      <c r="A510" s="17" t="s">
        <v>2849</v>
      </c>
      <c r="B510" s="17" t="s">
        <v>277</v>
      </c>
      <c r="C510" s="17" t="s">
        <v>2862</v>
      </c>
      <c r="D510" s="17" t="s">
        <v>2064</v>
      </c>
      <c r="E510" s="16">
        <v>4</v>
      </c>
      <c r="F510" s="17" t="s">
        <v>2861</v>
      </c>
    </row>
    <row r="511" spans="1:6">
      <c r="A511" s="17" t="s">
        <v>2849</v>
      </c>
      <c r="B511" s="17" t="s">
        <v>277</v>
      </c>
      <c r="C511" s="17" t="s">
        <v>2863</v>
      </c>
      <c r="D511" s="17" t="s">
        <v>2064</v>
      </c>
      <c r="E511" s="16">
        <v>3.5</v>
      </c>
      <c r="F511" s="17" t="s">
        <v>779</v>
      </c>
    </row>
    <row r="512" spans="1:6">
      <c r="A512" s="17" t="s">
        <v>2849</v>
      </c>
      <c r="B512" s="17" t="s">
        <v>277</v>
      </c>
      <c r="C512" s="17" t="s">
        <v>2864</v>
      </c>
      <c r="D512" s="17" t="s">
        <v>2865</v>
      </c>
      <c r="E512" s="16">
        <v>3.5</v>
      </c>
      <c r="F512" s="17" t="s">
        <v>2866</v>
      </c>
    </row>
    <row r="513" spans="1:6">
      <c r="A513" s="17" t="s">
        <v>2849</v>
      </c>
      <c r="B513" s="17" t="s">
        <v>277</v>
      </c>
      <c r="C513" s="17" t="s">
        <v>2867</v>
      </c>
      <c r="D513" s="17" t="s">
        <v>2064</v>
      </c>
      <c r="E513" s="16">
        <v>3.5</v>
      </c>
      <c r="F513" s="17" t="s">
        <v>2713</v>
      </c>
    </row>
    <row r="514" spans="1:6">
      <c r="A514" s="17" t="s">
        <v>2849</v>
      </c>
      <c r="B514" s="17" t="s">
        <v>277</v>
      </c>
      <c r="C514" s="17" t="s">
        <v>2868</v>
      </c>
      <c r="D514" s="17" t="s">
        <v>708</v>
      </c>
      <c r="E514" s="16">
        <v>3</v>
      </c>
      <c r="F514" s="17" t="s">
        <v>2869</v>
      </c>
    </row>
    <row r="515" spans="1:6">
      <c r="A515" s="17" t="s">
        <v>2849</v>
      </c>
      <c r="B515" s="17" t="s">
        <v>277</v>
      </c>
      <c r="C515" s="17" t="s">
        <v>2870</v>
      </c>
      <c r="D515" s="17" t="s">
        <v>2871</v>
      </c>
      <c r="E515" s="16">
        <v>3.5</v>
      </c>
      <c r="F515" s="17" t="s">
        <v>2872</v>
      </c>
    </row>
    <row r="516" spans="1:6">
      <c r="A516" s="17" t="s">
        <v>2849</v>
      </c>
      <c r="B516" s="17" t="s">
        <v>277</v>
      </c>
      <c r="C516" s="17" t="s">
        <v>2873</v>
      </c>
      <c r="D516" s="17" t="s">
        <v>2874</v>
      </c>
      <c r="E516" s="16">
        <v>3.5</v>
      </c>
      <c r="F516" s="17" t="s">
        <v>2875</v>
      </c>
    </row>
    <row r="517" spans="1:6">
      <c r="A517" s="17" t="s">
        <v>2849</v>
      </c>
      <c r="B517" s="17" t="s">
        <v>277</v>
      </c>
      <c r="C517" s="17" t="s">
        <v>2876</v>
      </c>
      <c r="D517" s="17" t="s">
        <v>708</v>
      </c>
      <c r="E517" s="16">
        <v>4</v>
      </c>
      <c r="F517" s="17" t="s">
        <v>2877</v>
      </c>
    </row>
    <row r="518" spans="1:6">
      <c r="A518" s="17" t="s">
        <v>2849</v>
      </c>
      <c r="B518" s="17" t="s">
        <v>277</v>
      </c>
      <c r="C518" s="17" t="s">
        <v>2878</v>
      </c>
      <c r="D518" s="17" t="s">
        <v>2640</v>
      </c>
      <c r="E518" s="16">
        <v>2.5</v>
      </c>
      <c r="F518" s="17" t="s">
        <v>2879</v>
      </c>
    </row>
    <row r="519" spans="1:6">
      <c r="A519" s="17" t="s">
        <v>2849</v>
      </c>
      <c r="B519" s="17" t="s">
        <v>277</v>
      </c>
      <c r="C519" s="17" t="s">
        <v>1398</v>
      </c>
      <c r="D519" s="17" t="s">
        <v>1399</v>
      </c>
      <c r="E519" s="16">
        <v>2.5</v>
      </c>
      <c r="F519" s="17" t="s">
        <v>2561</v>
      </c>
    </row>
    <row r="520" spans="1:6">
      <c r="A520" s="17" t="s">
        <v>2849</v>
      </c>
      <c r="B520" s="17" t="s">
        <v>277</v>
      </c>
      <c r="C520" s="17" t="s">
        <v>2880</v>
      </c>
      <c r="D520" s="17" t="s">
        <v>2881</v>
      </c>
      <c r="E520" s="16">
        <v>3.5</v>
      </c>
      <c r="F520" s="17" t="s">
        <v>2882</v>
      </c>
    </row>
    <row r="521" spans="1:6">
      <c r="A521" s="17" t="s">
        <v>2849</v>
      </c>
      <c r="B521" s="17" t="s">
        <v>277</v>
      </c>
      <c r="C521" s="17" t="s">
        <v>1480</v>
      </c>
      <c r="D521" s="17" t="s">
        <v>1481</v>
      </c>
      <c r="E521" s="16">
        <v>4</v>
      </c>
      <c r="F521" s="17" t="s">
        <v>2883</v>
      </c>
    </row>
    <row r="522" spans="1:6">
      <c r="A522" s="17" t="s">
        <v>2849</v>
      </c>
      <c r="B522" s="17" t="s">
        <v>277</v>
      </c>
      <c r="C522" s="17" t="s">
        <v>634</v>
      </c>
      <c r="D522" s="17" t="s">
        <v>2884</v>
      </c>
      <c r="E522" s="16">
        <v>4</v>
      </c>
      <c r="F522" s="17" t="s">
        <v>2885</v>
      </c>
    </row>
    <row r="523" spans="1:6">
      <c r="A523" s="17" t="s">
        <v>2849</v>
      </c>
      <c r="B523" s="17" t="s">
        <v>277</v>
      </c>
      <c r="C523" s="17" t="s">
        <v>2886</v>
      </c>
      <c r="D523" s="17" t="s">
        <v>2887</v>
      </c>
      <c r="E523" s="16">
        <v>4</v>
      </c>
      <c r="F523" s="17" t="s">
        <v>2888</v>
      </c>
    </row>
    <row r="524" spans="1:6">
      <c r="A524" s="17" t="s">
        <v>2849</v>
      </c>
      <c r="B524" s="17" t="s">
        <v>277</v>
      </c>
      <c r="C524" s="17" t="s">
        <v>2889</v>
      </c>
      <c r="D524" s="17" t="s">
        <v>2890</v>
      </c>
      <c r="E524" s="16">
        <v>4</v>
      </c>
      <c r="F524" s="17" t="s">
        <v>2891</v>
      </c>
    </row>
    <row r="525" spans="1:6">
      <c r="A525" s="17" t="s">
        <v>279</v>
      </c>
      <c r="B525" s="17" t="s">
        <v>280</v>
      </c>
      <c r="C525" s="17" t="s">
        <v>509</v>
      </c>
      <c r="D525" s="17" t="s">
        <v>2892</v>
      </c>
      <c r="E525" s="16">
        <v>4</v>
      </c>
      <c r="F525" s="17" t="s">
        <v>2893</v>
      </c>
    </row>
    <row r="526" spans="1:6">
      <c r="A526" s="17" t="s">
        <v>279</v>
      </c>
      <c r="B526" s="17" t="s">
        <v>280</v>
      </c>
      <c r="C526" s="17" t="s">
        <v>2894</v>
      </c>
      <c r="D526" s="17" t="s">
        <v>2895</v>
      </c>
      <c r="E526" s="16">
        <v>3.5</v>
      </c>
      <c r="F526" s="17" t="s">
        <v>2896</v>
      </c>
    </row>
    <row r="527" spans="1:6">
      <c r="A527" s="17" t="s">
        <v>279</v>
      </c>
      <c r="B527" s="17" t="s">
        <v>280</v>
      </c>
      <c r="C527" s="17" t="s">
        <v>560</v>
      </c>
      <c r="D527" s="17" t="s">
        <v>2897</v>
      </c>
      <c r="E527" s="16">
        <v>4</v>
      </c>
      <c r="F527" s="17" t="s">
        <v>2898</v>
      </c>
    </row>
    <row r="528" spans="1:6">
      <c r="A528" s="17" t="s">
        <v>281</v>
      </c>
      <c r="B528" s="17" t="s">
        <v>282</v>
      </c>
      <c r="C528" s="17" t="s">
        <v>2899</v>
      </c>
      <c r="D528" s="17" t="s">
        <v>2064</v>
      </c>
      <c r="E528" s="16">
        <v>0</v>
      </c>
      <c r="F528" s="17" t="s">
        <v>2900</v>
      </c>
    </row>
    <row r="529" spans="1:6">
      <c r="A529" s="17" t="s">
        <v>281</v>
      </c>
      <c r="B529" s="17" t="s">
        <v>282</v>
      </c>
      <c r="C529" s="17" t="s">
        <v>2901</v>
      </c>
      <c r="D529" s="17" t="s">
        <v>2064</v>
      </c>
      <c r="E529" s="16">
        <v>4</v>
      </c>
      <c r="F529" s="17" t="s">
        <v>2902</v>
      </c>
    </row>
    <row r="530" spans="1:6">
      <c r="A530" s="17" t="s">
        <v>281</v>
      </c>
      <c r="B530" s="17" t="s">
        <v>282</v>
      </c>
      <c r="C530" s="17" t="s">
        <v>2903</v>
      </c>
      <c r="D530" s="17" t="s">
        <v>708</v>
      </c>
      <c r="E530" s="16">
        <v>4</v>
      </c>
      <c r="F530" s="17" t="s">
        <v>2904</v>
      </c>
    </row>
    <row r="531" spans="1:6">
      <c r="A531" s="17" t="s">
        <v>281</v>
      </c>
      <c r="B531" s="17" t="s">
        <v>282</v>
      </c>
      <c r="C531" s="17" t="s">
        <v>632</v>
      </c>
      <c r="D531" s="17" t="s">
        <v>2905</v>
      </c>
      <c r="E531" s="16">
        <v>3.5</v>
      </c>
      <c r="F531" s="17" t="s">
        <v>2906</v>
      </c>
    </row>
    <row r="532" spans="1:6">
      <c r="A532" s="17" t="s">
        <v>281</v>
      </c>
      <c r="B532" s="17" t="s">
        <v>282</v>
      </c>
      <c r="C532" s="17" t="s">
        <v>2907</v>
      </c>
      <c r="D532" s="17" t="s">
        <v>2064</v>
      </c>
      <c r="E532" s="16">
        <v>4</v>
      </c>
      <c r="F532" s="17" t="s">
        <v>979</v>
      </c>
    </row>
    <row r="533" spans="1:6">
      <c r="A533" s="17" t="s">
        <v>284</v>
      </c>
      <c r="B533" s="17" t="s">
        <v>285</v>
      </c>
      <c r="C533" s="17" t="s">
        <v>2908</v>
      </c>
      <c r="D533" s="17" t="s">
        <v>2909</v>
      </c>
      <c r="E533" s="16">
        <v>1</v>
      </c>
      <c r="F533" s="17" t="s">
        <v>2910</v>
      </c>
    </row>
    <row r="534" spans="1:6">
      <c r="A534" s="17" t="s">
        <v>284</v>
      </c>
      <c r="B534" s="17" t="s">
        <v>285</v>
      </c>
      <c r="C534" s="17" t="s">
        <v>2911</v>
      </c>
      <c r="D534" s="17" t="s">
        <v>2064</v>
      </c>
      <c r="E534" s="16">
        <v>4</v>
      </c>
      <c r="F534" s="17" t="s">
        <v>2912</v>
      </c>
    </row>
    <row r="535" spans="1:6">
      <c r="A535" s="17" t="s">
        <v>284</v>
      </c>
      <c r="B535" s="17" t="s">
        <v>285</v>
      </c>
      <c r="C535" s="17" t="s">
        <v>2913</v>
      </c>
      <c r="D535" s="17" t="s">
        <v>2064</v>
      </c>
      <c r="E535" s="16">
        <v>4</v>
      </c>
      <c r="F535" s="17" t="s">
        <v>2914</v>
      </c>
    </row>
    <row r="536" spans="1:6">
      <c r="A536" s="17" t="s">
        <v>284</v>
      </c>
      <c r="B536" s="17" t="s">
        <v>285</v>
      </c>
      <c r="C536" s="17" t="s">
        <v>2915</v>
      </c>
      <c r="D536" s="17" t="s">
        <v>2916</v>
      </c>
      <c r="E536" s="16">
        <v>4</v>
      </c>
      <c r="F536" s="17" t="s">
        <v>2914</v>
      </c>
    </row>
    <row r="537" spans="1:6">
      <c r="A537" s="17" t="s">
        <v>284</v>
      </c>
      <c r="B537" s="17" t="s">
        <v>285</v>
      </c>
      <c r="C537" s="17" t="s">
        <v>2917</v>
      </c>
      <c r="D537" s="17" t="s">
        <v>2918</v>
      </c>
      <c r="E537" s="16">
        <v>4</v>
      </c>
      <c r="F537" s="17" t="s">
        <v>2919</v>
      </c>
    </row>
    <row r="538" spans="1:6">
      <c r="A538" s="17" t="s">
        <v>284</v>
      </c>
      <c r="B538" s="17" t="s">
        <v>285</v>
      </c>
      <c r="C538" s="17" t="s">
        <v>2920</v>
      </c>
      <c r="D538" s="17" t="s">
        <v>2064</v>
      </c>
      <c r="E538" s="16">
        <v>4</v>
      </c>
      <c r="F538" s="17" t="s">
        <v>2921</v>
      </c>
    </row>
    <row r="539" spans="1:6">
      <c r="A539" s="17" t="s">
        <v>284</v>
      </c>
      <c r="B539" s="17" t="s">
        <v>285</v>
      </c>
      <c r="C539" s="17" t="s">
        <v>2922</v>
      </c>
      <c r="D539" s="17" t="s">
        <v>2064</v>
      </c>
      <c r="E539" s="16">
        <v>4</v>
      </c>
      <c r="F539" s="17" t="s">
        <v>2153</v>
      </c>
    </row>
    <row r="540" spans="1:6">
      <c r="A540" s="17" t="s">
        <v>284</v>
      </c>
      <c r="B540" s="17" t="s">
        <v>285</v>
      </c>
      <c r="C540" s="17" t="s">
        <v>2923</v>
      </c>
      <c r="D540" s="17" t="s">
        <v>2064</v>
      </c>
      <c r="E540" s="16">
        <v>0</v>
      </c>
      <c r="F540" s="17" t="s">
        <v>1246</v>
      </c>
    </row>
    <row r="541" spans="1:6">
      <c r="A541" s="17" t="s">
        <v>284</v>
      </c>
      <c r="B541" s="17" t="s">
        <v>285</v>
      </c>
      <c r="C541" s="17" t="s">
        <v>2924</v>
      </c>
      <c r="D541" s="17" t="s">
        <v>2925</v>
      </c>
      <c r="E541" s="16">
        <v>4</v>
      </c>
      <c r="F541" s="17" t="s">
        <v>2926</v>
      </c>
    </row>
    <row r="542" spans="1:6">
      <c r="A542" s="17" t="s">
        <v>284</v>
      </c>
      <c r="B542" s="17" t="s">
        <v>285</v>
      </c>
      <c r="C542" s="17" t="s">
        <v>2927</v>
      </c>
      <c r="D542" s="17" t="s">
        <v>2928</v>
      </c>
      <c r="E542" s="16">
        <v>4</v>
      </c>
      <c r="F542" s="17" t="s">
        <v>2929</v>
      </c>
    </row>
    <row r="543" spans="1:6">
      <c r="A543" s="17" t="s">
        <v>284</v>
      </c>
      <c r="B543" s="17" t="s">
        <v>285</v>
      </c>
      <c r="C543" s="17" t="s">
        <v>2930</v>
      </c>
      <c r="D543" s="17" t="s">
        <v>2931</v>
      </c>
      <c r="E543" s="16">
        <v>4</v>
      </c>
      <c r="F543" s="17" t="s">
        <v>2932</v>
      </c>
    </row>
    <row r="544" spans="1:6">
      <c r="A544" s="17" t="s">
        <v>286</v>
      </c>
      <c r="B544" s="17" t="s">
        <v>287</v>
      </c>
      <c r="C544" s="17" t="s">
        <v>1090</v>
      </c>
      <c r="D544" s="17" t="s">
        <v>1091</v>
      </c>
      <c r="E544" s="16">
        <v>3</v>
      </c>
      <c r="F544" s="17" t="s">
        <v>2933</v>
      </c>
    </row>
    <row r="545" spans="1:6">
      <c r="A545" s="17" t="s">
        <v>286</v>
      </c>
      <c r="B545" s="17" t="s">
        <v>287</v>
      </c>
      <c r="C545" s="17" t="s">
        <v>2934</v>
      </c>
      <c r="D545" s="17" t="s">
        <v>2935</v>
      </c>
      <c r="E545" s="16">
        <v>4</v>
      </c>
      <c r="F545" s="17" t="s">
        <v>2936</v>
      </c>
    </row>
    <row r="546" spans="1:6">
      <c r="A546" s="17" t="s">
        <v>286</v>
      </c>
      <c r="B546" s="17" t="s">
        <v>287</v>
      </c>
      <c r="C546" s="17" t="s">
        <v>2937</v>
      </c>
      <c r="D546" s="17" t="s">
        <v>708</v>
      </c>
      <c r="E546" s="16">
        <v>0</v>
      </c>
      <c r="F546" s="17" t="s">
        <v>2938</v>
      </c>
    </row>
    <row r="547" spans="1:6">
      <c r="A547" s="17" t="s">
        <v>286</v>
      </c>
      <c r="B547" s="17" t="s">
        <v>287</v>
      </c>
      <c r="C547" s="17" t="s">
        <v>2939</v>
      </c>
      <c r="D547" s="17" t="s">
        <v>1108</v>
      </c>
      <c r="E547" s="16">
        <v>1</v>
      </c>
      <c r="F547" s="17" t="s">
        <v>2940</v>
      </c>
    </row>
    <row r="548" spans="1:6">
      <c r="A548" s="17" t="s">
        <v>286</v>
      </c>
      <c r="B548" s="17" t="s">
        <v>287</v>
      </c>
      <c r="C548" s="17" t="s">
        <v>2941</v>
      </c>
      <c r="D548" s="17" t="s">
        <v>2942</v>
      </c>
      <c r="E548" s="16">
        <v>1</v>
      </c>
      <c r="F548" s="17" t="s">
        <v>2943</v>
      </c>
    </row>
    <row r="549" spans="1:6">
      <c r="A549" s="17" t="s">
        <v>286</v>
      </c>
      <c r="B549" s="17" t="s">
        <v>287</v>
      </c>
      <c r="C549" s="17" t="s">
        <v>2944</v>
      </c>
      <c r="D549" s="17" t="s">
        <v>2064</v>
      </c>
      <c r="E549" s="16">
        <v>2</v>
      </c>
      <c r="F549" s="17" t="s">
        <v>2945</v>
      </c>
    </row>
    <row r="550" spans="1:6">
      <c r="A550" s="17" t="s">
        <v>286</v>
      </c>
      <c r="B550" s="17" t="s">
        <v>287</v>
      </c>
      <c r="C550" s="17" t="s">
        <v>2946</v>
      </c>
      <c r="D550" s="17" t="s">
        <v>2655</v>
      </c>
      <c r="E550" s="16">
        <v>4</v>
      </c>
      <c r="F550" s="17" t="s">
        <v>2947</v>
      </c>
    </row>
    <row r="551" spans="1:6">
      <c r="A551" s="17" t="s">
        <v>286</v>
      </c>
      <c r="B551" s="17" t="s">
        <v>287</v>
      </c>
      <c r="C551" s="17" t="s">
        <v>2948</v>
      </c>
      <c r="D551" s="17" t="s">
        <v>1097</v>
      </c>
      <c r="E551" s="16">
        <v>1</v>
      </c>
      <c r="F551" s="17" t="s">
        <v>2949</v>
      </c>
    </row>
    <row r="552" spans="1:6">
      <c r="A552" s="17" t="s">
        <v>286</v>
      </c>
      <c r="B552" s="17" t="s">
        <v>287</v>
      </c>
      <c r="C552" s="17" t="s">
        <v>2950</v>
      </c>
      <c r="D552" s="17" t="s">
        <v>2951</v>
      </c>
      <c r="E552" s="16">
        <v>4</v>
      </c>
      <c r="F552" s="17" t="s">
        <v>2575</v>
      </c>
    </row>
    <row r="553" spans="1:6">
      <c r="A553" s="17" t="s">
        <v>286</v>
      </c>
      <c r="B553" s="17" t="s">
        <v>287</v>
      </c>
      <c r="C553" s="17" t="s">
        <v>2952</v>
      </c>
      <c r="D553" s="17" t="s">
        <v>1097</v>
      </c>
      <c r="E553" s="16">
        <v>2</v>
      </c>
      <c r="F553" s="17" t="s">
        <v>2953</v>
      </c>
    </row>
    <row r="554" spans="1:6">
      <c r="A554" s="17" t="s">
        <v>286</v>
      </c>
      <c r="B554" s="17" t="s">
        <v>287</v>
      </c>
      <c r="C554" s="17" t="s">
        <v>1129</v>
      </c>
      <c r="D554" s="17" t="s">
        <v>1130</v>
      </c>
      <c r="E554" s="16">
        <v>3</v>
      </c>
      <c r="F554" s="17" t="s">
        <v>2954</v>
      </c>
    </row>
    <row r="555" spans="1:6">
      <c r="A555" s="17" t="s">
        <v>289</v>
      </c>
      <c r="B555" s="17" t="s">
        <v>290</v>
      </c>
      <c r="C555" s="17" t="s">
        <v>2955</v>
      </c>
      <c r="D555" s="17" t="s">
        <v>2064</v>
      </c>
      <c r="E555" s="16">
        <v>3.5</v>
      </c>
      <c r="F555" s="17" t="s">
        <v>2956</v>
      </c>
    </row>
    <row r="556" spans="1:6">
      <c r="A556" s="17" t="s">
        <v>289</v>
      </c>
      <c r="B556" s="17" t="s">
        <v>290</v>
      </c>
      <c r="C556" s="17" t="s">
        <v>551</v>
      </c>
      <c r="D556" s="17" t="s">
        <v>2957</v>
      </c>
      <c r="E556" s="16">
        <v>3.5</v>
      </c>
      <c r="F556" s="17" t="s">
        <v>2958</v>
      </c>
    </row>
    <row r="557" spans="1:6">
      <c r="A557" s="17" t="s">
        <v>289</v>
      </c>
      <c r="B557" s="17" t="s">
        <v>290</v>
      </c>
      <c r="C557" s="17" t="s">
        <v>2959</v>
      </c>
      <c r="D557" s="17" t="s">
        <v>2960</v>
      </c>
      <c r="E557" s="16">
        <v>4</v>
      </c>
      <c r="F557" s="17" t="s">
        <v>2961</v>
      </c>
    </row>
    <row r="558" spans="1:6">
      <c r="A558" s="17" t="s">
        <v>289</v>
      </c>
      <c r="B558" s="17" t="s">
        <v>290</v>
      </c>
      <c r="C558" s="17" t="s">
        <v>2962</v>
      </c>
      <c r="D558" s="17" t="s">
        <v>2963</v>
      </c>
      <c r="E558" s="16">
        <v>4</v>
      </c>
      <c r="F558" s="17" t="s">
        <v>2964</v>
      </c>
    </row>
    <row r="559" spans="1:6">
      <c r="A559" s="17" t="s">
        <v>289</v>
      </c>
      <c r="B559" s="17" t="s">
        <v>290</v>
      </c>
      <c r="C559" s="17" t="s">
        <v>2965</v>
      </c>
      <c r="D559" s="17" t="s">
        <v>2966</v>
      </c>
      <c r="E559" s="16">
        <v>4</v>
      </c>
      <c r="F559" s="17" t="s">
        <v>2391</v>
      </c>
    </row>
    <row r="560" spans="1:6">
      <c r="A560" s="17" t="s">
        <v>289</v>
      </c>
      <c r="B560" s="17" t="s">
        <v>290</v>
      </c>
      <c r="C560" s="17" t="s">
        <v>2967</v>
      </c>
      <c r="D560" s="17" t="s">
        <v>2064</v>
      </c>
      <c r="E560" s="16">
        <v>4</v>
      </c>
      <c r="F560" s="17" t="s">
        <v>2968</v>
      </c>
    </row>
    <row r="561" spans="1:6">
      <c r="A561" s="17" t="s">
        <v>289</v>
      </c>
      <c r="B561" s="17" t="s">
        <v>290</v>
      </c>
      <c r="C561" s="17" t="s">
        <v>2969</v>
      </c>
      <c r="D561" s="17" t="s">
        <v>2064</v>
      </c>
      <c r="E561" s="16">
        <v>2</v>
      </c>
      <c r="F561" s="17" t="s">
        <v>2970</v>
      </c>
    </row>
    <row r="562" spans="1:6">
      <c r="A562" s="17" t="s">
        <v>289</v>
      </c>
      <c r="B562" s="17" t="s">
        <v>290</v>
      </c>
      <c r="C562" s="17" t="s">
        <v>2971</v>
      </c>
      <c r="D562" s="17" t="s">
        <v>2972</v>
      </c>
      <c r="E562" s="16">
        <v>2.5</v>
      </c>
      <c r="F562" s="17" t="s">
        <v>2973</v>
      </c>
    </row>
    <row r="563" spans="1:6">
      <c r="A563" s="17" t="s">
        <v>289</v>
      </c>
      <c r="B563" s="17" t="s">
        <v>290</v>
      </c>
      <c r="C563" s="17" t="s">
        <v>2974</v>
      </c>
      <c r="D563" s="17" t="s">
        <v>2064</v>
      </c>
      <c r="E563" s="16">
        <v>3.5</v>
      </c>
      <c r="F563" s="17" t="s">
        <v>2975</v>
      </c>
    </row>
    <row r="564" spans="1:6">
      <c r="A564" s="17" t="s">
        <v>289</v>
      </c>
      <c r="B564" s="17" t="s">
        <v>290</v>
      </c>
      <c r="C564" s="17" t="s">
        <v>2976</v>
      </c>
      <c r="D564" s="17" t="s">
        <v>2977</v>
      </c>
      <c r="E564" s="16">
        <v>3.5</v>
      </c>
      <c r="F564" s="17" t="s">
        <v>1003</v>
      </c>
    </row>
    <row r="565" spans="1:6">
      <c r="A565" s="17" t="s">
        <v>289</v>
      </c>
      <c r="B565" s="17" t="s">
        <v>290</v>
      </c>
      <c r="C565" s="17" t="s">
        <v>2978</v>
      </c>
      <c r="D565" s="17" t="s">
        <v>2064</v>
      </c>
      <c r="E565" s="16">
        <v>3.5</v>
      </c>
      <c r="F565" s="17" t="s">
        <v>2979</v>
      </c>
    </row>
    <row r="566" spans="1:6">
      <c r="A566" s="17" t="s">
        <v>289</v>
      </c>
      <c r="B566" s="17" t="s">
        <v>290</v>
      </c>
      <c r="C566" s="17" t="s">
        <v>2980</v>
      </c>
      <c r="D566" s="17" t="s">
        <v>2064</v>
      </c>
      <c r="E566" s="16">
        <v>3.5</v>
      </c>
      <c r="F566" s="17" t="s">
        <v>2480</v>
      </c>
    </row>
    <row r="567" spans="1:6">
      <c r="A567" s="17" t="s">
        <v>289</v>
      </c>
      <c r="B567" s="17" t="s">
        <v>290</v>
      </c>
      <c r="C567" s="17" t="s">
        <v>2981</v>
      </c>
      <c r="D567" s="17" t="s">
        <v>2064</v>
      </c>
      <c r="E567" s="16">
        <v>3.5</v>
      </c>
      <c r="F567" s="17" t="s">
        <v>2982</v>
      </c>
    </row>
    <row r="568" spans="1:6">
      <c r="A568" s="17" t="s">
        <v>289</v>
      </c>
      <c r="B568" s="17" t="s">
        <v>290</v>
      </c>
      <c r="C568" s="17" t="s">
        <v>2983</v>
      </c>
      <c r="D568" s="17" t="s">
        <v>2064</v>
      </c>
      <c r="E568" s="16">
        <v>4</v>
      </c>
      <c r="F568" s="17" t="s">
        <v>2984</v>
      </c>
    </row>
    <row r="569" spans="1:6">
      <c r="A569" s="17" t="s">
        <v>289</v>
      </c>
      <c r="B569" s="17" t="s">
        <v>290</v>
      </c>
      <c r="C569" s="17" t="s">
        <v>2985</v>
      </c>
      <c r="D569" s="17" t="s">
        <v>708</v>
      </c>
      <c r="E569" s="16">
        <v>4</v>
      </c>
      <c r="F569" s="17" t="s">
        <v>2986</v>
      </c>
    </row>
    <row r="570" spans="1:6">
      <c r="A570" s="17" t="s">
        <v>289</v>
      </c>
      <c r="B570" s="17" t="s">
        <v>290</v>
      </c>
      <c r="C570" s="17" t="s">
        <v>2987</v>
      </c>
      <c r="D570" s="17" t="s">
        <v>2064</v>
      </c>
      <c r="E570" s="16">
        <v>4</v>
      </c>
      <c r="F570" s="17" t="s">
        <v>2988</v>
      </c>
    </row>
    <row r="571" spans="1:6">
      <c r="A571" s="17" t="s">
        <v>289</v>
      </c>
      <c r="B571" s="17" t="s">
        <v>290</v>
      </c>
      <c r="C571" s="17" t="s">
        <v>2989</v>
      </c>
      <c r="D571" s="17" t="s">
        <v>2064</v>
      </c>
      <c r="E571" s="16">
        <v>3.5</v>
      </c>
      <c r="F571" s="17" t="s">
        <v>2990</v>
      </c>
    </row>
    <row r="572" spans="1:6">
      <c r="A572" s="17" t="s">
        <v>289</v>
      </c>
      <c r="B572" s="17" t="s">
        <v>290</v>
      </c>
      <c r="C572" s="17" t="s">
        <v>2991</v>
      </c>
      <c r="D572" s="17" t="s">
        <v>2064</v>
      </c>
      <c r="E572" s="16">
        <v>3.5</v>
      </c>
      <c r="F572" s="17" t="s">
        <v>2992</v>
      </c>
    </row>
    <row r="573" spans="1:6">
      <c r="A573" s="17" t="s">
        <v>289</v>
      </c>
      <c r="B573" s="17" t="s">
        <v>290</v>
      </c>
      <c r="C573" s="17" t="s">
        <v>2993</v>
      </c>
      <c r="D573" s="17" t="s">
        <v>2064</v>
      </c>
      <c r="E573" s="16">
        <v>3.5</v>
      </c>
      <c r="F573" s="17" t="s">
        <v>2994</v>
      </c>
    </row>
    <row r="574" spans="1:6">
      <c r="A574" s="17" t="s">
        <v>289</v>
      </c>
      <c r="B574" s="17" t="s">
        <v>290</v>
      </c>
      <c r="C574" s="17" t="s">
        <v>2995</v>
      </c>
      <c r="D574" s="17" t="s">
        <v>2064</v>
      </c>
      <c r="E574" s="16">
        <v>4</v>
      </c>
      <c r="F574" s="17" t="s">
        <v>2996</v>
      </c>
    </row>
    <row r="575" spans="1:6">
      <c r="A575" s="17" t="s">
        <v>289</v>
      </c>
      <c r="B575" s="17" t="s">
        <v>290</v>
      </c>
      <c r="C575" s="17" t="s">
        <v>2997</v>
      </c>
      <c r="D575" s="17" t="s">
        <v>2064</v>
      </c>
      <c r="E575" s="16">
        <v>4</v>
      </c>
      <c r="F575" s="17" t="s">
        <v>2998</v>
      </c>
    </row>
    <row r="576" spans="1:6">
      <c r="A576" s="17" t="s">
        <v>289</v>
      </c>
      <c r="B576" s="17" t="s">
        <v>290</v>
      </c>
      <c r="C576" s="17" t="s">
        <v>2999</v>
      </c>
      <c r="D576" s="17" t="s">
        <v>2064</v>
      </c>
      <c r="E576" s="16">
        <v>4</v>
      </c>
      <c r="F576" s="17" t="s">
        <v>3000</v>
      </c>
    </row>
    <row r="577" spans="1:6">
      <c r="A577" s="17" t="s">
        <v>289</v>
      </c>
      <c r="B577" s="17" t="s">
        <v>290</v>
      </c>
      <c r="C577" s="17" t="s">
        <v>3001</v>
      </c>
      <c r="D577" s="17" t="s">
        <v>2064</v>
      </c>
      <c r="E577" s="16">
        <v>4</v>
      </c>
      <c r="F577" s="17" t="s">
        <v>3002</v>
      </c>
    </row>
    <row r="578" spans="1:6">
      <c r="A578" s="17" t="s">
        <v>289</v>
      </c>
      <c r="B578" s="17" t="s">
        <v>290</v>
      </c>
      <c r="C578" s="17" t="s">
        <v>3003</v>
      </c>
      <c r="D578" s="17" t="s">
        <v>3004</v>
      </c>
      <c r="E578" s="16">
        <v>4</v>
      </c>
      <c r="F578" s="17" t="s">
        <v>3005</v>
      </c>
    </row>
    <row r="579" spans="1:6">
      <c r="A579" s="17" t="s">
        <v>289</v>
      </c>
      <c r="B579" s="17" t="s">
        <v>290</v>
      </c>
      <c r="C579" s="17" t="s">
        <v>653</v>
      </c>
      <c r="D579" s="17" t="s">
        <v>3006</v>
      </c>
      <c r="E579" s="16">
        <v>4</v>
      </c>
      <c r="F579" s="17" t="s">
        <v>748</v>
      </c>
    </row>
    <row r="580" spans="1:6">
      <c r="A580" s="17" t="s">
        <v>289</v>
      </c>
      <c r="B580" s="17" t="s">
        <v>290</v>
      </c>
      <c r="C580" s="17" t="s">
        <v>3007</v>
      </c>
      <c r="D580" s="17" t="s">
        <v>2064</v>
      </c>
      <c r="E580" s="16">
        <v>3</v>
      </c>
      <c r="F580" s="17" t="s">
        <v>3008</v>
      </c>
    </row>
    <row r="581" spans="1:6">
      <c r="A581" s="17" t="s">
        <v>289</v>
      </c>
      <c r="B581" s="17" t="s">
        <v>290</v>
      </c>
      <c r="C581" s="17" t="s">
        <v>3009</v>
      </c>
      <c r="D581" s="17" t="s">
        <v>2064</v>
      </c>
      <c r="E581" s="16">
        <v>3</v>
      </c>
      <c r="F581" s="17" t="s">
        <v>3010</v>
      </c>
    </row>
    <row r="582" spans="1:6">
      <c r="A582" s="17" t="s">
        <v>289</v>
      </c>
      <c r="B582" s="17" t="s">
        <v>290</v>
      </c>
      <c r="C582" s="17" t="s">
        <v>651</v>
      </c>
      <c r="D582" s="17" t="s">
        <v>919</v>
      </c>
      <c r="E582" s="16">
        <v>3.5</v>
      </c>
      <c r="F582" s="17" t="s">
        <v>3011</v>
      </c>
    </row>
    <row r="583" spans="1:6">
      <c r="A583" s="17" t="s">
        <v>289</v>
      </c>
      <c r="B583" s="17" t="s">
        <v>290</v>
      </c>
      <c r="C583" s="17" t="s">
        <v>3012</v>
      </c>
      <c r="D583" s="17" t="s">
        <v>708</v>
      </c>
      <c r="E583" s="16">
        <v>4</v>
      </c>
      <c r="F583" s="17" t="s">
        <v>3013</v>
      </c>
    </row>
    <row r="584" spans="1:6">
      <c r="A584" s="17" t="s">
        <v>289</v>
      </c>
      <c r="B584" s="17" t="s">
        <v>290</v>
      </c>
      <c r="C584" s="17" t="s">
        <v>3014</v>
      </c>
      <c r="D584" s="17" t="s">
        <v>2064</v>
      </c>
      <c r="E584" s="16">
        <v>4</v>
      </c>
      <c r="F584" s="17" t="s">
        <v>3015</v>
      </c>
    </row>
    <row r="585" spans="1:6">
      <c r="A585" s="17" t="s">
        <v>289</v>
      </c>
      <c r="B585" s="17" t="s">
        <v>290</v>
      </c>
      <c r="C585" s="17" t="s">
        <v>3016</v>
      </c>
      <c r="D585" s="17" t="s">
        <v>3017</v>
      </c>
      <c r="E585" s="16">
        <v>4</v>
      </c>
      <c r="F585" s="17" t="s">
        <v>3018</v>
      </c>
    </row>
    <row r="586" spans="1:6">
      <c r="A586" s="17" t="s">
        <v>289</v>
      </c>
      <c r="B586" s="17" t="s">
        <v>290</v>
      </c>
      <c r="C586" s="17" t="s">
        <v>3019</v>
      </c>
      <c r="D586" s="17" t="s">
        <v>3020</v>
      </c>
      <c r="E586" s="16">
        <v>4</v>
      </c>
      <c r="F586" s="17" t="s">
        <v>3021</v>
      </c>
    </row>
    <row r="587" spans="1:6">
      <c r="A587" s="17" t="s">
        <v>289</v>
      </c>
      <c r="B587" s="17" t="s">
        <v>290</v>
      </c>
      <c r="C587" s="17" t="s">
        <v>3022</v>
      </c>
      <c r="D587" s="17" t="s">
        <v>2064</v>
      </c>
      <c r="E587" s="16">
        <v>4</v>
      </c>
      <c r="F587" s="17" t="s">
        <v>3023</v>
      </c>
    </row>
    <row r="588" spans="1:6">
      <c r="A588" s="17" t="s">
        <v>289</v>
      </c>
      <c r="B588" s="17" t="s">
        <v>290</v>
      </c>
      <c r="C588" s="17" t="s">
        <v>3024</v>
      </c>
      <c r="D588" s="17" t="s">
        <v>3025</v>
      </c>
      <c r="E588" s="16">
        <v>4</v>
      </c>
      <c r="F588" s="17" t="s">
        <v>2759</v>
      </c>
    </row>
    <row r="589" spans="1:6">
      <c r="A589" s="17" t="s">
        <v>289</v>
      </c>
      <c r="B589" s="17" t="s">
        <v>290</v>
      </c>
      <c r="C589" s="17" t="s">
        <v>3026</v>
      </c>
      <c r="D589" s="17" t="s">
        <v>3027</v>
      </c>
      <c r="E589" s="16">
        <v>3.5</v>
      </c>
      <c r="F589" s="17" t="s">
        <v>3028</v>
      </c>
    </row>
    <row r="590" spans="1:6">
      <c r="A590" s="17" t="s">
        <v>289</v>
      </c>
      <c r="B590" s="17" t="s">
        <v>290</v>
      </c>
      <c r="C590" s="17" t="s">
        <v>3029</v>
      </c>
      <c r="D590" s="17" t="s">
        <v>3030</v>
      </c>
      <c r="E590" s="16">
        <v>3.5</v>
      </c>
      <c r="F590" s="17" t="s">
        <v>1470</v>
      </c>
    </row>
    <row r="591" spans="1:6">
      <c r="A591" s="17" t="s">
        <v>289</v>
      </c>
      <c r="B591" s="17" t="s">
        <v>290</v>
      </c>
      <c r="C591" s="17" t="s">
        <v>3031</v>
      </c>
      <c r="D591" s="17" t="s">
        <v>708</v>
      </c>
      <c r="E591" s="16">
        <v>4</v>
      </c>
      <c r="F591" s="17" t="s">
        <v>3032</v>
      </c>
    </row>
    <row r="592" spans="1:6">
      <c r="A592" s="17" t="s">
        <v>289</v>
      </c>
      <c r="B592" s="17" t="s">
        <v>290</v>
      </c>
      <c r="C592" s="17" t="s">
        <v>3033</v>
      </c>
      <c r="D592" s="17" t="s">
        <v>2064</v>
      </c>
      <c r="E592" s="16">
        <v>4</v>
      </c>
      <c r="F592" s="17" t="s">
        <v>3034</v>
      </c>
    </row>
    <row r="593" spans="1:6">
      <c r="A593" s="17" t="s">
        <v>289</v>
      </c>
      <c r="B593" s="17" t="s">
        <v>290</v>
      </c>
      <c r="C593" s="17" t="s">
        <v>3035</v>
      </c>
      <c r="D593" s="17" t="s">
        <v>2064</v>
      </c>
      <c r="E593" s="16">
        <v>4</v>
      </c>
      <c r="F593" s="17" t="s">
        <v>3036</v>
      </c>
    </row>
    <row r="594" spans="1:6">
      <c r="A594" s="17" t="s">
        <v>289</v>
      </c>
      <c r="B594" s="17" t="s">
        <v>290</v>
      </c>
      <c r="C594" s="17" t="s">
        <v>3037</v>
      </c>
      <c r="D594" s="17" t="s">
        <v>2064</v>
      </c>
      <c r="E594" s="16">
        <v>2.5</v>
      </c>
      <c r="F594" s="17" t="s">
        <v>3038</v>
      </c>
    </row>
    <row r="595" spans="1:6">
      <c r="A595" s="17" t="s">
        <v>289</v>
      </c>
      <c r="B595" s="17" t="s">
        <v>290</v>
      </c>
      <c r="C595" s="17" t="s">
        <v>3039</v>
      </c>
      <c r="D595" s="17" t="s">
        <v>3040</v>
      </c>
      <c r="E595" s="16">
        <v>4</v>
      </c>
      <c r="F595" s="17" t="s">
        <v>3041</v>
      </c>
    </row>
    <row r="596" spans="1:6">
      <c r="A596" s="17" t="s">
        <v>289</v>
      </c>
      <c r="B596" s="17" t="s">
        <v>290</v>
      </c>
      <c r="C596" s="17" t="s">
        <v>3042</v>
      </c>
      <c r="D596" s="17" t="s">
        <v>2064</v>
      </c>
      <c r="E596" s="16">
        <v>4</v>
      </c>
      <c r="F596" s="17" t="s">
        <v>3043</v>
      </c>
    </row>
    <row r="597" spans="1:6">
      <c r="A597" s="17" t="s">
        <v>289</v>
      </c>
      <c r="B597" s="17" t="s">
        <v>290</v>
      </c>
      <c r="C597" s="17" t="s">
        <v>3044</v>
      </c>
      <c r="D597" s="17" t="s">
        <v>3045</v>
      </c>
      <c r="E597" s="16">
        <v>4</v>
      </c>
      <c r="F597" s="17" t="s">
        <v>1750</v>
      </c>
    </row>
    <row r="598" spans="1:6">
      <c r="A598" s="17" t="s">
        <v>289</v>
      </c>
      <c r="B598" s="17" t="s">
        <v>290</v>
      </c>
      <c r="C598" s="17" t="s">
        <v>3046</v>
      </c>
      <c r="D598" s="17" t="s">
        <v>3047</v>
      </c>
      <c r="E598" s="16">
        <v>4</v>
      </c>
      <c r="F598" s="17" t="s">
        <v>3048</v>
      </c>
    </row>
    <row r="599" spans="1:6">
      <c r="A599" s="17" t="s">
        <v>289</v>
      </c>
      <c r="B599" s="17" t="s">
        <v>290</v>
      </c>
      <c r="C599" s="17" t="s">
        <v>3049</v>
      </c>
      <c r="D599" s="17" t="s">
        <v>3050</v>
      </c>
      <c r="E599" s="16">
        <v>3</v>
      </c>
      <c r="F599" s="17" t="s">
        <v>3051</v>
      </c>
    </row>
    <row r="600" spans="1:6">
      <c r="A600" s="17" t="s">
        <v>289</v>
      </c>
      <c r="B600" s="17" t="s">
        <v>290</v>
      </c>
      <c r="C600" s="17" t="s">
        <v>3052</v>
      </c>
      <c r="D600" s="17" t="s">
        <v>2064</v>
      </c>
      <c r="E600" s="16">
        <v>3.5</v>
      </c>
      <c r="F600" s="17" t="s">
        <v>3053</v>
      </c>
    </row>
    <row r="601" spans="1:6">
      <c r="A601" s="17" t="s">
        <v>289</v>
      </c>
      <c r="B601" s="17" t="s">
        <v>290</v>
      </c>
      <c r="C601" s="17" t="s">
        <v>3054</v>
      </c>
      <c r="D601" s="17" t="s">
        <v>2064</v>
      </c>
      <c r="E601" s="16">
        <v>3.5</v>
      </c>
      <c r="F601" s="17" t="s">
        <v>3055</v>
      </c>
    </row>
    <row r="602" spans="1:6">
      <c r="A602" s="17" t="s">
        <v>289</v>
      </c>
      <c r="B602" s="17" t="s">
        <v>290</v>
      </c>
      <c r="C602" s="17" t="s">
        <v>3056</v>
      </c>
      <c r="D602" s="17" t="s">
        <v>3057</v>
      </c>
      <c r="E602" s="16">
        <v>4</v>
      </c>
      <c r="F602" s="17" t="s">
        <v>3058</v>
      </c>
    </row>
    <row r="603" spans="1:6">
      <c r="A603" s="17" t="s">
        <v>289</v>
      </c>
      <c r="B603" s="17" t="s">
        <v>290</v>
      </c>
      <c r="C603" s="17" t="s">
        <v>3059</v>
      </c>
      <c r="D603" s="17" t="s">
        <v>2064</v>
      </c>
      <c r="E603" s="16">
        <v>4</v>
      </c>
      <c r="F603" s="17" t="s">
        <v>3060</v>
      </c>
    </row>
    <row r="604" spans="1:6">
      <c r="A604" s="17" t="s">
        <v>289</v>
      </c>
      <c r="B604" s="17" t="s">
        <v>290</v>
      </c>
      <c r="C604" s="17" t="s">
        <v>3061</v>
      </c>
      <c r="D604" s="17" t="s">
        <v>3062</v>
      </c>
      <c r="E604" s="16">
        <v>4</v>
      </c>
      <c r="F604" s="17" t="s">
        <v>3063</v>
      </c>
    </row>
    <row r="605" spans="1:6">
      <c r="A605" s="17" t="s">
        <v>289</v>
      </c>
      <c r="B605" s="17" t="s">
        <v>290</v>
      </c>
      <c r="C605" s="17" t="s">
        <v>3064</v>
      </c>
      <c r="D605" s="17" t="s">
        <v>2064</v>
      </c>
      <c r="E605" s="16">
        <v>3</v>
      </c>
      <c r="F605" s="17" t="s">
        <v>2975</v>
      </c>
    </row>
    <row r="606" spans="1:6">
      <c r="A606" s="17" t="s">
        <v>289</v>
      </c>
      <c r="B606" s="17" t="s">
        <v>290</v>
      </c>
      <c r="C606" s="17" t="s">
        <v>3065</v>
      </c>
      <c r="D606" s="17" t="s">
        <v>2064</v>
      </c>
      <c r="E606" s="16">
        <v>3.5</v>
      </c>
      <c r="F606" s="17" t="s">
        <v>3066</v>
      </c>
    </row>
    <row r="607" spans="1:6">
      <c r="A607" s="17" t="s">
        <v>289</v>
      </c>
      <c r="B607" s="17" t="s">
        <v>290</v>
      </c>
      <c r="C607" s="17" t="s">
        <v>3067</v>
      </c>
      <c r="D607" s="17" t="s">
        <v>2064</v>
      </c>
      <c r="E607" s="16">
        <v>3.5</v>
      </c>
      <c r="F607" s="17" t="s">
        <v>3068</v>
      </c>
    </row>
    <row r="608" spans="1:6">
      <c r="A608" s="17" t="s">
        <v>289</v>
      </c>
      <c r="B608" s="17" t="s">
        <v>290</v>
      </c>
      <c r="C608" s="17" t="s">
        <v>3069</v>
      </c>
      <c r="D608" s="17" t="s">
        <v>2064</v>
      </c>
      <c r="E608" s="16">
        <v>4</v>
      </c>
      <c r="F608" s="17" t="s">
        <v>3070</v>
      </c>
    </row>
    <row r="609" spans="1:6">
      <c r="A609" s="17" t="s">
        <v>289</v>
      </c>
      <c r="B609" s="17" t="s">
        <v>290</v>
      </c>
      <c r="C609" s="17" t="s">
        <v>3071</v>
      </c>
      <c r="D609" s="17" t="s">
        <v>3072</v>
      </c>
      <c r="E609" s="16">
        <v>4</v>
      </c>
      <c r="F609" s="17" t="s">
        <v>3073</v>
      </c>
    </row>
    <row r="610" spans="1:6">
      <c r="A610" s="17" t="s">
        <v>289</v>
      </c>
      <c r="B610" s="17" t="s">
        <v>290</v>
      </c>
      <c r="C610" s="17" t="s">
        <v>3074</v>
      </c>
      <c r="D610" s="17" t="s">
        <v>2064</v>
      </c>
      <c r="E610" s="16">
        <v>4</v>
      </c>
      <c r="F610" s="17" t="s">
        <v>3075</v>
      </c>
    </row>
    <row r="611" spans="1:6">
      <c r="A611" s="17" t="s">
        <v>289</v>
      </c>
      <c r="B611" s="17" t="s">
        <v>290</v>
      </c>
      <c r="C611" s="17" t="s">
        <v>3076</v>
      </c>
      <c r="D611" s="17" t="s">
        <v>3077</v>
      </c>
      <c r="E611" s="16">
        <v>4</v>
      </c>
      <c r="F611" s="17" t="s">
        <v>3078</v>
      </c>
    </row>
    <row r="612" spans="1:6">
      <c r="A612" s="17" t="s">
        <v>289</v>
      </c>
      <c r="B612" s="17" t="s">
        <v>290</v>
      </c>
      <c r="C612" s="17" t="s">
        <v>3079</v>
      </c>
      <c r="D612" s="17" t="s">
        <v>3080</v>
      </c>
      <c r="E612" s="16">
        <v>4</v>
      </c>
      <c r="F612" s="17" t="s">
        <v>3081</v>
      </c>
    </row>
    <row r="613" spans="1:6">
      <c r="A613" s="17" t="s">
        <v>289</v>
      </c>
      <c r="B613" s="17" t="s">
        <v>290</v>
      </c>
      <c r="C613" s="17" t="s">
        <v>3082</v>
      </c>
      <c r="D613" s="17" t="s">
        <v>2064</v>
      </c>
      <c r="E613" s="16">
        <v>4</v>
      </c>
      <c r="F613" s="17" t="s">
        <v>3083</v>
      </c>
    </row>
    <row r="614" spans="1:6">
      <c r="A614" s="17" t="s">
        <v>289</v>
      </c>
      <c r="B614" s="17" t="s">
        <v>290</v>
      </c>
      <c r="C614" s="17" t="s">
        <v>3084</v>
      </c>
      <c r="D614" s="17" t="s">
        <v>2064</v>
      </c>
      <c r="E614" s="16">
        <v>4</v>
      </c>
      <c r="F614" s="17" t="s">
        <v>3085</v>
      </c>
    </row>
    <row r="615" spans="1:6">
      <c r="A615" s="17" t="s">
        <v>289</v>
      </c>
      <c r="B615" s="17" t="s">
        <v>290</v>
      </c>
      <c r="C615" s="17" t="s">
        <v>3086</v>
      </c>
      <c r="D615" s="17" t="s">
        <v>3087</v>
      </c>
      <c r="E615" s="16">
        <v>4</v>
      </c>
      <c r="F615" s="17" t="s">
        <v>3088</v>
      </c>
    </row>
    <row r="616" spans="1:6">
      <c r="A616" s="17" t="s">
        <v>289</v>
      </c>
      <c r="B616" s="17" t="s">
        <v>290</v>
      </c>
      <c r="C616" s="17" t="s">
        <v>3089</v>
      </c>
      <c r="D616" s="17" t="s">
        <v>3090</v>
      </c>
      <c r="E616" s="16">
        <v>4</v>
      </c>
      <c r="F616" s="17" t="s">
        <v>3091</v>
      </c>
    </row>
    <row r="617" spans="1:6">
      <c r="A617" s="17" t="s">
        <v>289</v>
      </c>
      <c r="B617" s="17" t="s">
        <v>290</v>
      </c>
      <c r="C617" s="17" t="s">
        <v>3092</v>
      </c>
      <c r="D617" s="17" t="s">
        <v>2064</v>
      </c>
      <c r="E617" s="16">
        <v>4</v>
      </c>
      <c r="F617" s="17" t="s">
        <v>3093</v>
      </c>
    </row>
    <row r="618" spans="1:6">
      <c r="A618" s="17" t="s">
        <v>289</v>
      </c>
      <c r="B618" s="17" t="s">
        <v>290</v>
      </c>
      <c r="C618" s="17" t="s">
        <v>3094</v>
      </c>
      <c r="D618" s="17" t="s">
        <v>2064</v>
      </c>
      <c r="E618" s="16">
        <v>4</v>
      </c>
      <c r="F618" s="17" t="s">
        <v>1589</v>
      </c>
    </row>
    <row r="619" spans="1:6">
      <c r="A619" s="17" t="s">
        <v>289</v>
      </c>
      <c r="B619" s="17" t="s">
        <v>290</v>
      </c>
      <c r="C619" s="17" t="s">
        <v>3095</v>
      </c>
      <c r="D619" s="17" t="s">
        <v>2064</v>
      </c>
      <c r="E619" s="16">
        <v>3</v>
      </c>
      <c r="F619" s="17" t="s">
        <v>3096</v>
      </c>
    </row>
    <row r="620" spans="1:6">
      <c r="A620" s="17" t="s">
        <v>289</v>
      </c>
      <c r="B620" s="17" t="s">
        <v>290</v>
      </c>
      <c r="C620" s="17" t="s">
        <v>558</v>
      </c>
      <c r="D620" s="17" t="s">
        <v>3097</v>
      </c>
      <c r="E620" s="16">
        <v>3</v>
      </c>
      <c r="F620" s="17" t="s">
        <v>3098</v>
      </c>
    </row>
    <row r="621" spans="1:6">
      <c r="A621" s="17" t="s">
        <v>289</v>
      </c>
      <c r="B621" s="17" t="s">
        <v>290</v>
      </c>
      <c r="C621" s="17" t="s">
        <v>3099</v>
      </c>
      <c r="D621" s="17" t="s">
        <v>1680</v>
      </c>
      <c r="E621" s="16">
        <v>3.5</v>
      </c>
      <c r="F621" s="17" t="s">
        <v>3100</v>
      </c>
    </row>
    <row r="622" spans="1:6">
      <c r="A622" s="17" t="s">
        <v>289</v>
      </c>
      <c r="B622" s="17" t="s">
        <v>290</v>
      </c>
      <c r="C622" s="17" t="s">
        <v>3101</v>
      </c>
      <c r="D622" s="17" t="s">
        <v>708</v>
      </c>
      <c r="E622" s="16">
        <v>3.5</v>
      </c>
      <c r="F622" s="17" t="s">
        <v>3102</v>
      </c>
    </row>
    <row r="623" spans="1:6">
      <c r="A623" s="17" t="s">
        <v>289</v>
      </c>
      <c r="B623" s="17" t="s">
        <v>290</v>
      </c>
      <c r="C623" s="17" t="s">
        <v>3103</v>
      </c>
      <c r="D623" s="17" t="s">
        <v>2064</v>
      </c>
      <c r="E623" s="16">
        <v>3.5</v>
      </c>
      <c r="F623" s="17" t="s">
        <v>3104</v>
      </c>
    </row>
    <row r="624" spans="1:6">
      <c r="A624" s="17" t="s">
        <v>289</v>
      </c>
      <c r="B624" s="17" t="s">
        <v>290</v>
      </c>
      <c r="C624" s="17" t="s">
        <v>3105</v>
      </c>
      <c r="D624" s="17" t="s">
        <v>3106</v>
      </c>
      <c r="E624" s="16">
        <v>3.5</v>
      </c>
      <c r="F624" s="17" t="s">
        <v>3107</v>
      </c>
    </row>
    <row r="625" spans="1:6">
      <c r="A625" s="17" t="s">
        <v>289</v>
      </c>
      <c r="B625" s="17" t="s">
        <v>290</v>
      </c>
      <c r="C625" s="17" t="s">
        <v>3108</v>
      </c>
      <c r="D625" s="17" t="s">
        <v>3109</v>
      </c>
      <c r="E625" s="16">
        <v>4</v>
      </c>
      <c r="F625" s="17" t="s">
        <v>3110</v>
      </c>
    </row>
    <row r="626" spans="1:6">
      <c r="A626" s="17" t="s">
        <v>289</v>
      </c>
      <c r="B626" s="17" t="s">
        <v>290</v>
      </c>
      <c r="C626" s="17" t="s">
        <v>3111</v>
      </c>
      <c r="D626" s="17" t="s">
        <v>3112</v>
      </c>
      <c r="E626" s="16">
        <v>4</v>
      </c>
      <c r="F626" s="17" t="s">
        <v>3113</v>
      </c>
    </row>
    <row r="627" spans="1:6">
      <c r="A627" s="17" t="s">
        <v>289</v>
      </c>
      <c r="B627" s="17" t="s">
        <v>290</v>
      </c>
      <c r="C627" s="17" t="s">
        <v>3114</v>
      </c>
      <c r="D627" s="17" t="s">
        <v>2064</v>
      </c>
      <c r="E627" s="16">
        <v>4</v>
      </c>
      <c r="F627" s="17" t="s">
        <v>3115</v>
      </c>
    </row>
    <row r="628" spans="1:6">
      <c r="A628" s="17" t="s">
        <v>289</v>
      </c>
      <c r="B628" s="17" t="s">
        <v>290</v>
      </c>
      <c r="C628" s="17" t="s">
        <v>3116</v>
      </c>
      <c r="D628" s="17" t="s">
        <v>3117</v>
      </c>
      <c r="E628" s="16">
        <v>4</v>
      </c>
      <c r="F628" s="17" t="s">
        <v>1716</v>
      </c>
    </row>
    <row r="629" spans="1:6">
      <c r="A629" s="17" t="s">
        <v>289</v>
      </c>
      <c r="B629" s="17" t="s">
        <v>290</v>
      </c>
      <c r="C629" s="17" t="s">
        <v>3118</v>
      </c>
      <c r="D629" s="17" t="s">
        <v>708</v>
      </c>
      <c r="E629" s="16">
        <v>4</v>
      </c>
      <c r="F629" s="17" t="s">
        <v>892</v>
      </c>
    </row>
    <row r="630" spans="1:6">
      <c r="A630" s="17" t="s">
        <v>289</v>
      </c>
      <c r="B630" s="17" t="s">
        <v>290</v>
      </c>
      <c r="C630" s="17" t="s">
        <v>3119</v>
      </c>
      <c r="D630" s="17" t="s">
        <v>2064</v>
      </c>
      <c r="E630" s="16">
        <v>4</v>
      </c>
      <c r="F630" s="17" t="s">
        <v>2234</v>
      </c>
    </row>
    <row r="631" spans="1:6">
      <c r="A631" s="17" t="s">
        <v>289</v>
      </c>
      <c r="B631" s="17" t="s">
        <v>290</v>
      </c>
      <c r="C631" s="17" t="s">
        <v>3120</v>
      </c>
      <c r="D631" s="17" t="s">
        <v>3121</v>
      </c>
      <c r="E631" s="16">
        <v>4</v>
      </c>
      <c r="F631" s="17" t="s">
        <v>3122</v>
      </c>
    </row>
    <row r="632" spans="1:6">
      <c r="A632" s="17" t="s">
        <v>289</v>
      </c>
      <c r="B632" s="17" t="s">
        <v>290</v>
      </c>
      <c r="C632" s="17" t="s">
        <v>3123</v>
      </c>
      <c r="D632" s="17" t="s">
        <v>2064</v>
      </c>
      <c r="E632" s="16">
        <v>4</v>
      </c>
      <c r="F632" s="17" t="s">
        <v>3124</v>
      </c>
    </row>
    <row r="633" spans="1:6">
      <c r="A633" s="17" t="s">
        <v>289</v>
      </c>
      <c r="B633" s="17" t="s">
        <v>290</v>
      </c>
      <c r="C633" s="17" t="s">
        <v>3125</v>
      </c>
      <c r="D633" s="17" t="s">
        <v>3126</v>
      </c>
      <c r="E633" s="16">
        <v>4</v>
      </c>
      <c r="F633" s="17" t="s">
        <v>3127</v>
      </c>
    </row>
    <row r="634" spans="1:6">
      <c r="A634" s="17" t="s">
        <v>289</v>
      </c>
      <c r="B634" s="17" t="s">
        <v>290</v>
      </c>
      <c r="C634" s="17" t="s">
        <v>3128</v>
      </c>
      <c r="D634" s="17" t="s">
        <v>3129</v>
      </c>
      <c r="E634" s="16">
        <v>3</v>
      </c>
      <c r="F634" s="17" t="s">
        <v>3130</v>
      </c>
    </row>
    <row r="635" spans="1:6">
      <c r="A635" s="17" t="s">
        <v>289</v>
      </c>
      <c r="B635" s="17" t="s">
        <v>290</v>
      </c>
      <c r="C635" s="17" t="s">
        <v>3131</v>
      </c>
      <c r="D635" s="17" t="s">
        <v>2064</v>
      </c>
      <c r="E635" s="16">
        <v>3.5</v>
      </c>
      <c r="F635" s="17" t="s">
        <v>3132</v>
      </c>
    </row>
    <row r="636" spans="1:6">
      <c r="A636" s="17" t="s">
        <v>289</v>
      </c>
      <c r="B636" s="17" t="s">
        <v>290</v>
      </c>
      <c r="C636" s="17" t="s">
        <v>3133</v>
      </c>
      <c r="D636" s="17" t="s">
        <v>3134</v>
      </c>
      <c r="E636" s="16">
        <v>3.5</v>
      </c>
      <c r="F636" s="17" t="s">
        <v>2246</v>
      </c>
    </row>
    <row r="637" spans="1:6">
      <c r="A637" s="17" t="s">
        <v>289</v>
      </c>
      <c r="B637" s="17" t="s">
        <v>290</v>
      </c>
      <c r="C637" s="17" t="s">
        <v>3135</v>
      </c>
      <c r="D637" s="17" t="s">
        <v>3136</v>
      </c>
      <c r="E637" s="16">
        <v>3.5</v>
      </c>
      <c r="F637" s="17" t="s">
        <v>3137</v>
      </c>
    </row>
    <row r="638" spans="1:6">
      <c r="A638" s="17" t="s">
        <v>289</v>
      </c>
      <c r="B638" s="17" t="s">
        <v>290</v>
      </c>
      <c r="C638" s="17" t="s">
        <v>3138</v>
      </c>
      <c r="D638" s="17" t="s">
        <v>3139</v>
      </c>
      <c r="E638" s="16">
        <v>4</v>
      </c>
      <c r="F638" s="17" t="s">
        <v>3140</v>
      </c>
    </row>
    <row r="639" spans="1:6">
      <c r="A639" s="17" t="s">
        <v>289</v>
      </c>
      <c r="B639" s="17" t="s">
        <v>290</v>
      </c>
      <c r="C639" s="17" t="s">
        <v>3141</v>
      </c>
      <c r="D639" s="17" t="s">
        <v>2064</v>
      </c>
      <c r="E639" s="16">
        <v>4</v>
      </c>
      <c r="F639" s="17" t="s">
        <v>962</v>
      </c>
    </row>
    <row r="640" spans="1:6">
      <c r="A640" s="17" t="s">
        <v>289</v>
      </c>
      <c r="B640" s="17" t="s">
        <v>290</v>
      </c>
      <c r="C640" s="17" t="s">
        <v>3142</v>
      </c>
      <c r="D640" s="17" t="s">
        <v>2064</v>
      </c>
      <c r="E640" s="16">
        <v>3</v>
      </c>
      <c r="F640" s="17" t="s">
        <v>3143</v>
      </c>
    </row>
    <row r="641" spans="1:6">
      <c r="A641" s="17" t="s">
        <v>289</v>
      </c>
      <c r="B641" s="17" t="s">
        <v>290</v>
      </c>
      <c r="C641" s="17" t="s">
        <v>545</v>
      </c>
      <c r="D641" s="17" t="s">
        <v>3144</v>
      </c>
      <c r="E641" s="16">
        <v>3</v>
      </c>
      <c r="F641" s="17" t="s">
        <v>3145</v>
      </c>
    </row>
    <row r="642" spans="1:6">
      <c r="A642" s="17" t="s">
        <v>289</v>
      </c>
      <c r="B642" s="17" t="s">
        <v>290</v>
      </c>
      <c r="C642" s="17" t="s">
        <v>3146</v>
      </c>
      <c r="D642" s="17" t="s">
        <v>2064</v>
      </c>
      <c r="E642" s="16">
        <v>3.5</v>
      </c>
      <c r="F642" s="17" t="s">
        <v>841</v>
      </c>
    </row>
    <row r="643" spans="1:6">
      <c r="A643" s="17" t="s">
        <v>289</v>
      </c>
      <c r="B643" s="17" t="s">
        <v>290</v>
      </c>
      <c r="C643" s="17" t="s">
        <v>3147</v>
      </c>
      <c r="D643" s="17" t="s">
        <v>2064</v>
      </c>
      <c r="E643" s="16">
        <v>4</v>
      </c>
      <c r="F643" s="17" t="s">
        <v>3148</v>
      </c>
    </row>
    <row r="644" spans="1:6">
      <c r="A644" s="17" t="s">
        <v>289</v>
      </c>
      <c r="B644" s="17" t="s">
        <v>290</v>
      </c>
      <c r="C644" s="17" t="s">
        <v>3149</v>
      </c>
      <c r="D644" s="17" t="s">
        <v>3150</v>
      </c>
      <c r="E644" s="16">
        <v>4</v>
      </c>
      <c r="F644" s="17" t="s">
        <v>3151</v>
      </c>
    </row>
    <row r="645" spans="1:6">
      <c r="A645" s="17" t="s">
        <v>292</v>
      </c>
      <c r="B645" s="17" t="s">
        <v>293</v>
      </c>
      <c r="C645" s="17" t="s">
        <v>3152</v>
      </c>
      <c r="D645" s="17" t="s">
        <v>3153</v>
      </c>
      <c r="E645" s="16">
        <v>4</v>
      </c>
      <c r="F645" s="17" t="s">
        <v>3154</v>
      </c>
    </row>
    <row r="646" spans="1:6">
      <c r="A646" s="17" t="s">
        <v>292</v>
      </c>
      <c r="B646" s="17" t="s">
        <v>293</v>
      </c>
      <c r="C646" s="17" t="s">
        <v>909</v>
      </c>
      <c r="D646" s="17" t="s">
        <v>910</v>
      </c>
      <c r="E646" s="16">
        <v>3.5</v>
      </c>
      <c r="F646" s="17" t="s">
        <v>3155</v>
      </c>
    </row>
    <row r="647" spans="1:6">
      <c r="A647" s="17" t="s">
        <v>292</v>
      </c>
      <c r="B647" s="17" t="s">
        <v>293</v>
      </c>
      <c r="C647" s="17" t="s">
        <v>3156</v>
      </c>
      <c r="D647" s="17" t="s">
        <v>2064</v>
      </c>
      <c r="E647" s="16">
        <v>3</v>
      </c>
      <c r="F647" s="17" t="s">
        <v>3157</v>
      </c>
    </row>
    <row r="648" spans="1:6">
      <c r="A648" s="17" t="s">
        <v>292</v>
      </c>
      <c r="B648" s="17" t="s">
        <v>293</v>
      </c>
      <c r="C648" s="17" t="s">
        <v>3158</v>
      </c>
      <c r="D648" s="17" t="s">
        <v>787</v>
      </c>
      <c r="E648" s="16">
        <v>4</v>
      </c>
      <c r="F648" s="17" t="s">
        <v>3159</v>
      </c>
    </row>
    <row r="649" spans="1:6">
      <c r="A649" s="17" t="s">
        <v>294</v>
      </c>
      <c r="B649" s="17" t="s">
        <v>295</v>
      </c>
      <c r="C649" s="17" t="s">
        <v>3160</v>
      </c>
      <c r="D649" s="17" t="s">
        <v>3161</v>
      </c>
      <c r="E649" s="16">
        <v>4</v>
      </c>
      <c r="F649" s="17" t="s">
        <v>3162</v>
      </c>
    </row>
    <row r="650" spans="1:6">
      <c r="A650" s="17" t="s">
        <v>294</v>
      </c>
      <c r="B650" s="17" t="s">
        <v>295</v>
      </c>
      <c r="C650" s="17" t="s">
        <v>3163</v>
      </c>
      <c r="D650" s="17" t="s">
        <v>3164</v>
      </c>
      <c r="E650" s="16">
        <v>3.5</v>
      </c>
      <c r="F650" s="17" t="s">
        <v>3165</v>
      </c>
    </row>
    <row r="651" spans="1:6">
      <c r="A651" s="17" t="s">
        <v>294</v>
      </c>
      <c r="B651" s="17" t="s">
        <v>295</v>
      </c>
      <c r="C651" s="17" t="s">
        <v>3166</v>
      </c>
      <c r="D651" s="17" t="s">
        <v>3167</v>
      </c>
      <c r="E651" s="16">
        <v>4</v>
      </c>
      <c r="F651" s="17" t="s">
        <v>3168</v>
      </c>
    </row>
    <row r="652" spans="1:6">
      <c r="A652" s="17" t="s">
        <v>294</v>
      </c>
      <c r="B652" s="17" t="s">
        <v>295</v>
      </c>
      <c r="C652" s="17" t="s">
        <v>3169</v>
      </c>
      <c r="D652" s="17" t="s">
        <v>3170</v>
      </c>
      <c r="E652" s="16">
        <v>3</v>
      </c>
      <c r="F652" s="17" t="s">
        <v>3171</v>
      </c>
    </row>
    <row r="653" spans="1:6">
      <c r="A653" s="17" t="s">
        <v>294</v>
      </c>
      <c r="B653" s="17" t="s">
        <v>295</v>
      </c>
      <c r="C653" s="17" t="s">
        <v>3172</v>
      </c>
      <c r="D653" s="17" t="s">
        <v>2064</v>
      </c>
      <c r="E653" s="16">
        <v>3</v>
      </c>
      <c r="F653" s="17" t="s">
        <v>3173</v>
      </c>
    </row>
    <row r="654" spans="1:6">
      <c r="A654" s="17" t="s">
        <v>294</v>
      </c>
      <c r="B654" s="17" t="s">
        <v>295</v>
      </c>
      <c r="C654" s="17" t="s">
        <v>3174</v>
      </c>
      <c r="D654" s="17" t="s">
        <v>3175</v>
      </c>
      <c r="E654" s="16">
        <v>4</v>
      </c>
      <c r="F654" s="17" t="s">
        <v>3176</v>
      </c>
    </row>
    <row r="655" spans="1:6">
      <c r="A655" s="17" t="s">
        <v>294</v>
      </c>
      <c r="B655" s="17" t="s">
        <v>295</v>
      </c>
      <c r="C655" s="17" t="s">
        <v>3177</v>
      </c>
      <c r="D655" s="17" t="s">
        <v>3178</v>
      </c>
      <c r="E655" s="16">
        <v>4</v>
      </c>
      <c r="F655" s="17" t="s">
        <v>3179</v>
      </c>
    </row>
    <row r="656" spans="1:6">
      <c r="A656" s="17" t="s">
        <v>296</v>
      </c>
      <c r="B656" s="17" t="s">
        <v>297</v>
      </c>
      <c r="C656" s="17" t="s">
        <v>3180</v>
      </c>
      <c r="D656" s="17" t="s">
        <v>787</v>
      </c>
      <c r="E656" s="16">
        <v>4</v>
      </c>
      <c r="F656" s="17" t="s">
        <v>3181</v>
      </c>
    </row>
    <row r="657" spans="1:6">
      <c r="A657" s="17" t="s">
        <v>296</v>
      </c>
      <c r="B657" s="17" t="s">
        <v>297</v>
      </c>
      <c r="C657" s="17" t="s">
        <v>3182</v>
      </c>
      <c r="D657" s="17" t="s">
        <v>2064</v>
      </c>
      <c r="E657" s="16">
        <v>4</v>
      </c>
      <c r="F657" s="17" t="s">
        <v>3183</v>
      </c>
    </row>
    <row r="658" spans="1:6">
      <c r="A658" s="17" t="s">
        <v>296</v>
      </c>
      <c r="B658" s="17" t="s">
        <v>297</v>
      </c>
      <c r="C658" s="17" t="s">
        <v>3184</v>
      </c>
      <c r="D658" s="17" t="s">
        <v>2064</v>
      </c>
      <c r="E658" s="16">
        <v>4</v>
      </c>
      <c r="F658" s="17" t="s">
        <v>3185</v>
      </c>
    </row>
    <row r="659" spans="1:6">
      <c r="A659" s="17" t="s">
        <v>296</v>
      </c>
      <c r="B659" s="17" t="s">
        <v>297</v>
      </c>
      <c r="C659" s="17" t="s">
        <v>3186</v>
      </c>
      <c r="D659" s="17" t="s">
        <v>2064</v>
      </c>
      <c r="E659" s="16">
        <v>0</v>
      </c>
      <c r="F659" s="17" t="s">
        <v>3187</v>
      </c>
    </row>
    <row r="660" spans="1:6">
      <c r="A660" s="17" t="s">
        <v>296</v>
      </c>
      <c r="B660" s="17" t="s">
        <v>297</v>
      </c>
      <c r="C660" s="17" t="s">
        <v>3188</v>
      </c>
      <c r="D660" s="17" t="s">
        <v>3189</v>
      </c>
      <c r="E660" s="16">
        <v>4</v>
      </c>
      <c r="F660" s="17" t="s">
        <v>3190</v>
      </c>
    </row>
    <row r="661" spans="1:6">
      <c r="A661" s="17" t="s">
        <v>296</v>
      </c>
      <c r="B661" s="17" t="s">
        <v>297</v>
      </c>
      <c r="C661" s="17" t="s">
        <v>3191</v>
      </c>
      <c r="D661" s="17" t="s">
        <v>708</v>
      </c>
      <c r="E661" s="16">
        <v>3.5</v>
      </c>
      <c r="F661" s="17" t="s">
        <v>3192</v>
      </c>
    </row>
    <row r="662" spans="1:6">
      <c r="A662" s="17" t="s">
        <v>298</v>
      </c>
      <c r="B662" s="17" t="s">
        <v>299</v>
      </c>
      <c r="C662" s="17" t="s">
        <v>3193</v>
      </c>
      <c r="D662" s="17" t="s">
        <v>2064</v>
      </c>
      <c r="E662" s="16">
        <v>3</v>
      </c>
      <c r="F662" s="17" t="s">
        <v>3100</v>
      </c>
    </row>
    <row r="663" spans="1:6">
      <c r="A663" s="17" t="s">
        <v>298</v>
      </c>
      <c r="B663" s="17" t="s">
        <v>299</v>
      </c>
      <c r="C663" s="17" t="s">
        <v>3194</v>
      </c>
      <c r="D663" s="17" t="s">
        <v>2064</v>
      </c>
      <c r="E663" s="16">
        <v>4</v>
      </c>
      <c r="F663" s="17" t="s">
        <v>3195</v>
      </c>
    </row>
    <row r="664" spans="1:6">
      <c r="A664" s="17" t="s">
        <v>3196</v>
      </c>
      <c r="B664" s="17" t="s">
        <v>3197</v>
      </c>
      <c r="C664" s="17" t="s">
        <v>3198</v>
      </c>
      <c r="D664" s="17" t="s">
        <v>2064</v>
      </c>
      <c r="E664" s="16">
        <v>0</v>
      </c>
      <c r="F664" s="17" t="s">
        <v>3199</v>
      </c>
    </row>
    <row r="665" spans="1:6">
      <c r="A665" s="17" t="s">
        <v>3196</v>
      </c>
      <c r="B665" s="17" t="s">
        <v>3197</v>
      </c>
      <c r="C665" s="17" t="s">
        <v>3200</v>
      </c>
      <c r="D665" s="17" t="s">
        <v>3201</v>
      </c>
      <c r="E665" s="16">
        <v>1.5</v>
      </c>
      <c r="F665" s="17" t="s">
        <v>3202</v>
      </c>
    </row>
    <row r="666" spans="1:6">
      <c r="A666" s="17" t="s">
        <v>3196</v>
      </c>
      <c r="B666" s="17" t="s">
        <v>3197</v>
      </c>
      <c r="C666" s="17" t="s">
        <v>3203</v>
      </c>
      <c r="D666" s="17" t="s">
        <v>3201</v>
      </c>
      <c r="E666" s="16">
        <v>2</v>
      </c>
      <c r="F666" s="17" t="s">
        <v>3204</v>
      </c>
    </row>
    <row r="667" spans="1:6">
      <c r="A667" s="17" t="s">
        <v>3196</v>
      </c>
      <c r="B667" s="17" t="s">
        <v>3197</v>
      </c>
      <c r="C667" s="17" t="s">
        <v>3205</v>
      </c>
      <c r="D667" s="17" t="s">
        <v>3206</v>
      </c>
      <c r="E667" s="16">
        <v>4</v>
      </c>
      <c r="F667" s="17" t="s">
        <v>3207</v>
      </c>
    </row>
    <row r="668" spans="1:6">
      <c r="A668" s="17" t="s">
        <v>3196</v>
      </c>
      <c r="B668" s="17" t="s">
        <v>3197</v>
      </c>
      <c r="C668" s="17" t="s">
        <v>3208</v>
      </c>
      <c r="D668" s="17" t="s">
        <v>3209</v>
      </c>
      <c r="E668" s="16">
        <v>4</v>
      </c>
      <c r="F668" s="17" t="s">
        <v>3210</v>
      </c>
    </row>
    <row r="669" spans="1:6">
      <c r="A669" s="17" t="s">
        <v>3196</v>
      </c>
      <c r="B669" s="17" t="s">
        <v>3197</v>
      </c>
      <c r="C669" s="17" t="s">
        <v>697</v>
      </c>
      <c r="D669" s="17" t="s">
        <v>3211</v>
      </c>
      <c r="E669" s="16">
        <v>4</v>
      </c>
      <c r="F669" s="17" t="s">
        <v>3212</v>
      </c>
    </row>
    <row r="670" spans="1:6">
      <c r="A670" s="17" t="s">
        <v>3213</v>
      </c>
      <c r="B670" s="17" t="s">
        <v>3214</v>
      </c>
      <c r="C670" s="17" t="s">
        <v>3215</v>
      </c>
      <c r="D670" s="17" t="s">
        <v>1898</v>
      </c>
      <c r="E670" s="16">
        <v>4</v>
      </c>
      <c r="F670" s="17" t="s">
        <v>3216</v>
      </c>
    </row>
    <row r="671" spans="1:6">
      <c r="A671" s="17" t="s">
        <v>3213</v>
      </c>
      <c r="B671" s="17" t="s">
        <v>3214</v>
      </c>
      <c r="C671" s="17" t="s">
        <v>3217</v>
      </c>
      <c r="D671" s="17" t="s">
        <v>3218</v>
      </c>
      <c r="E671" s="16">
        <v>4</v>
      </c>
      <c r="F671" s="17" t="s">
        <v>3219</v>
      </c>
    </row>
    <row r="672" spans="1:6">
      <c r="A672" s="17" t="s">
        <v>3213</v>
      </c>
      <c r="B672" s="17" t="s">
        <v>3214</v>
      </c>
      <c r="C672" s="17" t="s">
        <v>3220</v>
      </c>
      <c r="D672" s="17" t="s">
        <v>2064</v>
      </c>
      <c r="E672" s="16">
        <v>4</v>
      </c>
      <c r="F672" s="17" t="s">
        <v>3221</v>
      </c>
    </row>
    <row r="673" spans="1:6">
      <c r="A673" s="17" t="s">
        <v>3213</v>
      </c>
      <c r="B673" s="17" t="s">
        <v>3214</v>
      </c>
      <c r="C673" s="17" t="s">
        <v>3222</v>
      </c>
      <c r="D673" s="17" t="s">
        <v>3223</v>
      </c>
      <c r="E673" s="16">
        <v>4</v>
      </c>
      <c r="F673" s="17" t="s">
        <v>3221</v>
      </c>
    </row>
    <row r="674" spans="1:6">
      <c r="A674" s="17" t="s">
        <v>3213</v>
      </c>
      <c r="B674" s="17" t="s">
        <v>3214</v>
      </c>
      <c r="C674" s="17" t="s">
        <v>3224</v>
      </c>
      <c r="D674" s="17" t="s">
        <v>2064</v>
      </c>
      <c r="E674" s="16">
        <v>4</v>
      </c>
      <c r="F674" s="17" t="s">
        <v>3221</v>
      </c>
    </row>
    <row r="675" spans="1:6">
      <c r="A675" s="17" t="s">
        <v>3213</v>
      </c>
      <c r="B675" s="17" t="s">
        <v>3214</v>
      </c>
      <c r="C675" s="17" t="s">
        <v>3225</v>
      </c>
      <c r="D675" s="17" t="s">
        <v>3226</v>
      </c>
      <c r="E675" s="16">
        <v>4</v>
      </c>
      <c r="F675" s="17" t="s">
        <v>3227</v>
      </c>
    </row>
    <row r="676" spans="1:6">
      <c r="A676" s="17" t="s">
        <v>3213</v>
      </c>
      <c r="B676" s="17" t="s">
        <v>3214</v>
      </c>
      <c r="C676" s="17" t="s">
        <v>3228</v>
      </c>
      <c r="D676" s="17" t="s">
        <v>2064</v>
      </c>
      <c r="E676" s="16">
        <v>4</v>
      </c>
      <c r="F676" s="17" t="s">
        <v>1455</v>
      </c>
    </row>
    <row r="677" spans="1:6">
      <c r="A677" s="17" t="s">
        <v>3213</v>
      </c>
      <c r="B677" s="17" t="s">
        <v>3214</v>
      </c>
      <c r="C677" s="17" t="s">
        <v>3229</v>
      </c>
      <c r="D677" s="17" t="s">
        <v>3230</v>
      </c>
      <c r="E677" s="16">
        <v>4</v>
      </c>
      <c r="F677" s="17" t="s">
        <v>1455</v>
      </c>
    </row>
    <row r="678" spans="1:6">
      <c r="A678" s="17" t="s">
        <v>3213</v>
      </c>
      <c r="B678" s="17" t="s">
        <v>3214</v>
      </c>
      <c r="C678" s="17" t="s">
        <v>3231</v>
      </c>
      <c r="D678" s="17" t="s">
        <v>2064</v>
      </c>
      <c r="E678" s="16">
        <v>4</v>
      </c>
      <c r="F678" s="17" t="s">
        <v>3232</v>
      </c>
    </row>
    <row r="679" spans="1:6">
      <c r="A679" s="17" t="s">
        <v>301</v>
      </c>
      <c r="B679" s="17" t="s">
        <v>302</v>
      </c>
      <c r="C679" s="17" t="s">
        <v>3233</v>
      </c>
      <c r="D679" s="17" t="s">
        <v>2064</v>
      </c>
      <c r="E679" s="16">
        <v>4</v>
      </c>
      <c r="F679" s="17" t="s">
        <v>3234</v>
      </c>
    </row>
    <row r="680" spans="1:6">
      <c r="A680" s="17" t="s">
        <v>301</v>
      </c>
      <c r="B680" s="17" t="s">
        <v>302</v>
      </c>
      <c r="C680" s="17" t="s">
        <v>3235</v>
      </c>
      <c r="D680" s="17" t="s">
        <v>2064</v>
      </c>
      <c r="E680" s="16">
        <v>0</v>
      </c>
      <c r="F680" s="17" t="s">
        <v>3236</v>
      </c>
    </row>
    <row r="681" spans="1:6">
      <c r="A681" s="17" t="s">
        <v>301</v>
      </c>
      <c r="B681" s="17" t="s">
        <v>302</v>
      </c>
      <c r="C681" s="17" t="s">
        <v>3237</v>
      </c>
      <c r="D681" s="17" t="s">
        <v>802</v>
      </c>
      <c r="E681" s="16">
        <v>3.5</v>
      </c>
      <c r="F681" s="17" t="s">
        <v>3238</v>
      </c>
    </row>
    <row r="682" spans="1:6">
      <c r="A682" s="17" t="s">
        <v>301</v>
      </c>
      <c r="B682" s="17" t="s">
        <v>302</v>
      </c>
      <c r="C682" s="17" t="s">
        <v>3239</v>
      </c>
      <c r="D682" s="17" t="s">
        <v>3240</v>
      </c>
      <c r="E682" s="16">
        <v>4</v>
      </c>
      <c r="F682" s="17" t="s">
        <v>3241</v>
      </c>
    </row>
    <row r="683" spans="1:6">
      <c r="A683" s="17" t="s">
        <v>304</v>
      </c>
      <c r="B683" s="17" t="s">
        <v>305</v>
      </c>
      <c r="C683" s="17" t="s">
        <v>3242</v>
      </c>
      <c r="D683" s="17" t="s">
        <v>2064</v>
      </c>
      <c r="E683" s="16">
        <v>4</v>
      </c>
      <c r="F683" s="17" t="s">
        <v>3243</v>
      </c>
    </row>
    <row r="684" spans="1:6">
      <c r="A684" s="17" t="s">
        <v>304</v>
      </c>
      <c r="B684" s="17" t="s">
        <v>305</v>
      </c>
      <c r="C684" s="17" t="s">
        <v>3244</v>
      </c>
      <c r="D684" s="17" t="s">
        <v>2064</v>
      </c>
      <c r="E684" s="16">
        <v>0</v>
      </c>
      <c r="F684" s="17" t="s">
        <v>3245</v>
      </c>
    </row>
    <row r="685" spans="1:6">
      <c r="A685" s="17" t="s">
        <v>304</v>
      </c>
      <c r="B685" s="17" t="s">
        <v>305</v>
      </c>
      <c r="C685" s="17" t="s">
        <v>3246</v>
      </c>
      <c r="D685" s="17" t="s">
        <v>2064</v>
      </c>
      <c r="E685" s="16">
        <v>4</v>
      </c>
      <c r="F685" s="17" t="s">
        <v>1144</v>
      </c>
    </row>
    <row r="686" spans="1:6">
      <c r="A686" s="17" t="s">
        <v>304</v>
      </c>
      <c r="B686" s="17" t="s">
        <v>305</v>
      </c>
      <c r="C686" s="17" t="s">
        <v>1143</v>
      </c>
      <c r="D686" s="17" t="s">
        <v>711</v>
      </c>
      <c r="E686" s="16">
        <v>4</v>
      </c>
      <c r="F686" s="17" t="s">
        <v>1144</v>
      </c>
    </row>
    <row r="687" spans="1:6">
      <c r="A687" s="17" t="s">
        <v>304</v>
      </c>
      <c r="B687" s="17" t="s">
        <v>305</v>
      </c>
      <c r="C687" s="17" t="s">
        <v>1145</v>
      </c>
      <c r="D687" s="17" t="s">
        <v>802</v>
      </c>
      <c r="E687" s="16">
        <v>4</v>
      </c>
      <c r="F687" s="17" t="s">
        <v>1146</v>
      </c>
    </row>
    <row r="688" spans="1:6">
      <c r="A688" s="17" t="s">
        <v>304</v>
      </c>
      <c r="B688" s="17" t="s">
        <v>305</v>
      </c>
      <c r="C688" s="17" t="s">
        <v>3247</v>
      </c>
      <c r="D688" s="17" t="s">
        <v>2064</v>
      </c>
      <c r="E688" s="16">
        <v>4</v>
      </c>
      <c r="F688" s="17" t="s">
        <v>3248</v>
      </c>
    </row>
    <row r="689" spans="1:6">
      <c r="A689" s="17" t="s">
        <v>306</v>
      </c>
      <c r="B689" s="17" t="s">
        <v>307</v>
      </c>
      <c r="C689" s="17" t="s">
        <v>3249</v>
      </c>
      <c r="D689" s="17" t="s">
        <v>2064</v>
      </c>
      <c r="E689" s="16">
        <v>4</v>
      </c>
      <c r="F689" s="17" t="s">
        <v>3250</v>
      </c>
    </row>
    <row r="690" spans="1:6">
      <c r="A690" s="17" t="s">
        <v>311</v>
      </c>
      <c r="B690" s="17" t="s">
        <v>312</v>
      </c>
      <c r="C690" s="17" t="s">
        <v>3251</v>
      </c>
      <c r="D690" s="17" t="s">
        <v>3252</v>
      </c>
      <c r="E690" s="16">
        <v>4</v>
      </c>
      <c r="F690" s="17" t="s">
        <v>3253</v>
      </c>
    </row>
    <row r="691" spans="1:6">
      <c r="A691" s="17" t="s">
        <v>311</v>
      </c>
      <c r="B691" s="17" t="s">
        <v>312</v>
      </c>
      <c r="C691" s="17" t="s">
        <v>3254</v>
      </c>
      <c r="D691" s="17" t="s">
        <v>3255</v>
      </c>
      <c r="E691" s="16">
        <v>4</v>
      </c>
      <c r="F691" s="17" t="s">
        <v>3256</v>
      </c>
    </row>
    <row r="692" spans="1:6">
      <c r="A692" s="17" t="s">
        <v>311</v>
      </c>
      <c r="B692" s="17" t="s">
        <v>312</v>
      </c>
      <c r="C692" s="17" t="s">
        <v>3257</v>
      </c>
      <c r="D692" s="17" t="s">
        <v>3258</v>
      </c>
      <c r="E692" s="16">
        <v>4</v>
      </c>
      <c r="F692" s="17" t="s">
        <v>3259</v>
      </c>
    </row>
    <row r="693" spans="1:6">
      <c r="A693" s="17" t="s">
        <v>314</v>
      </c>
      <c r="B693" s="17" t="s">
        <v>315</v>
      </c>
      <c r="C693" s="17" t="s">
        <v>3260</v>
      </c>
      <c r="D693" s="17" t="s">
        <v>3261</v>
      </c>
      <c r="E693" s="16">
        <v>1</v>
      </c>
      <c r="F693" s="17" t="s">
        <v>3262</v>
      </c>
    </row>
    <row r="694" spans="1:6">
      <c r="A694" s="17" t="s">
        <v>314</v>
      </c>
      <c r="B694" s="17" t="s">
        <v>315</v>
      </c>
      <c r="C694" s="17" t="s">
        <v>3263</v>
      </c>
      <c r="D694" s="17" t="s">
        <v>3264</v>
      </c>
      <c r="E694" s="16">
        <v>3</v>
      </c>
      <c r="F694" s="17" t="s">
        <v>3265</v>
      </c>
    </row>
    <row r="695" spans="1:6">
      <c r="A695" s="17" t="s">
        <v>314</v>
      </c>
      <c r="B695" s="17" t="s">
        <v>315</v>
      </c>
      <c r="C695" s="17" t="s">
        <v>3266</v>
      </c>
      <c r="D695" s="17" t="s">
        <v>3267</v>
      </c>
      <c r="E695" s="16">
        <v>3</v>
      </c>
      <c r="F695" s="17" t="s">
        <v>3268</v>
      </c>
    </row>
    <row r="696" spans="1:6">
      <c r="A696" s="17" t="s">
        <v>314</v>
      </c>
      <c r="B696" s="17" t="s">
        <v>315</v>
      </c>
      <c r="C696" s="17" t="s">
        <v>3269</v>
      </c>
      <c r="D696" s="17" t="s">
        <v>3270</v>
      </c>
      <c r="E696" s="16">
        <v>3</v>
      </c>
      <c r="F696" s="17" t="s">
        <v>3271</v>
      </c>
    </row>
    <row r="697" spans="1:6">
      <c r="A697" s="17" t="s">
        <v>314</v>
      </c>
      <c r="B697" s="17" t="s">
        <v>315</v>
      </c>
      <c r="C697" s="17" t="s">
        <v>3272</v>
      </c>
      <c r="D697" s="17" t="s">
        <v>2064</v>
      </c>
      <c r="E697" s="16">
        <v>3</v>
      </c>
      <c r="F697" s="17" t="s">
        <v>3273</v>
      </c>
    </row>
    <row r="698" spans="1:6">
      <c r="A698" s="17" t="s">
        <v>314</v>
      </c>
      <c r="B698" s="17" t="s">
        <v>315</v>
      </c>
      <c r="C698" s="17" t="s">
        <v>3274</v>
      </c>
      <c r="D698" s="17" t="s">
        <v>2064</v>
      </c>
      <c r="E698" s="16">
        <v>3</v>
      </c>
      <c r="F698" s="17" t="s">
        <v>3271</v>
      </c>
    </row>
    <row r="699" spans="1:6">
      <c r="A699" s="17" t="s">
        <v>314</v>
      </c>
      <c r="B699" s="17" t="s">
        <v>315</v>
      </c>
      <c r="C699" s="17" t="s">
        <v>3275</v>
      </c>
      <c r="D699" s="17" t="s">
        <v>3276</v>
      </c>
      <c r="E699" s="16">
        <v>3.5</v>
      </c>
      <c r="F699" s="17" t="s">
        <v>2854</v>
      </c>
    </row>
    <row r="700" spans="1:6">
      <c r="A700" s="17" t="s">
        <v>314</v>
      </c>
      <c r="B700" s="17" t="s">
        <v>315</v>
      </c>
      <c r="C700" s="17" t="s">
        <v>3277</v>
      </c>
      <c r="D700" s="17" t="s">
        <v>3278</v>
      </c>
      <c r="E700" s="16">
        <v>3.5</v>
      </c>
      <c r="F700" s="17" t="s">
        <v>3279</v>
      </c>
    </row>
    <row r="701" spans="1:6">
      <c r="A701" s="17" t="s">
        <v>314</v>
      </c>
      <c r="B701" s="17" t="s">
        <v>315</v>
      </c>
      <c r="C701" s="17" t="s">
        <v>3280</v>
      </c>
      <c r="D701" s="17" t="s">
        <v>708</v>
      </c>
      <c r="E701" s="16">
        <v>3.5</v>
      </c>
      <c r="F701" s="17" t="s">
        <v>3281</v>
      </c>
    </row>
    <row r="702" spans="1:6">
      <c r="A702" s="17" t="s">
        <v>314</v>
      </c>
      <c r="B702" s="17" t="s">
        <v>315</v>
      </c>
      <c r="C702" s="17" t="s">
        <v>3282</v>
      </c>
      <c r="D702" s="17" t="s">
        <v>3283</v>
      </c>
      <c r="E702" s="16">
        <v>3.5</v>
      </c>
      <c r="F702" s="17" t="s">
        <v>3284</v>
      </c>
    </row>
    <row r="703" spans="1:6">
      <c r="A703" s="17" t="s">
        <v>314</v>
      </c>
      <c r="B703" s="17" t="s">
        <v>315</v>
      </c>
      <c r="C703" s="17" t="s">
        <v>3285</v>
      </c>
      <c r="D703" s="17" t="s">
        <v>2064</v>
      </c>
      <c r="E703" s="16">
        <v>3.5</v>
      </c>
      <c r="F703" s="17" t="s">
        <v>1934</v>
      </c>
    </row>
    <row r="704" spans="1:6">
      <c r="A704" s="17" t="s">
        <v>314</v>
      </c>
      <c r="B704" s="17" t="s">
        <v>315</v>
      </c>
      <c r="C704" s="17" t="s">
        <v>3286</v>
      </c>
      <c r="D704" s="17" t="s">
        <v>3287</v>
      </c>
      <c r="E704" s="16">
        <v>3.5</v>
      </c>
      <c r="F704" s="17" t="s">
        <v>3288</v>
      </c>
    </row>
    <row r="705" spans="1:6">
      <c r="A705" s="17" t="s">
        <v>314</v>
      </c>
      <c r="B705" s="17" t="s">
        <v>315</v>
      </c>
      <c r="C705" s="17" t="s">
        <v>3289</v>
      </c>
      <c r="D705" s="17" t="s">
        <v>708</v>
      </c>
      <c r="E705" s="16">
        <v>3.5</v>
      </c>
      <c r="F705" s="17" t="s">
        <v>3290</v>
      </c>
    </row>
    <row r="706" spans="1:6">
      <c r="A706" s="17" t="s">
        <v>314</v>
      </c>
      <c r="B706" s="17" t="s">
        <v>315</v>
      </c>
      <c r="C706" s="17" t="s">
        <v>3291</v>
      </c>
      <c r="D706" s="17" t="s">
        <v>3292</v>
      </c>
      <c r="E706" s="16">
        <v>3.5</v>
      </c>
      <c r="F706" s="17" t="s">
        <v>2551</v>
      </c>
    </row>
    <row r="707" spans="1:6">
      <c r="A707" s="17" t="s">
        <v>314</v>
      </c>
      <c r="B707" s="17" t="s">
        <v>315</v>
      </c>
      <c r="C707" s="17" t="s">
        <v>3293</v>
      </c>
      <c r="D707" s="17" t="s">
        <v>3294</v>
      </c>
      <c r="E707" s="16">
        <v>3.5</v>
      </c>
      <c r="F707" s="17" t="s">
        <v>1612</v>
      </c>
    </row>
    <row r="708" spans="1:6">
      <c r="A708" s="17" t="s">
        <v>314</v>
      </c>
      <c r="B708" s="17" t="s">
        <v>315</v>
      </c>
      <c r="C708" s="17" t="s">
        <v>3295</v>
      </c>
      <c r="D708" s="17" t="s">
        <v>3296</v>
      </c>
      <c r="E708" s="16">
        <v>3.5</v>
      </c>
      <c r="F708" s="17" t="s">
        <v>3297</v>
      </c>
    </row>
    <row r="709" spans="1:6">
      <c r="A709" s="17" t="s">
        <v>314</v>
      </c>
      <c r="B709" s="17" t="s">
        <v>315</v>
      </c>
      <c r="C709" s="17" t="s">
        <v>3298</v>
      </c>
      <c r="D709" s="17" t="s">
        <v>2210</v>
      </c>
      <c r="E709" s="16">
        <v>3.5</v>
      </c>
      <c r="F709" s="17" t="s">
        <v>3299</v>
      </c>
    </row>
    <row r="710" spans="1:6">
      <c r="A710" s="17" t="s">
        <v>314</v>
      </c>
      <c r="B710" s="17" t="s">
        <v>315</v>
      </c>
      <c r="C710" s="17" t="s">
        <v>3300</v>
      </c>
      <c r="D710" s="17" t="s">
        <v>3301</v>
      </c>
      <c r="E710" s="16">
        <v>4</v>
      </c>
      <c r="F710" s="17" t="s">
        <v>3302</v>
      </c>
    </row>
    <row r="711" spans="1:6">
      <c r="A711" s="17" t="s">
        <v>314</v>
      </c>
      <c r="B711" s="17" t="s">
        <v>315</v>
      </c>
      <c r="C711" s="17" t="s">
        <v>3303</v>
      </c>
      <c r="D711" s="17" t="s">
        <v>3304</v>
      </c>
      <c r="E711" s="16">
        <v>4</v>
      </c>
      <c r="F711" s="17" t="s">
        <v>1503</v>
      </c>
    </row>
    <row r="712" spans="1:6">
      <c r="A712" s="17" t="s">
        <v>314</v>
      </c>
      <c r="B712" s="17" t="s">
        <v>315</v>
      </c>
      <c r="C712" s="17" t="s">
        <v>3305</v>
      </c>
      <c r="D712" s="17" t="s">
        <v>3306</v>
      </c>
      <c r="E712" s="16">
        <v>4</v>
      </c>
      <c r="F712" s="17" t="s">
        <v>3307</v>
      </c>
    </row>
    <row r="713" spans="1:6">
      <c r="A713" s="17" t="s">
        <v>314</v>
      </c>
      <c r="B713" s="17" t="s">
        <v>315</v>
      </c>
      <c r="C713" s="17" t="s">
        <v>3308</v>
      </c>
      <c r="D713" s="17" t="s">
        <v>3309</v>
      </c>
      <c r="E713" s="16">
        <v>4</v>
      </c>
      <c r="F713" s="17" t="s">
        <v>2344</v>
      </c>
    </row>
    <row r="714" spans="1:6">
      <c r="A714" s="17" t="s">
        <v>314</v>
      </c>
      <c r="B714" s="17" t="s">
        <v>315</v>
      </c>
      <c r="C714" s="17" t="s">
        <v>3310</v>
      </c>
      <c r="D714" s="17" t="s">
        <v>2064</v>
      </c>
      <c r="E714" s="16">
        <v>4</v>
      </c>
      <c r="F714" s="17" t="s">
        <v>3311</v>
      </c>
    </row>
    <row r="715" spans="1:6">
      <c r="A715" s="17" t="s">
        <v>314</v>
      </c>
      <c r="B715" s="17" t="s">
        <v>315</v>
      </c>
      <c r="C715" s="17" t="s">
        <v>3312</v>
      </c>
      <c r="D715" s="17" t="s">
        <v>3313</v>
      </c>
      <c r="E715" s="16">
        <v>4</v>
      </c>
      <c r="F715" s="17" t="s">
        <v>3314</v>
      </c>
    </row>
    <row r="716" spans="1:6">
      <c r="A716" s="17" t="s">
        <v>314</v>
      </c>
      <c r="B716" s="17" t="s">
        <v>315</v>
      </c>
      <c r="C716" s="17" t="s">
        <v>3315</v>
      </c>
      <c r="D716" s="17" t="s">
        <v>2064</v>
      </c>
      <c r="E716" s="16">
        <v>4</v>
      </c>
      <c r="F716" s="17" t="s">
        <v>3316</v>
      </c>
    </row>
    <row r="717" spans="1:6">
      <c r="A717" s="17" t="s">
        <v>314</v>
      </c>
      <c r="B717" s="17" t="s">
        <v>315</v>
      </c>
      <c r="C717" s="17" t="s">
        <v>3317</v>
      </c>
      <c r="D717" s="17" t="s">
        <v>3318</v>
      </c>
      <c r="E717" s="16">
        <v>2.5</v>
      </c>
      <c r="F717" s="17" t="s">
        <v>3319</v>
      </c>
    </row>
    <row r="718" spans="1:6">
      <c r="A718" s="17" t="s">
        <v>314</v>
      </c>
      <c r="B718" s="17" t="s">
        <v>315</v>
      </c>
      <c r="C718" s="17" t="s">
        <v>3320</v>
      </c>
      <c r="D718" s="17" t="s">
        <v>3321</v>
      </c>
      <c r="E718" s="16">
        <v>3</v>
      </c>
      <c r="F718" s="17" t="s">
        <v>3322</v>
      </c>
    </row>
    <row r="719" spans="1:6">
      <c r="A719" s="17" t="s">
        <v>314</v>
      </c>
      <c r="B719" s="17" t="s">
        <v>315</v>
      </c>
      <c r="C719" s="17" t="s">
        <v>3323</v>
      </c>
      <c r="D719" s="17" t="s">
        <v>2064</v>
      </c>
      <c r="E719" s="16">
        <v>3.5</v>
      </c>
      <c r="F719" s="17" t="s">
        <v>3324</v>
      </c>
    </row>
    <row r="720" spans="1:6">
      <c r="A720" s="17" t="s">
        <v>314</v>
      </c>
      <c r="B720" s="17" t="s">
        <v>315</v>
      </c>
      <c r="C720" s="17" t="s">
        <v>3325</v>
      </c>
      <c r="D720" s="17" t="s">
        <v>3326</v>
      </c>
      <c r="E720" s="16">
        <v>3.5</v>
      </c>
      <c r="F720" s="17" t="s">
        <v>3327</v>
      </c>
    </row>
    <row r="721" spans="1:6">
      <c r="A721" s="17" t="s">
        <v>314</v>
      </c>
      <c r="B721" s="17" t="s">
        <v>315</v>
      </c>
      <c r="C721" s="17" t="s">
        <v>3328</v>
      </c>
      <c r="D721" s="17" t="s">
        <v>3329</v>
      </c>
      <c r="E721" s="16">
        <v>3.5</v>
      </c>
      <c r="F721" s="17" t="s">
        <v>1705</v>
      </c>
    </row>
    <row r="722" spans="1:6">
      <c r="A722" s="17" t="s">
        <v>314</v>
      </c>
      <c r="B722" s="17" t="s">
        <v>315</v>
      </c>
      <c r="C722" s="17" t="s">
        <v>3330</v>
      </c>
      <c r="D722" s="17" t="s">
        <v>3331</v>
      </c>
      <c r="E722" s="16">
        <v>3.5</v>
      </c>
      <c r="F722" s="17" t="s">
        <v>3332</v>
      </c>
    </row>
    <row r="723" spans="1:6">
      <c r="A723" s="17" t="s">
        <v>314</v>
      </c>
      <c r="B723" s="17" t="s">
        <v>315</v>
      </c>
      <c r="C723" s="17" t="s">
        <v>3333</v>
      </c>
      <c r="D723" s="17" t="s">
        <v>3334</v>
      </c>
      <c r="E723" s="16">
        <v>3.5</v>
      </c>
      <c r="F723" s="17" t="s">
        <v>2050</v>
      </c>
    </row>
    <row r="724" spans="1:6">
      <c r="A724" s="17" t="s">
        <v>314</v>
      </c>
      <c r="B724" s="17" t="s">
        <v>315</v>
      </c>
      <c r="C724" s="17" t="s">
        <v>538</v>
      </c>
      <c r="D724" s="17" t="s">
        <v>3335</v>
      </c>
      <c r="E724" s="16">
        <v>3.5</v>
      </c>
      <c r="F724" s="17" t="s">
        <v>3336</v>
      </c>
    </row>
    <row r="725" spans="1:6">
      <c r="A725" s="17" t="s">
        <v>314</v>
      </c>
      <c r="B725" s="17" t="s">
        <v>315</v>
      </c>
      <c r="C725" s="17" t="s">
        <v>526</v>
      </c>
      <c r="D725" s="17" t="s">
        <v>3337</v>
      </c>
      <c r="E725" s="16">
        <v>3.5</v>
      </c>
      <c r="F725" s="17" t="s">
        <v>3338</v>
      </c>
    </row>
    <row r="726" spans="1:6">
      <c r="A726" s="17" t="s">
        <v>314</v>
      </c>
      <c r="B726" s="17" t="s">
        <v>315</v>
      </c>
      <c r="C726" s="17" t="s">
        <v>3339</v>
      </c>
      <c r="D726" s="17" t="s">
        <v>3340</v>
      </c>
      <c r="E726" s="16">
        <v>3.5</v>
      </c>
      <c r="F726" s="17" t="s">
        <v>2518</v>
      </c>
    </row>
    <row r="727" spans="1:6">
      <c r="A727" s="17" t="s">
        <v>314</v>
      </c>
      <c r="B727" s="17" t="s">
        <v>315</v>
      </c>
      <c r="C727" s="17" t="s">
        <v>3341</v>
      </c>
      <c r="D727" s="17" t="s">
        <v>2064</v>
      </c>
      <c r="E727" s="16">
        <v>3.5</v>
      </c>
      <c r="F727" s="17" t="s">
        <v>3342</v>
      </c>
    </row>
    <row r="728" spans="1:6">
      <c r="A728" s="17" t="s">
        <v>314</v>
      </c>
      <c r="B728" s="17" t="s">
        <v>315</v>
      </c>
      <c r="C728" s="17" t="s">
        <v>3343</v>
      </c>
      <c r="D728" s="17" t="s">
        <v>3344</v>
      </c>
      <c r="E728" s="16">
        <v>3.5</v>
      </c>
      <c r="F728" s="17" t="s">
        <v>3345</v>
      </c>
    </row>
    <row r="729" spans="1:6">
      <c r="A729" s="17" t="s">
        <v>314</v>
      </c>
      <c r="B729" s="17" t="s">
        <v>315</v>
      </c>
      <c r="C729" s="17" t="s">
        <v>3346</v>
      </c>
      <c r="D729" s="17" t="s">
        <v>3347</v>
      </c>
      <c r="E729" s="16">
        <v>3.5</v>
      </c>
      <c r="F729" s="17" t="s">
        <v>3348</v>
      </c>
    </row>
    <row r="730" spans="1:6">
      <c r="A730" s="17" t="s">
        <v>314</v>
      </c>
      <c r="B730" s="17" t="s">
        <v>315</v>
      </c>
      <c r="C730" s="17" t="s">
        <v>3349</v>
      </c>
      <c r="D730" s="17" t="s">
        <v>2064</v>
      </c>
      <c r="E730" s="16">
        <v>4</v>
      </c>
      <c r="F730" s="17" t="s">
        <v>3350</v>
      </c>
    </row>
    <row r="731" spans="1:6">
      <c r="A731" s="17" t="s">
        <v>314</v>
      </c>
      <c r="B731" s="17" t="s">
        <v>315</v>
      </c>
      <c r="C731" s="17" t="s">
        <v>3351</v>
      </c>
      <c r="D731" s="17" t="s">
        <v>3352</v>
      </c>
      <c r="E731" s="16">
        <v>4</v>
      </c>
      <c r="F731" s="17" t="s">
        <v>3353</v>
      </c>
    </row>
    <row r="732" spans="1:6">
      <c r="A732" s="17" t="s">
        <v>314</v>
      </c>
      <c r="B732" s="17" t="s">
        <v>315</v>
      </c>
      <c r="C732" s="17" t="s">
        <v>3354</v>
      </c>
      <c r="D732" s="17" t="s">
        <v>2064</v>
      </c>
      <c r="E732" s="16">
        <v>4</v>
      </c>
      <c r="F732" s="17" t="s">
        <v>3165</v>
      </c>
    </row>
    <row r="733" spans="1:6">
      <c r="A733" s="17" t="s">
        <v>314</v>
      </c>
      <c r="B733" s="17" t="s">
        <v>315</v>
      </c>
      <c r="C733" s="17" t="s">
        <v>3355</v>
      </c>
      <c r="D733" s="17" t="s">
        <v>2064</v>
      </c>
      <c r="E733" s="16">
        <v>4</v>
      </c>
      <c r="F733" s="17" t="s">
        <v>1364</v>
      </c>
    </row>
    <row r="734" spans="1:6">
      <c r="A734" s="17" t="s">
        <v>314</v>
      </c>
      <c r="B734" s="17" t="s">
        <v>315</v>
      </c>
      <c r="C734" s="17" t="s">
        <v>3356</v>
      </c>
      <c r="D734" s="17" t="s">
        <v>3050</v>
      </c>
      <c r="E734" s="16">
        <v>4</v>
      </c>
      <c r="F734" s="17" t="s">
        <v>3357</v>
      </c>
    </row>
    <row r="735" spans="1:6">
      <c r="A735" s="17" t="s">
        <v>314</v>
      </c>
      <c r="B735" s="17" t="s">
        <v>315</v>
      </c>
      <c r="C735" s="17" t="s">
        <v>3358</v>
      </c>
      <c r="D735" s="17" t="s">
        <v>2064</v>
      </c>
      <c r="E735" s="16">
        <v>4</v>
      </c>
      <c r="F735" s="17" t="s">
        <v>3359</v>
      </c>
    </row>
    <row r="736" spans="1:6">
      <c r="A736" s="17" t="s">
        <v>314</v>
      </c>
      <c r="B736" s="17" t="s">
        <v>315</v>
      </c>
      <c r="C736" s="17" t="s">
        <v>3360</v>
      </c>
      <c r="D736" s="17" t="s">
        <v>3361</v>
      </c>
      <c r="E736" s="16">
        <v>4</v>
      </c>
      <c r="F736" s="17" t="s">
        <v>3362</v>
      </c>
    </row>
    <row r="737" spans="1:6">
      <c r="A737" s="17" t="s">
        <v>314</v>
      </c>
      <c r="B737" s="17" t="s">
        <v>315</v>
      </c>
      <c r="C737" s="17" t="s">
        <v>582</v>
      </c>
      <c r="D737" s="17" t="s">
        <v>3363</v>
      </c>
      <c r="E737" s="16">
        <v>4</v>
      </c>
      <c r="F737" s="17" t="s">
        <v>3364</v>
      </c>
    </row>
    <row r="738" spans="1:6">
      <c r="A738" s="17" t="s">
        <v>314</v>
      </c>
      <c r="B738" s="17" t="s">
        <v>315</v>
      </c>
      <c r="C738" s="17" t="s">
        <v>480</v>
      </c>
      <c r="D738" s="17" t="s">
        <v>3365</v>
      </c>
      <c r="E738" s="16">
        <v>4</v>
      </c>
      <c r="F738" s="17" t="s">
        <v>3366</v>
      </c>
    </row>
    <row r="739" spans="1:6">
      <c r="A739" s="17" t="s">
        <v>314</v>
      </c>
      <c r="B739" s="17" t="s">
        <v>315</v>
      </c>
      <c r="C739" s="17" t="s">
        <v>3367</v>
      </c>
      <c r="D739" s="17" t="s">
        <v>3368</v>
      </c>
      <c r="E739" s="16">
        <v>4</v>
      </c>
      <c r="F739" s="17" t="s">
        <v>3369</v>
      </c>
    </row>
    <row r="740" spans="1:6">
      <c r="A740" s="17" t="s">
        <v>314</v>
      </c>
      <c r="B740" s="17" t="s">
        <v>315</v>
      </c>
      <c r="C740" s="17" t="s">
        <v>3370</v>
      </c>
      <c r="D740" s="17" t="s">
        <v>2064</v>
      </c>
      <c r="E740" s="16">
        <v>4</v>
      </c>
      <c r="F740" s="17" t="s">
        <v>3371</v>
      </c>
    </row>
    <row r="741" spans="1:6">
      <c r="A741" s="17" t="s">
        <v>314</v>
      </c>
      <c r="B741" s="17" t="s">
        <v>315</v>
      </c>
      <c r="C741" s="17" t="s">
        <v>3372</v>
      </c>
      <c r="D741" s="17" t="s">
        <v>708</v>
      </c>
      <c r="E741" s="16">
        <v>4</v>
      </c>
      <c r="F741" s="17" t="s">
        <v>3373</v>
      </c>
    </row>
    <row r="742" spans="1:6">
      <c r="A742" s="17" t="s">
        <v>314</v>
      </c>
      <c r="B742" s="17" t="s">
        <v>315</v>
      </c>
      <c r="C742" s="17" t="s">
        <v>3374</v>
      </c>
      <c r="D742" s="17" t="s">
        <v>2064</v>
      </c>
      <c r="E742" s="16">
        <v>4</v>
      </c>
      <c r="F742" s="17" t="s">
        <v>3375</v>
      </c>
    </row>
    <row r="743" spans="1:6">
      <c r="A743" s="17" t="s">
        <v>314</v>
      </c>
      <c r="B743" s="17" t="s">
        <v>315</v>
      </c>
      <c r="C743" s="17" t="s">
        <v>3376</v>
      </c>
      <c r="D743" s="17" t="s">
        <v>3377</v>
      </c>
      <c r="E743" s="16">
        <v>2</v>
      </c>
      <c r="F743" s="17" t="s">
        <v>1252</v>
      </c>
    </row>
    <row r="744" spans="1:6">
      <c r="A744" s="17" t="s">
        <v>314</v>
      </c>
      <c r="B744" s="17" t="s">
        <v>315</v>
      </c>
      <c r="C744" s="17" t="s">
        <v>3378</v>
      </c>
      <c r="D744" s="17" t="s">
        <v>2064</v>
      </c>
      <c r="E744" s="16">
        <v>2.5</v>
      </c>
      <c r="F744" s="17" t="s">
        <v>3379</v>
      </c>
    </row>
    <row r="745" spans="1:6">
      <c r="A745" s="17" t="s">
        <v>314</v>
      </c>
      <c r="B745" s="17" t="s">
        <v>315</v>
      </c>
      <c r="C745" s="17" t="s">
        <v>3380</v>
      </c>
      <c r="D745" s="17" t="s">
        <v>3381</v>
      </c>
      <c r="E745" s="16">
        <v>3</v>
      </c>
      <c r="F745" s="17" t="s">
        <v>3382</v>
      </c>
    </row>
    <row r="746" spans="1:6">
      <c r="A746" s="17" t="s">
        <v>314</v>
      </c>
      <c r="B746" s="17" t="s">
        <v>315</v>
      </c>
      <c r="C746" s="17" t="s">
        <v>3383</v>
      </c>
      <c r="D746" s="17" t="s">
        <v>3384</v>
      </c>
      <c r="E746" s="16">
        <v>3</v>
      </c>
      <c r="F746" s="17" t="s">
        <v>2833</v>
      </c>
    </row>
    <row r="747" spans="1:6">
      <c r="A747" s="17" t="s">
        <v>314</v>
      </c>
      <c r="B747" s="17" t="s">
        <v>315</v>
      </c>
      <c r="C747" s="17" t="s">
        <v>3385</v>
      </c>
      <c r="D747" s="17" t="s">
        <v>2064</v>
      </c>
      <c r="E747" s="16">
        <v>3</v>
      </c>
      <c r="F747" s="17" t="s">
        <v>3386</v>
      </c>
    </row>
    <row r="748" spans="1:6">
      <c r="A748" s="17" t="s">
        <v>314</v>
      </c>
      <c r="B748" s="17" t="s">
        <v>315</v>
      </c>
      <c r="C748" s="17" t="s">
        <v>3387</v>
      </c>
      <c r="D748" s="17" t="s">
        <v>3388</v>
      </c>
      <c r="E748" s="16">
        <v>3</v>
      </c>
      <c r="F748" s="17" t="s">
        <v>3389</v>
      </c>
    </row>
    <row r="749" spans="1:6">
      <c r="A749" s="17" t="s">
        <v>314</v>
      </c>
      <c r="B749" s="17" t="s">
        <v>315</v>
      </c>
      <c r="C749" s="17" t="s">
        <v>3390</v>
      </c>
      <c r="D749" s="17" t="s">
        <v>2064</v>
      </c>
      <c r="E749" s="16">
        <v>3.5</v>
      </c>
      <c r="F749" s="17" t="s">
        <v>2148</v>
      </c>
    </row>
    <row r="750" spans="1:6">
      <c r="A750" s="17" t="s">
        <v>314</v>
      </c>
      <c r="B750" s="17" t="s">
        <v>315</v>
      </c>
      <c r="C750" s="17" t="s">
        <v>3391</v>
      </c>
      <c r="D750" s="17" t="s">
        <v>2064</v>
      </c>
      <c r="E750" s="16">
        <v>3.5</v>
      </c>
      <c r="F750" s="17" t="s">
        <v>3165</v>
      </c>
    </row>
    <row r="751" spans="1:6">
      <c r="A751" s="17" t="s">
        <v>314</v>
      </c>
      <c r="B751" s="17" t="s">
        <v>315</v>
      </c>
      <c r="C751" s="17" t="s">
        <v>3392</v>
      </c>
      <c r="D751" s="17" t="s">
        <v>2064</v>
      </c>
      <c r="E751" s="16">
        <v>3.5</v>
      </c>
      <c r="F751" s="17" t="s">
        <v>3393</v>
      </c>
    </row>
    <row r="752" spans="1:6">
      <c r="A752" s="17" t="s">
        <v>314</v>
      </c>
      <c r="B752" s="17" t="s">
        <v>315</v>
      </c>
      <c r="C752" s="17" t="s">
        <v>3394</v>
      </c>
      <c r="D752" s="17" t="s">
        <v>3395</v>
      </c>
      <c r="E752" s="16">
        <v>3.5</v>
      </c>
      <c r="F752" s="17" t="s">
        <v>3085</v>
      </c>
    </row>
    <row r="753" spans="1:6">
      <c r="A753" s="17" t="s">
        <v>314</v>
      </c>
      <c r="B753" s="17" t="s">
        <v>315</v>
      </c>
      <c r="C753" s="17" t="s">
        <v>3396</v>
      </c>
      <c r="D753" s="17" t="s">
        <v>3397</v>
      </c>
      <c r="E753" s="16">
        <v>3.5</v>
      </c>
      <c r="F753" s="17" t="s">
        <v>3398</v>
      </c>
    </row>
    <row r="754" spans="1:6">
      <c r="A754" s="17" t="s">
        <v>314</v>
      </c>
      <c r="B754" s="17" t="s">
        <v>315</v>
      </c>
      <c r="C754" s="17" t="s">
        <v>3399</v>
      </c>
      <c r="D754" s="17" t="s">
        <v>2064</v>
      </c>
      <c r="E754" s="16">
        <v>3.5</v>
      </c>
      <c r="F754" s="17" t="s">
        <v>3085</v>
      </c>
    </row>
    <row r="755" spans="1:6">
      <c r="A755" s="17" t="s">
        <v>314</v>
      </c>
      <c r="B755" s="17" t="s">
        <v>315</v>
      </c>
      <c r="C755" s="17" t="s">
        <v>3400</v>
      </c>
      <c r="D755" s="17" t="s">
        <v>3401</v>
      </c>
      <c r="E755" s="16">
        <v>3.5</v>
      </c>
      <c r="F755" s="17" t="s">
        <v>3402</v>
      </c>
    </row>
    <row r="756" spans="1:6">
      <c r="A756" s="17" t="s">
        <v>314</v>
      </c>
      <c r="B756" s="17" t="s">
        <v>315</v>
      </c>
      <c r="C756" s="17" t="s">
        <v>3403</v>
      </c>
      <c r="D756" s="17" t="s">
        <v>3404</v>
      </c>
      <c r="E756" s="16">
        <v>3.5</v>
      </c>
      <c r="F756" s="17" t="s">
        <v>1681</v>
      </c>
    </row>
    <row r="757" spans="1:6">
      <c r="A757" s="17" t="s">
        <v>314</v>
      </c>
      <c r="B757" s="17" t="s">
        <v>315</v>
      </c>
      <c r="C757" s="17" t="s">
        <v>3405</v>
      </c>
      <c r="D757" s="17" t="s">
        <v>708</v>
      </c>
      <c r="E757" s="16">
        <v>3.5</v>
      </c>
      <c r="F757" s="17" t="s">
        <v>3406</v>
      </c>
    </row>
    <row r="758" spans="1:6">
      <c r="A758" s="17" t="s">
        <v>314</v>
      </c>
      <c r="B758" s="17" t="s">
        <v>315</v>
      </c>
      <c r="C758" s="17" t="s">
        <v>3407</v>
      </c>
      <c r="D758" s="17" t="s">
        <v>2064</v>
      </c>
      <c r="E758" s="16">
        <v>3.5</v>
      </c>
      <c r="F758" s="17" t="s">
        <v>3408</v>
      </c>
    </row>
    <row r="759" spans="1:6">
      <c r="A759" s="17" t="s">
        <v>314</v>
      </c>
      <c r="B759" s="17" t="s">
        <v>315</v>
      </c>
      <c r="C759" s="17" t="s">
        <v>3409</v>
      </c>
      <c r="D759" s="17" t="s">
        <v>3153</v>
      </c>
      <c r="E759" s="16">
        <v>3.5</v>
      </c>
      <c r="F759" s="17" t="s">
        <v>3408</v>
      </c>
    </row>
    <row r="760" spans="1:6">
      <c r="A760" s="17" t="s">
        <v>314</v>
      </c>
      <c r="B760" s="17" t="s">
        <v>315</v>
      </c>
      <c r="C760" s="17" t="s">
        <v>3410</v>
      </c>
      <c r="D760" s="17" t="s">
        <v>708</v>
      </c>
      <c r="E760" s="16">
        <v>3.5</v>
      </c>
      <c r="F760" s="17" t="s">
        <v>1529</v>
      </c>
    </row>
    <row r="761" spans="1:6">
      <c r="A761" s="17" t="s">
        <v>314</v>
      </c>
      <c r="B761" s="17" t="s">
        <v>315</v>
      </c>
      <c r="C761" s="17" t="s">
        <v>561</v>
      </c>
      <c r="D761" s="17" t="s">
        <v>3411</v>
      </c>
      <c r="E761" s="16">
        <v>3.5</v>
      </c>
      <c r="F761" s="17" t="s">
        <v>3412</v>
      </c>
    </row>
    <row r="762" spans="1:6">
      <c r="A762" s="17" t="s">
        <v>314</v>
      </c>
      <c r="B762" s="17" t="s">
        <v>315</v>
      </c>
      <c r="C762" s="17" t="s">
        <v>3413</v>
      </c>
      <c r="D762" s="17" t="s">
        <v>3414</v>
      </c>
      <c r="E762" s="16">
        <v>4</v>
      </c>
      <c r="F762" s="17" t="s">
        <v>3415</v>
      </c>
    </row>
    <row r="763" spans="1:6">
      <c r="A763" s="17" t="s">
        <v>314</v>
      </c>
      <c r="B763" s="17" t="s">
        <v>315</v>
      </c>
      <c r="C763" s="17" t="s">
        <v>3416</v>
      </c>
      <c r="D763" s="17" t="s">
        <v>708</v>
      </c>
      <c r="E763" s="16">
        <v>4</v>
      </c>
      <c r="F763" s="17" t="s">
        <v>3417</v>
      </c>
    </row>
    <row r="764" spans="1:6">
      <c r="A764" s="17" t="s">
        <v>314</v>
      </c>
      <c r="B764" s="17" t="s">
        <v>315</v>
      </c>
      <c r="C764" s="17" t="s">
        <v>3418</v>
      </c>
      <c r="D764" s="17" t="s">
        <v>2064</v>
      </c>
      <c r="E764" s="16">
        <v>4</v>
      </c>
      <c r="F764" s="17" t="s">
        <v>3419</v>
      </c>
    </row>
    <row r="765" spans="1:6">
      <c r="A765" s="17" t="s">
        <v>314</v>
      </c>
      <c r="B765" s="17" t="s">
        <v>315</v>
      </c>
      <c r="C765" s="17" t="s">
        <v>3420</v>
      </c>
      <c r="D765" s="17" t="s">
        <v>2064</v>
      </c>
      <c r="E765" s="16">
        <v>4</v>
      </c>
      <c r="F765" s="17" t="s">
        <v>3421</v>
      </c>
    </row>
    <row r="766" spans="1:6">
      <c r="A766" s="17" t="s">
        <v>314</v>
      </c>
      <c r="B766" s="17" t="s">
        <v>315</v>
      </c>
      <c r="C766" s="17" t="s">
        <v>3422</v>
      </c>
      <c r="D766" s="17" t="s">
        <v>3423</v>
      </c>
      <c r="E766" s="16">
        <v>4</v>
      </c>
      <c r="F766" s="17" t="s">
        <v>3424</v>
      </c>
    </row>
    <row r="767" spans="1:6">
      <c r="A767" s="17" t="s">
        <v>314</v>
      </c>
      <c r="B767" s="17" t="s">
        <v>315</v>
      </c>
      <c r="C767" s="17" t="s">
        <v>3425</v>
      </c>
      <c r="D767" s="17" t="s">
        <v>708</v>
      </c>
      <c r="E767" s="16">
        <v>4</v>
      </c>
      <c r="F767" s="17" t="s">
        <v>2702</v>
      </c>
    </row>
    <row r="768" spans="1:6">
      <c r="A768" s="17" t="s">
        <v>314</v>
      </c>
      <c r="B768" s="17" t="s">
        <v>315</v>
      </c>
      <c r="C768" s="17" t="s">
        <v>3426</v>
      </c>
      <c r="D768" s="17" t="s">
        <v>2064</v>
      </c>
      <c r="E768" s="16">
        <v>4</v>
      </c>
      <c r="F768" s="17" t="s">
        <v>2155</v>
      </c>
    </row>
    <row r="769" spans="1:6">
      <c r="A769" s="17" t="s">
        <v>314</v>
      </c>
      <c r="B769" s="17" t="s">
        <v>315</v>
      </c>
      <c r="C769" s="17" t="s">
        <v>3427</v>
      </c>
      <c r="D769" s="17" t="s">
        <v>3428</v>
      </c>
      <c r="E769" s="16">
        <v>4</v>
      </c>
      <c r="F769" s="17" t="s">
        <v>3429</v>
      </c>
    </row>
    <row r="770" spans="1:6">
      <c r="A770" s="17" t="s">
        <v>314</v>
      </c>
      <c r="B770" s="17" t="s">
        <v>315</v>
      </c>
      <c r="C770" s="17" t="s">
        <v>3430</v>
      </c>
      <c r="D770" s="17" t="s">
        <v>3431</v>
      </c>
      <c r="E770" s="16">
        <v>4</v>
      </c>
      <c r="F770" s="17" t="s">
        <v>743</v>
      </c>
    </row>
    <row r="771" spans="1:6">
      <c r="A771" s="17" t="s">
        <v>314</v>
      </c>
      <c r="B771" s="17" t="s">
        <v>315</v>
      </c>
      <c r="C771" s="17" t="s">
        <v>3432</v>
      </c>
      <c r="D771" s="17" t="s">
        <v>3433</v>
      </c>
      <c r="E771" s="16">
        <v>4</v>
      </c>
      <c r="F771" s="17" t="s">
        <v>3434</v>
      </c>
    </row>
    <row r="772" spans="1:6">
      <c r="A772" s="17" t="s">
        <v>314</v>
      </c>
      <c r="B772" s="17" t="s">
        <v>315</v>
      </c>
      <c r="C772" s="17" t="s">
        <v>3435</v>
      </c>
      <c r="D772" s="17" t="s">
        <v>3436</v>
      </c>
      <c r="E772" s="16">
        <v>4</v>
      </c>
      <c r="F772" s="17" t="s">
        <v>3437</v>
      </c>
    </row>
    <row r="773" spans="1:6">
      <c r="A773" s="17" t="s">
        <v>314</v>
      </c>
      <c r="B773" s="17" t="s">
        <v>315</v>
      </c>
      <c r="C773" s="17" t="s">
        <v>3438</v>
      </c>
      <c r="D773" s="17" t="s">
        <v>708</v>
      </c>
      <c r="E773" s="16">
        <v>0</v>
      </c>
      <c r="F773" s="17" t="s">
        <v>1835</v>
      </c>
    </row>
    <row r="774" spans="1:6">
      <c r="A774" s="17" t="s">
        <v>314</v>
      </c>
      <c r="B774" s="17" t="s">
        <v>315</v>
      </c>
      <c r="C774" s="17" t="s">
        <v>3439</v>
      </c>
      <c r="D774" s="17" t="s">
        <v>2064</v>
      </c>
      <c r="E774" s="16">
        <v>0</v>
      </c>
      <c r="F774" s="17" t="s">
        <v>2551</v>
      </c>
    </row>
    <row r="775" spans="1:6">
      <c r="A775" s="17" t="s">
        <v>314</v>
      </c>
      <c r="B775" s="17" t="s">
        <v>315</v>
      </c>
      <c r="C775" s="17" t="s">
        <v>3440</v>
      </c>
      <c r="D775" s="17" t="s">
        <v>3441</v>
      </c>
      <c r="E775" s="16">
        <v>2.5</v>
      </c>
      <c r="F775" s="17" t="s">
        <v>3442</v>
      </c>
    </row>
    <row r="776" spans="1:6">
      <c r="A776" s="17" t="s">
        <v>314</v>
      </c>
      <c r="B776" s="17" t="s">
        <v>315</v>
      </c>
      <c r="C776" s="17" t="s">
        <v>3443</v>
      </c>
      <c r="D776" s="17" t="s">
        <v>3444</v>
      </c>
      <c r="E776" s="16">
        <v>2.5</v>
      </c>
      <c r="F776" s="17" t="s">
        <v>3445</v>
      </c>
    </row>
    <row r="777" spans="1:6">
      <c r="A777" s="17" t="s">
        <v>314</v>
      </c>
      <c r="B777" s="17" t="s">
        <v>315</v>
      </c>
      <c r="C777" s="17" t="s">
        <v>3446</v>
      </c>
      <c r="D777" s="17" t="s">
        <v>2064</v>
      </c>
      <c r="E777" s="16">
        <v>3</v>
      </c>
      <c r="F777" s="17" t="s">
        <v>3447</v>
      </c>
    </row>
    <row r="778" spans="1:6">
      <c r="A778" s="17" t="s">
        <v>314</v>
      </c>
      <c r="B778" s="17" t="s">
        <v>315</v>
      </c>
      <c r="C778" s="17" t="s">
        <v>3448</v>
      </c>
      <c r="D778" s="17" t="s">
        <v>3449</v>
      </c>
      <c r="E778" s="16">
        <v>3</v>
      </c>
      <c r="F778" s="17" t="s">
        <v>3450</v>
      </c>
    </row>
    <row r="779" spans="1:6">
      <c r="A779" s="17" t="s">
        <v>314</v>
      </c>
      <c r="B779" s="17" t="s">
        <v>315</v>
      </c>
      <c r="C779" s="17" t="s">
        <v>3451</v>
      </c>
      <c r="D779" s="17" t="s">
        <v>3452</v>
      </c>
      <c r="E779" s="16">
        <v>3</v>
      </c>
      <c r="F779" s="17" t="s">
        <v>3187</v>
      </c>
    </row>
    <row r="780" spans="1:6">
      <c r="A780" s="17" t="s">
        <v>314</v>
      </c>
      <c r="B780" s="17" t="s">
        <v>315</v>
      </c>
      <c r="C780" s="17" t="s">
        <v>3453</v>
      </c>
      <c r="D780" s="17" t="s">
        <v>3454</v>
      </c>
      <c r="E780" s="16">
        <v>3</v>
      </c>
      <c r="F780" s="17" t="s">
        <v>3455</v>
      </c>
    </row>
    <row r="781" spans="1:6">
      <c r="A781" s="17" t="s">
        <v>314</v>
      </c>
      <c r="B781" s="17" t="s">
        <v>315</v>
      </c>
      <c r="C781" s="17" t="s">
        <v>3456</v>
      </c>
      <c r="D781" s="17" t="s">
        <v>3457</v>
      </c>
      <c r="E781" s="16">
        <v>3</v>
      </c>
      <c r="F781" s="17" t="s">
        <v>3458</v>
      </c>
    </row>
    <row r="782" spans="1:6">
      <c r="A782" s="17" t="s">
        <v>314</v>
      </c>
      <c r="B782" s="17" t="s">
        <v>315</v>
      </c>
      <c r="C782" s="17" t="s">
        <v>3459</v>
      </c>
      <c r="D782" s="17" t="s">
        <v>2064</v>
      </c>
      <c r="E782" s="16">
        <v>3.5</v>
      </c>
      <c r="F782" s="17" t="s">
        <v>3460</v>
      </c>
    </row>
    <row r="783" spans="1:6">
      <c r="A783" s="17" t="s">
        <v>314</v>
      </c>
      <c r="B783" s="17" t="s">
        <v>315</v>
      </c>
      <c r="C783" s="17" t="s">
        <v>3461</v>
      </c>
      <c r="D783" s="17" t="s">
        <v>3462</v>
      </c>
      <c r="E783" s="16">
        <v>3.5</v>
      </c>
      <c r="F783" s="17" t="s">
        <v>3018</v>
      </c>
    </row>
    <row r="784" spans="1:6">
      <c r="A784" s="17" t="s">
        <v>314</v>
      </c>
      <c r="B784" s="17" t="s">
        <v>315</v>
      </c>
      <c r="C784" s="17" t="s">
        <v>3463</v>
      </c>
      <c r="D784" s="17" t="s">
        <v>2064</v>
      </c>
      <c r="E784" s="16">
        <v>3.5</v>
      </c>
      <c r="F784" s="17" t="s">
        <v>3345</v>
      </c>
    </row>
    <row r="785" spans="1:6">
      <c r="A785" s="17" t="s">
        <v>314</v>
      </c>
      <c r="B785" s="17" t="s">
        <v>315</v>
      </c>
      <c r="C785" s="17" t="s">
        <v>3464</v>
      </c>
      <c r="D785" s="17" t="s">
        <v>3465</v>
      </c>
      <c r="E785" s="16">
        <v>3.5</v>
      </c>
      <c r="F785" s="17" t="s">
        <v>3466</v>
      </c>
    </row>
    <row r="786" spans="1:6">
      <c r="A786" s="17" t="s">
        <v>314</v>
      </c>
      <c r="B786" s="17" t="s">
        <v>315</v>
      </c>
      <c r="C786" s="17" t="s">
        <v>662</v>
      </c>
      <c r="D786" s="17" t="s">
        <v>3467</v>
      </c>
      <c r="E786" s="16">
        <v>3.5</v>
      </c>
      <c r="F786" s="17" t="s">
        <v>3468</v>
      </c>
    </row>
    <row r="787" spans="1:6">
      <c r="A787" s="17" t="s">
        <v>314</v>
      </c>
      <c r="B787" s="17" t="s">
        <v>315</v>
      </c>
      <c r="C787" s="17" t="s">
        <v>3469</v>
      </c>
      <c r="D787" s="17" t="s">
        <v>3470</v>
      </c>
      <c r="E787" s="16">
        <v>3.5</v>
      </c>
      <c r="F787" s="17" t="s">
        <v>3471</v>
      </c>
    </row>
    <row r="788" spans="1:6">
      <c r="A788" s="17" t="s">
        <v>314</v>
      </c>
      <c r="B788" s="17" t="s">
        <v>315</v>
      </c>
      <c r="C788" s="17" t="s">
        <v>3472</v>
      </c>
      <c r="D788" s="17" t="s">
        <v>708</v>
      </c>
      <c r="E788" s="16">
        <v>3.5</v>
      </c>
      <c r="F788" s="17" t="s">
        <v>3473</v>
      </c>
    </row>
    <row r="789" spans="1:6">
      <c r="A789" s="17" t="s">
        <v>314</v>
      </c>
      <c r="B789" s="17" t="s">
        <v>315</v>
      </c>
      <c r="C789" s="17" t="s">
        <v>3474</v>
      </c>
      <c r="D789" s="17" t="s">
        <v>708</v>
      </c>
      <c r="E789" s="16">
        <v>4</v>
      </c>
      <c r="F789" s="17" t="s">
        <v>1095</v>
      </c>
    </row>
    <row r="790" spans="1:6">
      <c r="A790" s="17" t="s">
        <v>314</v>
      </c>
      <c r="B790" s="17" t="s">
        <v>315</v>
      </c>
      <c r="C790" s="17" t="s">
        <v>3475</v>
      </c>
      <c r="D790" s="17" t="s">
        <v>2064</v>
      </c>
      <c r="E790" s="16">
        <v>4</v>
      </c>
      <c r="F790" s="17" t="s">
        <v>3476</v>
      </c>
    </row>
    <row r="791" spans="1:6">
      <c r="A791" s="17" t="s">
        <v>314</v>
      </c>
      <c r="B791" s="17" t="s">
        <v>315</v>
      </c>
      <c r="C791" s="17" t="s">
        <v>3477</v>
      </c>
      <c r="D791" s="17" t="s">
        <v>3478</v>
      </c>
      <c r="E791" s="16">
        <v>4</v>
      </c>
      <c r="F791" s="17" t="s">
        <v>3479</v>
      </c>
    </row>
    <row r="792" spans="1:6">
      <c r="A792" s="17" t="s">
        <v>314</v>
      </c>
      <c r="B792" s="17" t="s">
        <v>315</v>
      </c>
      <c r="C792" s="17" t="s">
        <v>3480</v>
      </c>
      <c r="D792" s="17" t="s">
        <v>3481</v>
      </c>
      <c r="E792" s="16">
        <v>4</v>
      </c>
      <c r="F792" s="17" t="s">
        <v>3482</v>
      </c>
    </row>
    <row r="793" spans="1:6">
      <c r="A793" s="17" t="s">
        <v>314</v>
      </c>
      <c r="B793" s="17" t="s">
        <v>315</v>
      </c>
      <c r="C793" s="17" t="s">
        <v>3483</v>
      </c>
      <c r="D793" s="17" t="s">
        <v>3484</v>
      </c>
      <c r="E793" s="16">
        <v>4</v>
      </c>
      <c r="F793" s="17" t="s">
        <v>3485</v>
      </c>
    </row>
    <row r="794" spans="1:6">
      <c r="A794" s="17" t="s">
        <v>314</v>
      </c>
      <c r="B794" s="17" t="s">
        <v>315</v>
      </c>
      <c r="C794" s="17" t="s">
        <v>542</v>
      </c>
      <c r="D794" s="17" t="s">
        <v>3486</v>
      </c>
      <c r="E794" s="16">
        <v>4</v>
      </c>
      <c r="F794" s="17" t="s">
        <v>2794</v>
      </c>
    </row>
    <row r="795" spans="1:6">
      <c r="A795" s="17" t="s">
        <v>314</v>
      </c>
      <c r="B795" s="17" t="s">
        <v>315</v>
      </c>
      <c r="C795" s="17" t="s">
        <v>3487</v>
      </c>
      <c r="D795" s="17" t="s">
        <v>2064</v>
      </c>
      <c r="E795" s="16">
        <v>4</v>
      </c>
      <c r="F795" s="17" t="s">
        <v>3199</v>
      </c>
    </row>
    <row r="796" spans="1:6">
      <c r="A796" s="17" t="s">
        <v>314</v>
      </c>
      <c r="B796" s="17" t="s">
        <v>315</v>
      </c>
      <c r="C796" s="17" t="s">
        <v>3488</v>
      </c>
      <c r="D796" s="17" t="s">
        <v>3489</v>
      </c>
      <c r="E796" s="16">
        <v>4</v>
      </c>
      <c r="F796" s="17" t="s">
        <v>3490</v>
      </c>
    </row>
    <row r="797" spans="1:6">
      <c r="A797" s="17" t="s">
        <v>314</v>
      </c>
      <c r="B797" s="17" t="s">
        <v>315</v>
      </c>
      <c r="C797" s="17" t="s">
        <v>3491</v>
      </c>
      <c r="D797" s="17" t="s">
        <v>2064</v>
      </c>
      <c r="E797" s="16">
        <v>4</v>
      </c>
      <c r="F797" s="17" t="s">
        <v>3417</v>
      </c>
    </row>
    <row r="798" spans="1:6">
      <c r="A798" s="17" t="s">
        <v>314</v>
      </c>
      <c r="B798" s="17" t="s">
        <v>315</v>
      </c>
      <c r="C798" s="17" t="s">
        <v>3492</v>
      </c>
      <c r="D798" s="17" t="s">
        <v>3493</v>
      </c>
      <c r="E798" s="16">
        <v>4</v>
      </c>
      <c r="F798" s="17" t="s">
        <v>3494</v>
      </c>
    </row>
    <row r="799" spans="1:6">
      <c r="A799" s="17" t="s">
        <v>314</v>
      </c>
      <c r="B799" s="17" t="s">
        <v>315</v>
      </c>
      <c r="C799" s="17" t="s">
        <v>3495</v>
      </c>
      <c r="D799" s="17" t="s">
        <v>3496</v>
      </c>
      <c r="E799" s="16">
        <v>4</v>
      </c>
      <c r="F799" s="17" t="s">
        <v>2169</v>
      </c>
    </row>
    <row r="800" spans="1:6">
      <c r="A800" s="17" t="s">
        <v>314</v>
      </c>
      <c r="B800" s="17" t="s">
        <v>315</v>
      </c>
      <c r="C800" s="17" t="s">
        <v>3497</v>
      </c>
      <c r="D800" s="17" t="s">
        <v>1031</v>
      </c>
      <c r="E800" s="16">
        <v>4</v>
      </c>
      <c r="F800" s="17" t="s">
        <v>2074</v>
      </c>
    </row>
    <row r="801" spans="1:6">
      <c r="A801" s="17" t="s">
        <v>314</v>
      </c>
      <c r="B801" s="17" t="s">
        <v>315</v>
      </c>
      <c r="C801" s="17" t="s">
        <v>3498</v>
      </c>
      <c r="D801" s="17" t="s">
        <v>3499</v>
      </c>
      <c r="E801" s="16">
        <v>4</v>
      </c>
      <c r="F801" s="17" t="s">
        <v>3183</v>
      </c>
    </row>
    <row r="802" spans="1:6">
      <c r="A802" s="17" t="s">
        <v>314</v>
      </c>
      <c r="B802" s="17" t="s">
        <v>315</v>
      </c>
      <c r="C802" s="17" t="s">
        <v>3500</v>
      </c>
      <c r="D802" s="17" t="s">
        <v>2064</v>
      </c>
      <c r="E802" s="16">
        <v>4</v>
      </c>
      <c r="F802" s="17" t="s">
        <v>3501</v>
      </c>
    </row>
    <row r="803" spans="1:6">
      <c r="A803" s="17" t="s">
        <v>314</v>
      </c>
      <c r="B803" s="17" t="s">
        <v>315</v>
      </c>
      <c r="C803" s="17" t="s">
        <v>3502</v>
      </c>
      <c r="D803" s="17" t="s">
        <v>3503</v>
      </c>
      <c r="E803" s="16">
        <v>4</v>
      </c>
      <c r="F803" s="17" t="s">
        <v>3501</v>
      </c>
    </row>
    <row r="804" spans="1:6">
      <c r="A804" s="17" t="s">
        <v>314</v>
      </c>
      <c r="B804" s="17" t="s">
        <v>315</v>
      </c>
      <c r="C804" s="17" t="s">
        <v>3504</v>
      </c>
      <c r="D804" s="17" t="s">
        <v>3505</v>
      </c>
      <c r="E804" s="16">
        <v>1</v>
      </c>
      <c r="F804" s="17" t="s">
        <v>3506</v>
      </c>
    </row>
    <row r="805" spans="1:6">
      <c r="A805" s="17" t="s">
        <v>314</v>
      </c>
      <c r="B805" s="17" t="s">
        <v>315</v>
      </c>
      <c r="C805" s="17" t="s">
        <v>3507</v>
      </c>
      <c r="D805" s="17" t="s">
        <v>2064</v>
      </c>
      <c r="E805" s="16">
        <v>1</v>
      </c>
      <c r="F805" s="17" t="s">
        <v>3506</v>
      </c>
    </row>
    <row r="806" spans="1:6">
      <c r="A806" s="17" t="s">
        <v>314</v>
      </c>
      <c r="B806" s="17" t="s">
        <v>315</v>
      </c>
      <c r="C806" s="17" t="s">
        <v>3508</v>
      </c>
      <c r="D806" s="17" t="s">
        <v>3509</v>
      </c>
      <c r="E806" s="16">
        <v>1.5</v>
      </c>
      <c r="F806" s="17" t="s">
        <v>3510</v>
      </c>
    </row>
    <row r="807" spans="1:6">
      <c r="A807" s="17" t="s">
        <v>314</v>
      </c>
      <c r="B807" s="17" t="s">
        <v>315</v>
      </c>
      <c r="C807" s="17" t="s">
        <v>3511</v>
      </c>
      <c r="D807" s="17" t="s">
        <v>708</v>
      </c>
      <c r="E807" s="16">
        <v>2</v>
      </c>
      <c r="F807" s="17" t="s">
        <v>2624</v>
      </c>
    </row>
    <row r="808" spans="1:6">
      <c r="A808" s="17" t="s">
        <v>314</v>
      </c>
      <c r="B808" s="17" t="s">
        <v>315</v>
      </c>
      <c r="C808" s="17" t="s">
        <v>3512</v>
      </c>
      <c r="D808" s="17" t="s">
        <v>3513</v>
      </c>
      <c r="E808" s="16">
        <v>2</v>
      </c>
      <c r="F808" s="17" t="s">
        <v>3514</v>
      </c>
    </row>
    <row r="809" spans="1:6">
      <c r="A809" s="17" t="s">
        <v>314</v>
      </c>
      <c r="B809" s="17" t="s">
        <v>315</v>
      </c>
      <c r="C809" s="17" t="s">
        <v>3515</v>
      </c>
      <c r="D809" s="17" t="s">
        <v>3513</v>
      </c>
      <c r="E809" s="16">
        <v>3</v>
      </c>
      <c r="F809" s="17" t="s">
        <v>3051</v>
      </c>
    </row>
    <row r="810" spans="1:6">
      <c r="A810" s="17" t="s">
        <v>314</v>
      </c>
      <c r="B810" s="17" t="s">
        <v>315</v>
      </c>
      <c r="C810" s="17" t="s">
        <v>3516</v>
      </c>
      <c r="D810" s="17" t="s">
        <v>708</v>
      </c>
      <c r="E810" s="16">
        <v>3</v>
      </c>
      <c r="F810" s="17" t="s">
        <v>3517</v>
      </c>
    </row>
    <row r="811" spans="1:6">
      <c r="A811" s="17" t="s">
        <v>314</v>
      </c>
      <c r="B811" s="17" t="s">
        <v>315</v>
      </c>
      <c r="C811" s="17" t="s">
        <v>496</v>
      </c>
      <c r="D811" s="17" t="s">
        <v>3518</v>
      </c>
      <c r="E811" s="16">
        <v>3</v>
      </c>
      <c r="F811" s="17" t="s">
        <v>1863</v>
      </c>
    </row>
    <row r="812" spans="1:6">
      <c r="A812" s="17" t="s">
        <v>314</v>
      </c>
      <c r="B812" s="17" t="s">
        <v>315</v>
      </c>
      <c r="C812" s="17" t="s">
        <v>3519</v>
      </c>
      <c r="D812" s="17" t="s">
        <v>2064</v>
      </c>
      <c r="E812" s="16">
        <v>3</v>
      </c>
      <c r="F812" s="17" t="s">
        <v>3520</v>
      </c>
    </row>
    <row r="813" spans="1:6">
      <c r="A813" s="17" t="s">
        <v>314</v>
      </c>
      <c r="B813" s="17" t="s">
        <v>315</v>
      </c>
      <c r="C813" s="17" t="s">
        <v>3521</v>
      </c>
      <c r="D813" s="17" t="s">
        <v>3522</v>
      </c>
      <c r="E813" s="16">
        <v>3</v>
      </c>
      <c r="F813" s="17" t="s">
        <v>1470</v>
      </c>
    </row>
    <row r="814" spans="1:6">
      <c r="A814" s="17" t="s">
        <v>314</v>
      </c>
      <c r="B814" s="17" t="s">
        <v>315</v>
      </c>
      <c r="C814" s="17" t="s">
        <v>3523</v>
      </c>
      <c r="D814" s="17" t="s">
        <v>3524</v>
      </c>
      <c r="E814" s="16">
        <v>3</v>
      </c>
      <c r="F814" s="17" t="s">
        <v>3525</v>
      </c>
    </row>
    <row r="815" spans="1:6">
      <c r="A815" s="17" t="s">
        <v>314</v>
      </c>
      <c r="B815" s="17" t="s">
        <v>315</v>
      </c>
      <c r="C815" s="17" t="s">
        <v>3526</v>
      </c>
      <c r="D815" s="17" t="s">
        <v>3527</v>
      </c>
      <c r="E815" s="16">
        <v>3.5</v>
      </c>
      <c r="F815" s="17" t="s">
        <v>3517</v>
      </c>
    </row>
    <row r="816" spans="1:6">
      <c r="A816" s="17" t="s">
        <v>314</v>
      </c>
      <c r="B816" s="17" t="s">
        <v>315</v>
      </c>
      <c r="C816" s="17" t="s">
        <v>3528</v>
      </c>
      <c r="D816" s="17" t="s">
        <v>2064</v>
      </c>
      <c r="E816" s="16">
        <v>3.5</v>
      </c>
      <c r="F816" s="17" t="s">
        <v>3165</v>
      </c>
    </row>
    <row r="817" spans="1:6">
      <c r="A817" s="17" t="s">
        <v>314</v>
      </c>
      <c r="B817" s="17" t="s">
        <v>315</v>
      </c>
      <c r="C817" s="17" t="s">
        <v>3529</v>
      </c>
      <c r="D817" s="17" t="s">
        <v>3530</v>
      </c>
      <c r="E817" s="16">
        <v>3.5</v>
      </c>
      <c r="F817" s="17" t="s">
        <v>3531</v>
      </c>
    </row>
    <row r="818" spans="1:6">
      <c r="A818" s="17" t="s">
        <v>314</v>
      </c>
      <c r="B818" s="17" t="s">
        <v>315</v>
      </c>
      <c r="C818" s="17" t="s">
        <v>3532</v>
      </c>
      <c r="D818" s="17" t="s">
        <v>3397</v>
      </c>
      <c r="E818" s="16">
        <v>3.5</v>
      </c>
      <c r="F818" s="17" t="s">
        <v>3533</v>
      </c>
    </row>
    <row r="819" spans="1:6">
      <c r="A819" s="17" t="s">
        <v>314</v>
      </c>
      <c r="B819" s="17" t="s">
        <v>315</v>
      </c>
      <c r="C819" s="17" t="s">
        <v>3534</v>
      </c>
      <c r="D819" s="17" t="s">
        <v>2064</v>
      </c>
      <c r="E819" s="16">
        <v>4</v>
      </c>
      <c r="F819" s="17" t="s">
        <v>2136</v>
      </c>
    </row>
    <row r="820" spans="1:6">
      <c r="A820" s="17" t="s">
        <v>314</v>
      </c>
      <c r="B820" s="17" t="s">
        <v>315</v>
      </c>
      <c r="C820" s="17" t="s">
        <v>3535</v>
      </c>
      <c r="D820" s="17" t="s">
        <v>3536</v>
      </c>
      <c r="E820" s="16">
        <v>4</v>
      </c>
      <c r="F820" s="17" t="s">
        <v>3537</v>
      </c>
    </row>
    <row r="821" spans="1:6">
      <c r="A821" s="17" t="s">
        <v>314</v>
      </c>
      <c r="B821" s="17" t="s">
        <v>315</v>
      </c>
      <c r="C821" s="17" t="s">
        <v>3538</v>
      </c>
      <c r="D821" s="17" t="s">
        <v>3539</v>
      </c>
      <c r="E821" s="16">
        <v>4</v>
      </c>
      <c r="F821" s="17" t="s">
        <v>3540</v>
      </c>
    </row>
    <row r="822" spans="1:6">
      <c r="A822" s="17" t="s">
        <v>314</v>
      </c>
      <c r="B822" s="17" t="s">
        <v>315</v>
      </c>
      <c r="C822" s="17" t="s">
        <v>3541</v>
      </c>
      <c r="D822" s="17" t="s">
        <v>708</v>
      </c>
      <c r="E822" s="16">
        <v>4</v>
      </c>
      <c r="F822" s="17" t="s">
        <v>2477</v>
      </c>
    </row>
    <row r="823" spans="1:6">
      <c r="A823" s="17" t="s">
        <v>314</v>
      </c>
      <c r="B823" s="17" t="s">
        <v>315</v>
      </c>
      <c r="C823" s="17" t="s">
        <v>3542</v>
      </c>
      <c r="D823" s="17" t="s">
        <v>2064</v>
      </c>
      <c r="E823" s="16">
        <v>4</v>
      </c>
      <c r="F823" s="17" t="s">
        <v>3543</v>
      </c>
    </row>
    <row r="824" spans="1:6">
      <c r="A824" s="17" t="s">
        <v>314</v>
      </c>
      <c r="B824" s="17" t="s">
        <v>315</v>
      </c>
      <c r="C824" s="17" t="s">
        <v>3544</v>
      </c>
      <c r="D824" s="17" t="s">
        <v>3545</v>
      </c>
      <c r="E824" s="16">
        <v>4</v>
      </c>
      <c r="F824" s="17" t="s">
        <v>3546</v>
      </c>
    </row>
    <row r="825" spans="1:6">
      <c r="A825" s="17" t="s">
        <v>314</v>
      </c>
      <c r="B825" s="17" t="s">
        <v>315</v>
      </c>
      <c r="C825" s="17" t="s">
        <v>3547</v>
      </c>
      <c r="D825" s="17" t="s">
        <v>2064</v>
      </c>
      <c r="E825" s="16">
        <v>1</v>
      </c>
      <c r="F825" s="17" t="s">
        <v>3548</v>
      </c>
    </row>
    <row r="826" spans="1:6">
      <c r="A826" s="17" t="s">
        <v>314</v>
      </c>
      <c r="B826" s="17" t="s">
        <v>315</v>
      </c>
      <c r="C826" s="17" t="s">
        <v>3549</v>
      </c>
      <c r="D826" s="17" t="s">
        <v>3264</v>
      </c>
      <c r="E826" s="16">
        <v>2.5</v>
      </c>
      <c r="F826" s="17" t="s">
        <v>3550</v>
      </c>
    </row>
    <row r="827" spans="1:6">
      <c r="A827" s="17" t="s">
        <v>314</v>
      </c>
      <c r="B827" s="17" t="s">
        <v>315</v>
      </c>
      <c r="C827" s="17" t="s">
        <v>3551</v>
      </c>
      <c r="D827" s="17" t="s">
        <v>2064</v>
      </c>
      <c r="E827" s="16">
        <v>2.5</v>
      </c>
      <c r="F827" s="17" t="s">
        <v>3552</v>
      </c>
    </row>
    <row r="828" spans="1:6">
      <c r="A828" s="17" t="s">
        <v>314</v>
      </c>
      <c r="B828" s="17" t="s">
        <v>315</v>
      </c>
      <c r="C828" s="17" t="s">
        <v>3553</v>
      </c>
      <c r="D828" s="17" t="s">
        <v>3554</v>
      </c>
      <c r="E828" s="16">
        <v>2.5</v>
      </c>
      <c r="F828" s="17" t="s">
        <v>3555</v>
      </c>
    </row>
    <row r="829" spans="1:6">
      <c r="A829" s="17" t="s">
        <v>314</v>
      </c>
      <c r="B829" s="17" t="s">
        <v>315</v>
      </c>
      <c r="C829" s="17" t="s">
        <v>3556</v>
      </c>
      <c r="D829" s="17" t="s">
        <v>2064</v>
      </c>
      <c r="E829" s="16">
        <v>2.5</v>
      </c>
      <c r="F829" s="17" t="s">
        <v>3557</v>
      </c>
    </row>
    <row r="830" spans="1:6">
      <c r="A830" s="17" t="s">
        <v>314</v>
      </c>
      <c r="B830" s="17" t="s">
        <v>315</v>
      </c>
      <c r="C830" s="17" t="s">
        <v>3558</v>
      </c>
      <c r="D830" s="17" t="s">
        <v>3559</v>
      </c>
      <c r="E830" s="16">
        <v>3</v>
      </c>
      <c r="F830" s="17" t="s">
        <v>3560</v>
      </c>
    </row>
    <row r="831" spans="1:6">
      <c r="A831" s="17" t="s">
        <v>314</v>
      </c>
      <c r="B831" s="17" t="s">
        <v>315</v>
      </c>
      <c r="C831" s="17" t="s">
        <v>3561</v>
      </c>
      <c r="D831" s="17" t="s">
        <v>2064</v>
      </c>
      <c r="E831" s="16">
        <v>3</v>
      </c>
      <c r="F831" s="17" t="s">
        <v>3562</v>
      </c>
    </row>
    <row r="832" spans="1:6">
      <c r="A832" s="17" t="s">
        <v>314</v>
      </c>
      <c r="B832" s="17" t="s">
        <v>315</v>
      </c>
      <c r="C832" s="17" t="s">
        <v>3563</v>
      </c>
      <c r="D832" s="17" t="s">
        <v>2064</v>
      </c>
      <c r="E832" s="16">
        <v>3.5</v>
      </c>
      <c r="F832" s="17" t="s">
        <v>3564</v>
      </c>
    </row>
    <row r="833" spans="1:6">
      <c r="A833" s="17" t="s">
        <v>314</v>
      </c>
      <c r="B833" s="17" t="s">
        <v>315</v>
      </c>
      <c r="C833" s="17" t="s">
        <v>3565</v>
      </c>
      <c r="D833" s="17" t="s">
        <v>2064</v>
      </c>
      <c r="E833" s="16">
        <v>3.5</v>
      </c>
      <c r="F833" s="17" t="s">
        <v>3468</v>
      </c>
    </row>
    <row r="834" spans="1:6">
      <c r="A834" s="17" t="s">
        <v>314</v>
      </c>
      <c r="B834" s="17" t="s">
        <v>315</v>
      </c>
      <c r="C834" s="17" t="s">
        <v>3566</v>
      </c>
      <c r="D834" s="17" t="s">
        <v>2064</v>
      </c>
      <c r="E834" s="16">
        <v>3.5</v>
      </c>
      <c r="F834" s="17" t="s">
        <v>3567</v>
      </c>
    </row>
    <row r="835" spans="1:6">
      <c r="A835" s="17" t="s">
        <v>314</v>
      </c>
      <c r="B835" s="17" t="s">
        <v>315</v>
      </c>
      <c r="C835" s="17" t="s">
        <v>3568</v>
      </c>
      <c r="D835" s="17" t="s">
        <v>3569</v>
      </c>
      <c r="E835" s="16">
        <v>3.5</v>
      </c>
      <c r="F835" s="17" t="s">
        <v>2534</v>
      </c>
    </row>
    <row r="836" spans="1:6">
      <c r="A836" s="17" t="s">
        <v>314</v>
      </c>
      <c r="B836" s="17" t="s">
        <v>315</v>
      </c>
      <c r="C836" s="17" t="s">
        <v>3570</v>
      </c>
      <c r="D836" s="17" t="s">
        <v>3283</v>
      </c>
      <c r="E836" s="16">
        <v>3.5</v>
      </c>
      <c r="F836" s="17" t="s">
        <v>3571</v>
      </c>
    </row>
    <row r="837" spans="1:6">
      <c r="A837" s="17" t="s">
        <v>314</v>
      </c>
      <c r="B837" s="17" t="s">
        <v>315</v>
      </c>
      <c r="C837" s="17" t="s">
        <v>3572</v>
      </c>
      <c r="D837" s="17" t="s">
        <v>2064</v>
      </c>
      <c r="E837" s="16">
        <v>3.5</v>
      </c>
      <c r="F837" s="17" t="s">
        <v>1373</v>
      </c>
    </row>
    <row r="838" spans="1:6">
      <c r="A838" s="17" t="s">
        <v>314</v>
      </c>
      <c r="B838" s="17" t="s">
        <v>315</v>
      </c>
      <c r="C838" s="17" t="s">
        <v>3573</v>
      </c>
      <c r="D838" s="17" t="s">
        <v>3296</v>
      </c>
      <c r="E838" s="16">
        <v>3.5</v>
      </c>
      <c r="F838" s="17" t="s">
        <v>3490</v>
      </c>
    </row>
    <row r="839" spans="1:6">
      <c r="A839" s="17" t="s">
        <v>314</v>
      </c>
      <c r="B839" s="17" t="s">
        <v>315</v>
      </c>
      <c r="C839" s="17" t="s">
        <v>3574</v>
      </c>
      <c r="D839" s="17" t="s">
        <v>3575</v>
      </c>
      <c r="E839" s="16">
        <v>3.5</v>
      </c>
      <c r="F839" s="17" t="s">
        <v>1786</v>
      </c>
    </row>
    <row r="840" spans="1:6">
      <c r="A840" s="17" t="s">
        <v>314</v>
      </c>
      <c r="B840" s="17" t="s">
        <v>315</v>
      </c>
      <c r="C840" s="17" t="s">
        <v>472</v>
      </c>
      <c r="D840" s="17" t="s">
        <v>3576</v>
      </c>
      <c r="E840" s="16">
        <v>3.5</v>
      </c>
      <c r="F840" s="17" t="s">
        <v>3577</v>
      </c>
    </row>
    <row r="841" spans="1:6">
      <c r="A841" s="17" t="s">
        <v>314</v>
      </c>
      <c r="B841" s="17" t="s">
        <v>315</v>
      </c>
      <c r="C841" s="17" t="s">
        <v>3578</v>
      </c>
      <c r="D841" s="17" t="s">
        <v>3579</v>
      </c>
      <c r="E841" s="16">
        <v>3.5</v>
      </c>
      <c r="F841" s="17" t="s">
        <v>3580</v>
      </c>
    </row>
    <row r="842" spans="1:6">
      <c r="A842" s="17" t="s">
        <v>314</v>
      </c>
      <c r="B842" s="17" t="s">
        <v>315</v>
      </c>
      <c r="C842" s="17" t="s">
        <v>3581</v>
      </c>
      <c r="D842" s="17" t="s">
        <v>3582</v>
      </c>
      <c r="E842" s="16">
        <v>3.5</v>
      </c>
      <c r="F842" s="17" t="s">
        <v>3583</v>
      </c>
    </row>
    <row r="843" spans="1:6">
      <c r="A843" s="17" t="s">
        <v>314</v>
      </c>
      <c r="B843" s="17" t="s">
        <v>315</v>
      </c>
      <c r="C843" s="17" t="s">
        <v>3584</v>
      </c>
      <c r="D843" s="17" t="s">
        <v>3585</v>
      </c>
      <c r="E843" s="16">
        <v>3.5</v>
      </c>
      <c r="F843" s="17" t="s">
        <v>3586</v>
      </c>
    </row>
    <row r="844" spans="1:6">
      <c r="A844" s="17" t="s">
        <v>314</v>
      </c>
      <c r="B844" s="17" t="s">
        <v>315</v>
      </c>
      <c r="C844" s="17" t="s">
        <v>3587</v>
      </c>
      <c r="D844" s="17" t="s">
        <v>708</v>
      </c>
      <c r="E844" s="16">
        <v>4</v>
      </c>
      <c r="F844" s="17" t="s">
        <v>1655</v>
      </c>
    </row>
    <row r="845" spans="1:6">
      <c r="A845" s="17" t="s">
        <v>314</v>
      </c>
      <c r="B845" s="17" t="s">
        <v>315</v>
      </c>
      <c r="C845" s="17" t="s">
        <v>3588</v>
      </c>
      <c r="D845" s="17" t="s">
        <v>3589</v>
      </c>
      <c r="E845" s="16">
        <v>4</v>
      </c>
      <c r="F845" s="17" t="s">
        <v>3450</v>
      </c>
    </row>
    <row r="846" spans="1:6">
      <c r="A846" s="17" t="s">
        <v>314</v>
      </c>
      <c r="B846" s="17" t="s">
        <v>315</v>
      </c>
      <c r="C846" s="17" t="s">
        <v>3590</v>
      </c>
      <c r="D846" s="17" t="s">
        <v>2064</v>
      </c>
      <c r="E846" s="16">
        <v>4</v>
      </c>
      <c r="F846" s="17" t="s">
        <v>3591</v>
      </c>
    </row>
    <row r="847" spans="1:6">
      <c r="A847" s="17" t="s">
        <v>314</v>
      </c>
      <c r="B847" s="17" t="s">
        <v>315</v>
      </c>
      <c r="C847" s="17" t="s">
        <v>589</v>
      </c>
      <c r="D847" s="17" t="s">
        <v>3592</v>
      </c>
      <c r="E847" s="16">
        <v>4</v>
      </c>
      <c r="F847" s="17" t="s">
        <v>3593</v>
      </c>
    </row>
    <row r="848" spans="1:6">
      <c r="A848" s="17" t="s">
        <v>314</v>
      </c>
      <c r="B848" s="17" t="s">
        <v>315</v>
      </c>
      <c r="C848" s="17" t="s">
        <v>3594</v>
      </c>
      <c r="D848" s="17" t="s">
        <v>3595</v>
      </c>
      <c r="E848" s="16">
        <v>2</v>
      </c>
      <c r="F848" s="17" t="s">
        <v>3596</v>
      </c>
    </row>
    <row r="849" spans="1:6">
      <c r="A849" s="17" t="s">
        <v>314</v>
      </c>
      <c r="B849" s="17" t="s">
        <v>315</v>
      </c>
      <c r="C849" s="17" t="s">
        <v>3597</v>
      </c>
      <c r="D849" s="17" t="s">
        <v>3598</v>
      </c>
      <c r="E849" s="16">
        <v>2.5</v>
      </c>
      <c r="F849" s="17" t="s">
        <v>3599</v>
      </c>
    </row>
    <row r="850" spans="1:6">
      <c r="A850" s="17" t="s">
        <v>314</v>
      </c>
      <c r="B850" s="17" t="s">
        <v>315</v>
      </c>
      <c r="C850" s="17" t="s">
        <v>3600</v>
      </c>
      <c r="D850" s="17" t="s">
        <v>2064</v>
      </c>
      <c r="E850" s="16">
        <v>2.5</v>
      </c>
      <c r="F850" s="17" t="s">
        <v>3601</v>
      </c>
    </row>
    <row r="851" spans="1:6">
      <c r="A851" s="17" t="s">
        <v>314</v>
      </c>
      <c r="B851" s="17" t="s">
        <v>315</v>
      </c>
      <c r="C851" s="17" t="s">
        <v>3602</v>
      </c>
      <c r="D851" s="17" t="s">
        <v>3603</v>
      </c>
      <c r="E851" s="16">
        <v>2.5</v>
      </c>
      <c r="F851" s="17" t="s">
        <v>3601</v>
      </c>
    </row>
    <row r="852" spans="1:6">
      <c r="A852" s="17" t="s">
        <v>314</v>
      </c>
      <c r="B852" s="17" t="s">
        <v>315</v>
      </c>
      <c r="C852" s="17" t="s">
        <v>3604</v>
      </c>
      <c r="D852" s="17" t="s">
        <v>2064</v>
      </c>
      <c r="E852" s="16">
        <v>2.5</v>
      </c>
      <c r="F852" s="17" t="s">
        <v>3605</v>
      </c>
    </row>
    <row r="853" spans="1:6">
      <c r="A853" s="17" t="s">
        <v>314</v>
      </c>
      <c r="B853" s="17" t="s">
        <v>315</v>
      </c>
      <c r="C853" s="17" t="s">
        <v>3606</v>
      </c>
      <c r="D853" s="17" t="s">
        <v>3607</v>
      </c>
      <c r="E853" s="16">
        <v>3</v>
      </c>
      <c r="F853" s="17" t="s">
        <v>3608</v>
      </c>
    </row>
    <row r="854" spans="1:6">
      <c r="A854" s="17" t="s">
        <v>314</v>
      </c>
      <c r="B854" s="17" t="s">
        <v>315</v>
      </c>
      <c r="C854" s="17" t="s">
        <v>3609</v>
      </c>
      <c r="D854" s="17" t="s">
        <v>3610</v>
      </c>
      <c r="E854" s="16">
        <v>3.5</v>
      </c>
      <c r="F854" s="17" t="s">
        <v>3611</v>
      </c>
    </row>
    <row r="855" spans="1:6">
      <c r="A855" s="17" t="s">
        <v>314</v>
      </c>
      <c r="B855" s="17" t="s">
        <v>315</v>
      </c>
      <c r="C855" s="17" t="s">
        <v>3612</v>
      </c>
      <c r="D855" s="17" t="s">
        <v>3613</v>
      </c>
      <c r="E855" s="16">
        <v>3.5</v>
      </c>
      <c r="F855" s="17" t="s">
        <v>3614</v>
      </c>
    </row>
    <row r="856" spans="1:6">
      <c r="A856" s="17" t="s">
        <v>314</v>
      </c>
      <c r="B856" s="17" t="s">
        <v>315</v>
      </c>
      <c r="C856" s="17" t="s">
        <v>3615</v>
      </c>
      <c r="D856" s="17" t="s">
        <v>708</v>
      </c>
      <c r="E856" s="16">
        <v>3.5</v>
      </c>
      <c r="F856" s="17" t="s">
        <v>3616</v>
      </c>
    </row>
    <row r="857" spans="1:6">
      <c r="A857" s="17" t="s">
        <v>314</v>
      </c>
      <c r="B857" s="17" t="s">
        <v>315</v>
      </c>
      <c r="C857" s="17" t="s">
        <v>3617</v>
      </c>
      <c r="D857" s="17" t="s">
        <v>3618</v>
      </c>
      <c r="E857" s="16">
        <v>3.5</v>
      </c>
      <c r="F857" s="17" t="s">
        <v>3619</v>
      </c>
    </row>
    <row r="858" spans="1:6">
      <c r="A858" s="17" t="s">
        <v>314</v>
      </c>
      <c r="B858" s="17" t="s">
        <v>315</v>
      </c>
      <c r="C858" s="17" t="s">
        <v>3620</v>
      </c>
      <c r="D858" s="17" t="s">
        <v>2064</v>
      </c>
      <c r="E858" s="16">
        <v>4</v>
      </c>
      <c r="F858" s="17" t="s">
        <v>1063</v>
      </c>
    </row>
    <row r="859" spans="1:6">
      <c r="A859" s="17" t="s">
        <v>314</v>
      </c>
      <c r="B859" s="17" t="s">
        <v>315</v>
      </c>
      <c r="C859" s="17" t="s">
        <v>534</v>
      </c>
      <c r="D859" s="17" t="s">
        <v>3621</v>
      </c>
      <c r="E859" s="16">
        <v>4</v>
      </c>
      <c r="F859" s="17" t="s">
        <v>2558</v>
      </c>
    </row>
    <row r="860" spans="1:6">
      <c r="A860" s="17" t="s">
        <v>314</v>
      </c>
      <c r="B860" s="17" t="s">
        <v>315</v>
      </c>
      <c r="C860" s="17" t="s">
        <v>3622</v>
      </c>
      <c r="D860" s="17" t="s">
        <v>2064</v>
      </c>
      <c r="E860" s="16">
        <v>4</v>
      </c>
      <c r="F860" s="17" t="s">
        <v>3623</v>
      </c>
    </row>
    <row r="861" spans="1:6">
      <c r="A861" s="17" t="s">
        <v>314</v>
      </c>
      <c r="B861" s="17" t="s">
        <v>315</v>
      </c>
      <c r="C861" s="17" t="s">
        <v>3624</v>
      </c>
      <c r="D861" s="17" t="s">
        <v>3625</v>
      </c>
      <c r="E861" s="16">
        <v>4</v>
      </c>
      <c r="F861" s="17" t="s">
        <v>3626</v>
      </c>
    </row>
    <row r="862" spans="1:6">
      <c r="A862" s="17" t="s">
        <v>314</v>
      </c>
      <c r="B862" s="17" t="s">
        <v>315</v>
      </c>
      <c r="C862" s="17" t="s">
        <v>3627</v>
      </c>
      <c r="D862" s="17" t="s">
        <v>3628</v>
      </c>
      <c r="E862" s="16">
        <v>4</v>
      </c>
      <c r="F862" s="17" t="s">
        <v>3629</v>
      </c>
    </row>
    <row r="863" spans="1:6">
      <c r="A863" s="17" t="s">
        <v>314</v>
      </c>
      <c r="B863" s="17" t="s">
        <v>315</v>
      </c>
      <c r="C863" s="17" t="s">
        <v>3630</v>
      </c>
      <c r="D863" s="17" t="s">
        <v>2064</v>
      </c>
      <c r="E863" s="16">
        <v>2</v>
      </c>
      <c r="F863" s="17" t="s">
        <v>3631</v>
      </c>
    </row>
    <row r="864" spans="1:6">
      <c r="A864" s="17" t="s">
        <v>314</v>
      </c>
      <c r="B864" s="17" t="s">
        <v>315</v>
      </c>
      <c r="C864" s="17" t="s">
        <v>3632</v>
      </c>
      <c r="D864" s="17" t="s">
        <v>3329</v>
      </c>
      <c r="E864" s="16">
        <v>2</v>
      </c>
      <c r="F864" s="17" t="s">
        <v>779</v>
      </c>
    </row>
    <row r="865" spans="1:6">
      <c r="A865" s="17" t="s">
        <v>314</v>
      </c>
      <c r="B865" s="17" t="s">
        <v>315</v>
      </c>
      <c r="C865" s="17" t="s">
        <v>3633</v>
      </c>
      <c r="D865" s="17" t="s">
        <v>3634</v>
      </c>
      <c r="E865" s="16">
        <v>2</v>
      </c>
      <c r="F865" s="17" t="s">
        <v>1756</v>
      </c>
    </row>
    <row r="866" spans="1:6">
      <c r="A866" s="17" t="s">
        <v>314</v>
      </c>
      <c r="B866" s="17" t="s">
        <v>315</v>
      </c>
      <c r="C866" s="17" t="s">
        <v>3635</v>
      </c>
      <c r="D866" s="17" t="s">
        <v>2064</v>
      </c>
      <c r="E866" s="16">
        <v>2</v>
      </c>
      <c r="F866" s="17" t="s">
        <v>3636</v>
      </c>
    </row>
    <row r="867" spans="1:6">
      <c r="A867" s="17" t="s">
        <v>314</v>
      </c>
      <c r="B867" s="17" t="s">
        <v>315</v>
      </c>
      <c r="C867" s="17" t="s">
        <v>3637</v>
      </c>
      <c r="D867" s="17" t="s">
        <v>3638</v>
      </c>
      <c r="E867" s="16">
        <v>2</v>
      </c>
      <c r="F867" s="17" t="s">
        <v>3639</v>
      </c>
    </row>
    <row r="868" spans="1:6">
      <c r="A868" s="17" t="s">
        <v>314</v>
      </c>
      <c r="B868" s="17" t="s">
        <v>315</v>
      </c>
      <c r="C868" s="17" t="s">
        <v>3640</v>
      </c>
      <c r="D868" s="17" t="s">
        <v>3287</v>
      </c>
      <c r="E868" s="16">
        <v>2.5</v>
      </c>
      <c r="F868" s="17" t="s">
        <v>3641</v>
      </c>
    </row>
    <row r="869" spans="1:6">
      <c r="A869" s="17" t="s">
        <v>314</v>
      </c>
      <c r="B869" s="17" t="s">
        <v>315</v>
      </c>
      <c r="C869" s="17" t="s">
        <v>3642</v>
      </c>
      <c r="D869" s="17" t="s">
        <v>3643</v>
      </c>
      <c r="E869" s="16">
        <v>2.5</v>
      </c>
      <c r="F869" s="17" t="s">
        <v>3644</v>
      </c>
    </row>
    <row r="870" spans="1:6">
      <c r="A870" s="17" t="s">
        <v>314</v>
      </c>
      <c r="B870" s="17" t="s">
        <v>315</v>
      </c>
      <c r="C870" s="17" t="s">
        <v>3645</v>
      </c>
      <c r="D870" s="17" t="s">
        <v>3646</v>
      </c>
      <c r="E870" s="16">
        <v>3</v>
      </c>
      <c r="F870" s="17" t="s">
        <v>3647</v>
      </c>
    </row>
    <row r="871" spans="1:6">
      <c r="A871" s="17" t="s">
        <v>314</v>
      </c>
      <c r="B871" s="17" t="s">
        <v>315</v>
      </c>
      <c r="C871" s="17" t="s">
        <v>3648</v>
      </c>
      <c r="D871" s="17" t="s">
        <v>3649</v>
      </c>
      <c r="E871" s="16">
        <v>3</v>
      </c>
      <c r="F871" s="17" t="s">
        <v>3650</v>
      </c>
    </row>
    <row r="872" spans="1:6">
      <c r="A872" s="17" t="s">
        <v>314</v>
      </c>
      <c r="B872" s="17" t="s">
        <v>315</v>
      </c>
      <c r="C872" s="17" t="s">
        <v>3651</v>
      </c>
      <c r="D872" s="17" t="s">
        <v>2064</v>
      </c>
      <c r="E872" s="16">
        <v>3</v>
      </c>
      <c r="F872" s="17" t="s">
        <v>3652</v>
      </c>
    </row>
    <row r="873" spans="1:6">
      <c r="A873" s="17" t="s">
        <v>314</v>
      </c>
      <c r="B873" s="17" t="s">
        <v>315</v>
      </c>
      <c r="C873" s="17" t="s">
        <v>3653</v>
      </c>
      <c r="D873" s="17" t="s">
        <v>3654</v>
      </c>
      <c r="E873" s="16">
        <v>3</v>
      </c>
      <c r="F873" s="17" t="s">
        <v>3655</v>
      </c>
    </row>
    <row r="874" spans="1:6">
      <c r="A874" s="17" t="s">
        <v>314</v>
      </c>
      <c r="B874" s="17" t="s">
        <v>315</v>
      </c>
      <c r="C874" s="17" t="s">
        <v>3656</v>
      </c>
      <c r="D874" s="17" t="s">
        <v>3657</v>
      </c>
      <c r="E874" s="16">
        <v>3.5</v>
      </c>
      <c r="F874" s="17" t="s">
        <v>2900</v>
      </c>
    </row>
    <row r="875" spans="1:6">
      <c r="A875" s="17" t="s">
        <v>314</v>
      </c>
      <c r="B875" s="17" t="s">
        <v>315</v>
      </c>
      <c r="C875" s="17" t="s">
        <v>3658</v>
      </c>
      <c r="D875" s="17" t="s">
        <v>3659</v>
      </c>
      <c r="E875" s="16">
        <v>3.5</v>
      </c>
      <c r="F875" s="17" t="s">
        <v>3660</v>
      </c>
    </row>
    <row r="876" spans="1:6">
      <c r="A876" s="17" t="s">
        <v>314</v>
      </c>
      <c r="B876" s="17" t="s">
        <v>315</v>
      </c>
      <c r="C876" s="17" t="s">
        <v>3661</v>
      </c>
      <c r="D876" s="17" t="s">
        <v>708</v>
      </c>
      <c r="E876" s="16">
        <v>3.5</v>
      </c>
      <c r="F876" s="17" t="s">
        <v>3662</v>
      </c>
    </row>
    <row r="877" spans="1:6">
      <c r="A877" s="17" t="s">
        <v>314</v>
      </c>
      <c r="B877" s="17" t="s">
        <v>315</v>
      </c>
      <c r="C877" s="17" t="s">
        <v>3663</v>
      </c>
      <c r="D877" s="17" t="s">
        <v>708</v>
      </c>
      <c r="E877" s="16">
        <v>3.5</v>
      </c>
      <c r="F877" s="17" t="s">
        <v>3664</v>
      </c>
    </row>
    <row r="878" spans="1:6">
      <c r="A878" s="17" t="s">
        <v>314</v>
      </c>
      <c r="B878" s="17" t="s">
        <v>315</v>
      </c>
      <c r="C878" s="17" t="s">
        <v>3665</v>
      </c>
      <c r="D878" s="17" t="s">
        <v>3666</v>
      </c>
      <c r="E878" s="16">
        <v>3.5</v>
      </c>
      <c r="F878" s="17" t="s">
        <v>3667</v>
      </c>
    </row>
    <row r="879" spans="1:6">
      <c r="A879" s="17" t="s">
        <v>314</v>
      </c>
      <c r="B879" s="17" t="s">
        <v>315</v>
      </c>
      <c r="C879" s="17" t="s">
        <v>3668</v>
      </c>
      <c r="D879" s="17" t="s">
        <v>3669</v>
      </c>
      <c r="E879" s="16">
        <v>3.5</v>
      </c>
      <c r="F879" s="17" t="s">
        <v>2349</v>
      </c>
    </row>
    <row r="880" spans="1:6">
      <c r="A880" s="17" t="s">
        <v>314</v>
      </c>
      <c r="B880" s="17" t="s">
        <v>315</v>
      </c>
      <c r="C880" s="17" t="s">
        <v>3670</v>
      </c>
      <c r="D880" s="17" t="s">
        <v>2482</v>
      </c>
      <c r="E880" s="16">
        <v>3.5</v>
      </c>
      <c r="F880" s="17" t="s">
        <v>3671</v>
      </c>
    </row>
    <row r="881" spans="1:6">
      <c r="A881" s="17" t="s">
        <v>314</v>
      </c>
      <c r="B881" s="17" t="s">
        <v>315</v>
      </c>
      <c r="C881" s="17" t="s">
        <v>3672</v>
      </c>
      <c r="D881" s="17" t="s">
        <v>2064</v>
      </c>
      <c r="E881" s="16">
        <v>3.5</v>
      </c>
      <c r="F881" s="17" t="s">
        <v>2349</v>
      </c>
    </row>
    <row r="882" spans="1:6">
      <c r="A882" s="17" t="s">
        <v>314</v>
      </c>
      <c r="B882" s="17" t="s">
        <v>315</v>
      </c>
      <c r="C882" s="17" t="s">
        <v>3673</v>
      </c>
      <c r="D882" s="17" t="s">
        <v>708</v>
      </c>
      <c r="E882" s="16">
        <v>3.5</v>
      </c>
      <c r="F882" s="17" t="s">
        <v>1775</v>
      </c>
    </row>
    <row r="883" spans="1:6">
      <c r="A883" s="17" t="s">
        <v>314</v>
      </c>
      <c r="B883" s="17" t="s">
        <v>315</v>
      </c>
      <c r="C883" s="17" t="s">
        <v>3674</v>
      </c>
      <c r="D883" s="17" t="s">
        <v>3675</v>
      </c>
      <c r="E883" s="16">
        <v>3.5</v>
      </c>
      <c r="F883" s="17" t="s">
        <v>3676</v>
      </c>
    </row>
    <row r="884" spans="1:6">
      <c r="A884" s="17" t="s">
        <v>314</v>
      </c>
      <c r="B884" s="17" t="s">
        <v>315</v>
      </c>
      <c r="C884" s="17" t="s">
        <v>3677</v>
      </c>
      <c r="D884" s="17" t="s">
        <v>2064</v>
      </c>
      <c r="E884" s="16">
        <v>3.5</v>
      </c>
      <c r="F884" s="17" t="s">
        <v>3676</v>
      </c>
    </row>
    <row r="885" spans="1:6">
      <c r="A885" s="17" t="s">
        <v>314</v>
      </c>
      <c r="B885" s="17" t="s">
        <v>315</v>
      </c>
      <c r="C885" s="17" t="s">
        <v>3678</v>
      </c>
      <c r="D885" s="17" t="s">
        <v>2064</v>
      </c>
      <c r="E885" s="16">
        <v>3.5</v>
      </c>
      <c r="F885" s="17" t="s">
        <v>3679</v>
      </c>
    </row>
    <row r="886" spans="1:6">
      <c r="A886" s="17" t="s">
        <v>314</v>
      </c>
      <c r="B886" s="17" t="s">
        <v>315</v>
      </c>
      <c r="C886" s="17" t="s">
        <v>3680</v>
      </c>
      <c r="D886" s="17" t="s">
        <v>2064</v>
      </c>
      <c r="E886" s="16">
        <v>3.5</v>
      </c>
      <c r="F886" s="17" t="s">
        <v>3681</v>
      </c>
    </row>
    <row r="887" spans="1:6">
      <c r="A887" s="17" t="s">
        <v>314</v>
      </c>
      <c r="B887" s="17" t="s">
        <v>315</v>
      </c>
      <c r="C887" s="17" t="s">
        <v>3682</v>
      </c>
      <c r="D887" s="17" t="s">
        <v>3683</v>
      </c>
      <c r="E887" s="16">
        <v>3.5</v>
      </c>
      <c r="F887" s="17" t="s">
        <v>3684</v>
      </c>
    </row>
    <row r="888" spans="1:6">
      <c r="A888" s="17" t="s">
        <v>314</v>
      </c>
      <c r="B888" s="17" t="s">
        <v>315</v>
      </c>
      <c r="C888" s="17" t="s">
        <v>3685</v>
      </c>
      <c r="D888" s="17" t="s">
        <v>2064</v>
      </c>
      <c r="E888" s="16">
        <v>4</v>
      </c>
      <c r="F888" s="17" t="s">
        <v>3686</v>
      </c>
    </row>
    <row r="889" spans="1:6">
      <c r="A889" s="17" t="s">
        <v>314</v>
      </c>
      <c r="B889" s="17" t="s">
        <v>315</v>
      </c>
      <c r="C889" s="17" t="s">
        <v>3687</v>
      </c>
      <c r="D889" s="17" t="s">
        <v>3688</v>
      </c>
      <c r="E889" s="16">
        <v>4</v>
      </c>
      <c r="F889" s="17" t="s">
        <v>3689</v>
      </c>
    </row>
    <row r="890" spans="1:6">
      <c r="A890" s="17" t="s">
        <v>314</v>
      </c>
      <c r="B890" s="17" t="s">
        <v>315</v>
      </c>
      <c r="C890" s="17" t="s">
        <v>3690</v>
      </c>
      <c r="D890" s="17" t="s">
        <v>2064</v>
      </c>
      <c r="E890" s="16">
        <v>4</v>
      </c>
      <c r="F890" s="17" t="s">
        <v>3689</v>
      </c>
    </row>
    <row r="891" spans="1:6">
      <c r="A891" s="17" t="s">
        <v>314</v>
      </c>
      <c r="B891" s="17" t="s">
        <v>315</v>
      </c>
      <c r="C891" s="17" t="s">
        <v>3691</v>
      </c>
      <c r="D891" s="17" t="s">
        <v>3692</v>
      </c>
      <c r="E891" s="16">
        <v>4</v>
      </c>
      <c r="F891" s="17" t="s">
        <v>3693</v>
      </c>
    </row>
    <row r="892" spans="1:6">
      <c r="A892" s="17" t="s">
        <v>314</v>
      </c>
      <c r="B892" s="17" t="s">
        <v>315</v>
      </c>
      <c r="C892" s="17" t="s">
        <v>3694</v>
      </c>
      <c r="D892" s="17" t="s">
        <v>2064</v>
      </c>
      <c r="E892" s="16">
        <v>4</v>
      </c>
      <c r="F892" s="17" t="s">
        <v>3695</v>
      </c>
    </row>
    <row r="893" spans="1:6">
      <c r="A893" s="17" t="s">
        <v>314</v>
      </c>
      <c r="B893" s="17" t="s">
        <v>315</v>
      </c>
      <c r="C893" s="17" t="s">
        <v>3696</v>
      </c>
      <c r="D893" s="17" t="s">
        <v>3050</v>
      </c>
      <c r="E893" s="16">
        <v>4</v>
      </c>
      <c r="F893" s="17" t="s">
        <v>3697</v>
      </c>
    </row>
    <row r="894" spans="1:6">
      <c r="A894" s="17" t="s">
        <v>314</v>
      </c>
      <c r="B894" s="17" t="s">
        <v>315</v>
      </c>
      <c r="C894" s="17" t="s">
        <v>3698</v>
      </c>
      <c r="D894" s="17" t="s">
        <v>3699</v>
      </c>
      <c r="E894" s="16">
        <v>1.5</v>
      </c>
      <c r="F894" s="17" t="s">
        <v>3700</v>
      </c>
    </row>
    <row r="895" spans="1:6">
      <c r="A895" s="17" t="s">
        <v>314</v>
      </c>
      <c r="B895" s="17" t="s">
        <v>315</v>
      </c>
      <c r="C895" s="17" t="s">
        <v>3701</v>
      </c>
      <c r="D895" s="17" t="s">
        <v>2064</v>
      </c>
      <c r="E895" s="16">
        <v>1.5</v>
      </c>
      <c r="F895" s="17" t="s">
        <v>3702</v>
      </c>
    </row>
    <row r="896" spans="1:6">
      <c r="A896" s="17" t="s">
        <v>314</v>
      </c>
      <c r="B896" s="17" t="s">
        <v>315</v>
      </c>
      <c r="C896" s="17" t="s">
        <v>3703</v>
      </c>
      <c r="D896" s="17" t="s">
        <v>3704</v>
      </c>
      <c r="E896" s="16">
        <v>1.5</v>
      </c>
      <c r="F896" s="17" t="s">
        <v>3705</v>
      </c>
    </row>
    <row r="897" spans="1:6">
      <c r="A897" s="17" t="s">
        <v>314</v>
      </c>
      <c r="B897" s="17" t="s">
        <v>315</v>
      </c>
      <c r="C897" s="17" t="s">
        <v>3706</v>
      </c>
      <c r="D897" s="17" t="s">
        <v>3707</v>
      </c>
      <c r="E897" s="16">
        <v>3</v>
      </c>
      <c r="F897" s="17" t="s">
        <v>3708</v>
      </c>
    </row>
    <row r="898" spans="1:6">
      <c r="A898" s="17" t="s">
        <v>314</v>
      </c>
      <c r="B898" s="17" t="s">
        <v>315</v>
      </c>
      <c r="C898" s="17" t="s">
        <v>3709</v>
      </c>
      <c r="D898" s="17" t="s">
        <v>3710</v>
      </c>
      <c r="E898" s="16">
        <v>3</v>
      </c>
      <c r="F898" s="17" t="s">
        <v>3711</v>
      </c>
    </row>
    <row r="899" spans="1:6">
      <c r="A899" s="17" t="s">
        <v>314</v>
      </c>
      <c r="B899" s="17" t="s">
        <v>315</v>
      </c>
      <c r="C899" s="17" t="s">
        <v>3712</v>
      </c>
      <c r="D899" s="17" t="s">
        <v>3713</v>
      </c>
      <c r="E899" s="16">
        <v>3</v>
      </c>
      <c r="F899" s="17" t="s">
        <v>3714</v>
      </c>
    </row>
    <row r="900" spans="1:6">
      <c r="A900" s="17" t="s">
        <v>314</v>
      </c>
      <c r="B900" s="17" t="s">
        <v>315</v>
      </c>
      <c r="C900" s="17" t="s">
        <v>3715</v>
      </c>
      <c r="D900" s="17" t="s">
        <v>2064</v>
      </c>
      <c r="E900" s="16">
        <v>3</v>
      </c>
      <c r="F900" s="17" t="s">
        <v>1252</v>
      </c>
    </row>
    <row r="901" spans="1:6">
      <c r="A901" s="17" t="s">
        <v>314</v>
      </c>
      <c r="B901" s="17" t="s">
        <v>315</v>
      </c>
      <c r="C901" s="17" t="s">
        <v>3716</v>
      </c>
      <c r="D901" s="17" t="s">
        <v>3717</v>
      </c>
      <c r="E901" s="16">
        <v>3</v>
      </c>
      <c r="F901" s="17" t="s">
        <v>1439</v>
      </c>
    </row>
    <row r="902" spans="1:6">
      <c r="A902" s="17" t="s">
        <v>314</v>
      </c>
      <c r="B902" s="17" t="s">
        <v>315</v>
      </c>
      <c r="C902" s="17" t="s">
        <v>3718</v>
      </c>
      <c r="D902" s="17" t="s">
        <v>3719</v>
      </c>
      <c r="E902" s="16">
        <v>3</v>
      </c>
      <c r="F902" s="17" t="s">
        <v>3720</v>
      </c>
    </row>
    <row r="903" spans="1:6">
      <c r="A903" s="17" t="s">
        <v>314</v>
      </c>
      <c r="B903" s="17" t="s">
        <v>315</v>
      </c>
      <c r="C903" s="17" t="s">
        <v>3721</v>
      </c>
      <c r="D903" s="17" t="s">
        <v>3722</v>
      </c>
      <c r="E903" s="16">
        <v>3.5</v>
      </c>
      <c r="F903" s="17" t="s">
        <v>2626</v>
      </c>
    </row>
    <row r="904" spans="1:6">
      <c r="A904" s="17" t="s">
        <v>314</v>
      </c>
      <c r="B904" s="17" t="s">
        <v>315</v>
      </c>
      <c r="C904" s="17" t="s">
        <v>3723</v>
      </c>
      <c r="D904" s="17" t="s">
        <v>3724</v>
      </c>
      <c r="E904" s="16">
        <v>3.5</v>
      </c>
      <c r="F904" s="17" t="s">
        <v>3725</v>
      </c>
    </row>
    <row r="905" spans="1:6">
      <c r="A905" s="17" t="s">
        <v>314</v>
      </c>
      <c r="B905" s="17" t="s">
        <v>315</v>
      </c>
      <c r="C905" s="17" t="s">
        <v>3726</v>
      </c>
      <c r="D905" s="17" t="s">
        <v>3727</v>
      </c>
      <c r="E905" s="16">
        <v>3.5</v>
      </c>
      <c r="F905" s="17" t="s">
        <v>3728</v>
      </c>
    </row>
    <row r="906" spans="1:6">
      <c r="A906" s="17" t="s">
        <v>314</v>
      </c>
      <c r="B906" s="17" t="s">
        <v>315</v>
      </c>
      <c r="C906" s="17" t="s">
        <v>3729</v>
      </c>
      <c r="D906" s="17" t="s">
        <v>2064</v>
      </c>
      <c r="E906" s="16">
        <v>3.5</v>
      </c>
      <c r="F906" s="17" t="s">
        <v>3730</v>
      </c>
    </row>
    <row r="907" spans="1:6">
      <c r="A907" s="17" t="s">
        <v>314</v>
      </c>
      <c r="B907" s="17" t="s">
        <v>315</v>
      </c>
      <c r="C907" s="17" t="s">
        <v>3731</v>
      </c>
      <c r="D907" s="17" t="s">
        <v>3732</v>
      </c>
      <c r="E907" s="16">
        <v>3.5</v>
      </c>
      <c r="F907" s="17" t="s">
        <v>3733</v>
      </c>
    </row>
    <row r="908" spans="1:6">
      <c r="A908" s="17" t="s">
        <v>314</v>
      </c>
      <c r="B908" s="17" t="s">
        <v>315</v>
      </c>
      <c r="C908" s="17" t="s">
        <v>3734</v>
      </c>
      <c r="D908" s="17" t="s">
        <v>3735</v>
      </c>
      <c r="E908" s="16">
        <v>3.5</v>
      </c>
      <c r="F908" s="17" t="s">
        <v>3736</v>
      </c>
    </row>
    <row r="909" spans="1:6">
      <c r="A909" s="17" t="s">
        <v>314</v>
      </c>
      <c r="B909" s="17" t="s">
        <v>315</v>
      </c>
      <c r="C909" s="17" t="s">
        <v>3737</v>
      </c>
      <c r="D909" s="17" t="s">
        <v>3738</v>
      </c>
      <c r="E909" s="16">
        <v>4</v>
      </c>
      <c r="F909" s="17" t="s">
        <v>3739</v>
      </c>
    </row>
    <row r="910" spans="1:6">
      <c r="A910" s="17" t="s">
        <v>314</v>
      </c>
      <c r="B910" s="17" t="s">
        <v>315</v>
      </c>
      <c r="C910" s="17" t="s">
        <v>3740</v>
      </c>
      <c r="D910" s="17" t="s">
        <v>3741</v>
      </c>
      <c r="E910" s="16">
        <v>4</v>
      </c>
      <c r="F910" s="17" t="s">
        <v>3742</v>
      </c>
    </row>
    <row r="911" spans="1:6">
      <c r="A911" s="17" t="s">
        <v>314</v>
      </c>
      <c r="B911" s="17" t="s">
        <v>315</v>
      </c>
      <c r="C911" s="17" t="s">
        <v>3743</v>
      </c>
      <c r="D911" s="17" t="s">
        <v>3744</v>
      </c>
      <c r="E911" s="16">
        <v>4</v>
      </c>
      <c r="F911" s="17" t="s">
        <v>3745</v>
      </c>
    </row>
    <row r="912" spans="1:6">
      <c r="A912" s="17" t="s">
        <v>314</v>
      </c>
      <c r="B912" s="17" t="s">
        <v>315</v>
      </c>
      <c r="C912" s="17" t="s">
        <v>557</v>
      </c>
      <c r="D912" s="17" t="s">
        <v>3746</v>
      </c>
      <c r="E912" s="16">
        <v>4</v>
      </c>
      <c r="F912" s="17" t="s">
        <v>3747</v>
      </c>
    </row>
    <row r="913" spans="1:6">
      <c r="A913" s="17" t="s">
        <v>314</v>
      </c>
      <c r="B913" s="17" t="s">
        <v>315</v>
      </c>
      <c r="C913" s="17" t="s">
        <v>3748</v>
      </c>
      <c r="D913" s="17" t="s">
        <v>3749</v>
      </c>
      <c r="E913" s="16">
        <v>4</v>
      </c>
      <c r="F913" s="17" t="s">
        <v>3750</v>
      </c>
    </row>
    <row r="914" spans="1:6">
      <c r="A914" s="17" t="s">
        <v>314</v>
      </c>
      <c r="B914" s="17" t="s">
        <v>315</v>
      </c>
      <c r="C914" s="17" t="s">
        <v>3751</v>
      </c>
      <c r="D914" s="17" t="s">
        <v>2659</v>
      </c>
      <c r="E914" s="16">
        <v>4</v>
      </c>
      <c r="F914" s="17" t="s">
        <v>3752</v>
      </c>
    </row>
    <row r="915" spans="1:6">
      <c r="A915" s="17" t="s">
        <v>314</v>
      </c>
      <c r="B915" s="17" t="s">
        <v>315</v>
      </c>
      <c r="C915" s="17" t="s">
        <v>3753</v>
      </c>
      <c r="D915" s="17" t="s">
        <v>2064</v>
      </c>
      <c r="E915" s="16">
        <v>4</v>
      </c>
      <c r="F915" s="17" t="s">
        <v>3424</v>
      </c>
    </row>
    <row r="916" spans="1:6">
      <c r="A916" s="17" t="s">
        <v>314</v>
      </c>
      <c r="B916" s="17" t="s">
        <v>315</v>
      </c>
      <c r="C916" s="17" t="s">
        <v>3754</v>
      </c>
      <c r="D916" s="17" t="s">
        <v>3755</v>
      </c>
      <c r="E916" s="16">
        <v>4</v>
      </c>
      <c r="F916" s="17" t="s">
        <v>3756</v>
      </c>
    </row>
    <row r="917" spans="1:6">
      <c r="A917" s="17" t="s">
        <v>314</v>
      </c>
      <c r="B917" s="17" t="s">
        <v>315</v>
      </c>
      <c r="C917" s="17" t="s">
        <v>3757</v>
      </c>
      <c r="D917" s="17" t="s">
        <v>3758</v>
      </c>
      <c r="E917" s="16">
        <v>4</v>
      </c>
      <c r="F917" s="17" t="s">
        <v>3759</v>
      </c>
    </row>
    <row r="918" spans="1:6">
      <c r="A918" s="17" t="s">
        <v>314</v>
      </c>
      <c r="B918" s="17" t="s">
        <v>315</v>
      </c>
      <c r="C918" s="17" t="s">
        <v>3760</v>
      </c>
      <c r="D918" s="17" t="s">
        <v>3761</v>
      </c>
      <c r="E918" s="16">
        <v>1.5</v>
      </c>
      <c r="F918" s="17" t="s">
        <v>3762</v>
      </c>
    </row>
    <row r="919" spans="1:6">
      <c r="A919" s="17" t="s">
        <v>314</v>
      </c>
      <c r="B919" s="17" t="s">
        <v>315</v>
      </c>
      <c r="C919" s="17" t="s">
        <v>3763</v>
      </c>
      <c r="D919" s="17" t="s">
        <v>3764</v>
      </c>
      <c r="E919" s="16">
        <v>2.5</v>
      </c>
      <c r="F919" s="17" t="s">
        <v>3765</v>
      </c>
    </row>
    <row r="920" spans="1:6">
      <c r="A920" s="17" t="s">
        <v>314</v>
      </c>
      <c r="B920" s="17" t="s">
        <v>315</v>
      </c>
      <c r="C920" s="17" t="s">
        <v>3766</v>
      </c>
      <c r="D920" s="17" t="s">
        <v>3767</v>
      </c>
      <c r="E920" s="16">
        <v>2.5</v>
      </c>
      <c r="F920" s="17" t="s">
        <v>3768</v>
      </c>
    </row>
    <row r="921" spans="1:6">
      <c r="A921" s="17" t="s">
        <v>314</v>
      </c>
      <c r="B921" s="17" t="s">
        <v>315</v>
      </c>
      <c r="C921" s="17" t="s">
        <v>3769</v>
      </c>
      <c r="D921" s="17" t="s">
        <v>3770</v>
      </c>
      <c r="E921" s="16">
        <v>2.5</v>
      </c>
      <c r="F921" s="17" t="s">
        <v>3415</v>
      </c>
    </row>
    <row r="922" spans="1:6">
      <c r="A922" s="17" t="s">
        <v>314</v>
      </c>
      <c r="B922" s="17" t="s">
        <v>315</v>
      </c>
      <c r="C922" s="17" t="s">
        <v>3771</v>
      </c>
      <c r="D922" s="17" t="s">
        <v>3772</v>
      </c>
      <c r="E922" s="16">
        <v>3</v>
      </c>
      <c r="F922" s="17" t="s">
        <v>3773</v>
      </c>
    </row>
    <row r="923" spans="1:6">
      <c r="A923" s="17" t="s">
        <v>314</v>
      </c>
      <c r="B923" s="17" t="s">
        <v>315</v>
      </c>
      <c r="C923" s="17" t="s">
        <v>3774</v>
      </c>
      <c r="D923" s="17" t="s">
        <v>2064</v>
      </c>
      <c r="E923" s="16">
        <v>3</v>
      </c>
      <c r="F923" s="17" t="s">
        <v>3775</v>
      </c>
    </row>
    <row r="924" spans="1:6">
      <c r="A924" s="17" t="s">
        <v>314</v>
      </c>
      <c r="B924" s="17" t="s">
        <v>315</v>
      </c>
      <c r="C924" s="17" t="s">
        <v>3776</v>
      </c>
      <c r="D924" s="17" t="s">
        <v>3777</v>
      </c>
      <c r="E924" s="16">
        <v>3</v>
      </c>
      <c r="F924" s="17" t="s">
        <v>3725</v>
      </c>
    </row>
    <row r="925" spans="1:6">
      <c r="A925" s="17" t="s">
        <v>314</v>
      </c>
      <c r="B925" s="17" t="s">
        <v>315</v>
      </c>
      <c r="C925" s="17" t="s">
        <v>3778</v>
      </c>
      <c r="D925" s="17" t="s">
        <v>3779</v>
      </c>
      <c r="E925" s="16">
        <v>3.5</v>
      </c>
      <c r="F925" s="17" t="s">
        <v>3780</v>
      </c>
    </row>
    <row r="926" spans="1:6">
      <c r="A926" s="17" t="s">
        <v>314</v>
      </c>
      <c r="B926" s="17" t="s">
        <v>315</v>
      </c>
      <c r="C926" s="17" t="s">
        <v>3781</v>
      </c>
      <c r="D926" s="17" t="s">
        <v>3782</v>
      </c>
      <c r="E926" s="16">
        <v>3.5</v>
      </c>
      <c r="F926" s="17" t="s">
        <v>3783</v>
      </c>
    </row>
    <row r="927" spans="1:6">
      <c r="A927" s="17" t="s">
        <v>314</v>
      </c>
      <c r="B927" s="17" t="s">
        <v>315</v>
      </c>
      <c r="C927" s="17" t="s">
        <v>3784</v>
      </c>
      <c r="D927" s="17" t="s">
        <v>1078</v>
      </c>
      <c r="E927" s="16">
        <v>3.5</v>
      </c>
      <c r="F927" s="17" t="s">
        <v>3785</v>
      </c>
    </row>
    <row r="928" spans="1:6">
      <c r="A928" s="17" t="s">
        <v>314</v>
      </c>
      <c r="B928" s="17" t="s">
        <v>315</v>
      </c>
      <c r="C928" s="17" t="s">
        <v>3786</v>
      </c>
      <c r="D928" s="17" t="s">
        <v>3787</v>
      </c>
      <c r="E928" s="16">
        <v>3.5</v>
      </c>
      <c r="F928" s="17" t="s">
        <v>3788</v>
      </c>
    </row>
    <row r="929" spans="1:6">
      <c r="A929" s="17" t="s">
        <v>314</v>
      </c>
      <c r="B929" s="17" t="s">
        <v>315</v>
      </c>
      <c r="C929" s="17" t="s">
        <v>3789</v>
      </c>
      <c r="D929" s="17" t="s">
        <v>2064</v>
      </c>
      <c r="E929" s="16">
        <v>3.5</v>
      </c>
      <c r="F929" s="17" t="s">
        <v>3768</v>
      </c>
    </row>
    <row r="930" spans="1:6">
      <c r="A930" s="17" t="s">
        <v>314</v>
      </c>
      <c r="B930" s="17" t="s">
        <v>315</v>
      </c>
      <c r="C930" s="17" t="s">
        <v>3790</v>
      </c>
      <c r="D930" s="17" t="s">
        <v>3791</v>
      </c>
      <c r="E930" s="16">
        <v>3.5</v>
      </c>
      <c r="F930" s="17" t="s">
        <v>3792</v>
      </c>
    </row>
    <row r="931" spans="1:6">
      <c r="A931" s="17" t="s">
        <v>314</v>
      </c>
      <c r="B931" s="17" t="s">
        <v>315</v>
      </c>
      <c r="C931" s="17" t="s">
        <v>3793</v>
      </c>
      <c r="D931" s="17" t="s">
        <v>2064</v>
      </c>
      <c r="E931" s="16">
        <v>3.5</v>
      </c>
      <c r="F931" s="17" t="s">
        <v>3788</v>
      </c>
    </row>
    <row r="932" spans="1:6">
      <c r="A932" s="17" t="s">
        <v>314</v>
      </c>
      <c r="B932" s="17" t="s">
        <v>315</v>
      </c>
      <c r="C932" s="17" t="s">
        <v>3794</v>
      </c>
      <c r="D932" s="17" t="s">
        <v>3717</v>
      </c>
      <c r="E932" s="16">
        <v>3.5</v>
      </c>
      <c r="F932" s="17" t="s">
        <v>3605</v>
      </c>
    </row>
    <row r="933" spans="1:6">
      <c r="A933" s="17" t="s">
        <v>314</v>
      </c>
      <c r="B933" s="17" t="s">
        <v>315</v>
      </c>
      <c r="C933" s="17" t="s">
        <v>3795</v>
      </c>
      <c r="D933" s="17" t="s">
        <v>2064</v>
      </c>
      <c r="E933" s="16">
        <v>3.5</v>
      </c>
      <c r="F933" s="17" t="s">
        <v>3605</v>
      </c>
    </row>
    <row r="934" spans="1:6">
      <c r="A934" s="17" t="s">
        <v>314</v>
      </c>
      <c r="B934" s="17" t="s">
        <v>315</v>
      </c>
      <c r="C934" s="17" t="s">
        <v>3796</v>
      </c>
      <c r="D934" s="17" t="s">
        <v>3276</v>
      </c>
      <c r="E934" s="16">
        <v>3.5</v>
      </c>
      <c r="F934" s="17" t="s">
        <v>1945</v>
      </c>
    </row>
    <row r="935" spans="1:6">
      <c r="A935" s="17" t="s">
        <v>314</v>
      </c>
      <c r="B935" s="17" t="s">
        <v>315</v>
      </c>
      <c r="C935" s="17" t="s">
        <v>3797</v>
      </c>
      <c r="D935" s="17" t="s">
        <v>2064</v>
      </c>
      <c r="E935" s="16">
        <v>3.5</v>
      </c>
      <c r="F935" s="17" t="s">
        <v>3798</v>
      </c>
    </row>
    <row r="936" spans="1:6">
      <c r="A936" s="17" t="s">
        <v>314</v>
      </c>
      <c r="B936" s="17" t="s">
        <v>315</v>
      </c>
      <c r="C936" s="17" t="s">
        <v>3799</v>
      </c>
      <c r="D936" s="17" t="s">
        <v>1939</v>
      </c>
      <c r="E936" s="16">
        <v>4</v>
      </c>
      <c r="F936" s="17" t="s">
        <v>3800</v>
      </c>
    </row>
    <row r="937" spans="1:6">
      <c r="A937" s="17" t="s">
        <v>314</v>
      </c>
      <c r="B937" s="17" t="s">
        <v>315</v>
      </c>
      <c r="C937" s="17" t="s">
        <v>3801</v>
      </c>
      <c r="D937" s="17" t="s">
        <v>3802</v>
      </c>
      <c r="E937" s="16">
        <v>4</v>
      </c>
      <c r="F937" s="17" t="s">
        <v>2900</v>
      </c>
    </row>
    <row r="938" spans="1:6">
      <c r="A938" s="17" t="s">
        <v>314</v>
      </c>
      <c r="B938" s="17" t="s">
        <v>315</v>
      </c>
      <c r="C938" s="17" t="s">
        <v>3803</v>
      </c>
      <c r="D938" s="17" t="s">
        <v>2064</v>
      </c>
      <c r="E938" s="16">
        <v>4</v>
      </c>
      <c r="F938" s="17" t="s">
        <v>3804</v>
      </c>
    </row>
    <row r="939" spans="1:6">
      <c r="A939" s="17" t="s">
        <v>314</v>
      </c>
      <c r="B939" s="17" t="s">
        <v>315</v>
      </c>
      <c r="C939" s="17" t="s">
        <v>3805</v>
      </c>
      <c r="D939" s="17" t="s">
        <v>2064</v>
      </c>
      <c r="E939" s="16">
        <v>4</v>
      </c>
      <c r="F939" s="17" t="s">
        <v>2054</v>
      </c>
    </row>
    <row r="940" spans="1:6">
      <c r="A940" s="17" t="s">
        <v>314</v>
      </c>
      <c r="B940" s="17" t="s">
        <v>315</v>
      </c>
      <c r="C940" s="17" t="s">
        <v>3806</v>
      </c>
      <c r="D940" s="17" t="s">
        <v>2064</v>
      </c>
      <c r="E940" s="16">
        <v>4</v>
      </c>
      <c r="F940" s="17" t="s">
        <v>3807</v>
      </c>
    </row>
    <row r="941" spans="1:6">
      <c r="A941" s="17" t="s">
        <v>314</v>
      </c>
      <c r="B941" s="17" t="s">
        <v>315</v>
      </c>
      <c r="C941" s="17" t="s">
        <v>3808</v>
      </c>
      <c r="D941" s="17" t="s">
        <v>708</v>
      </c>
      <c r="E941" s="16">
        <v>4</v>
      </c>
      <c r="F941" s="17" t="s">
        <v>3809</v>
      </c>
    </row>
    <row r="942" spans="1:6">
      <c r="A942" s="17" t="s">
        <v>314</v>
      </c>
      <c r="B942" s="17" t="s">
        <v>315</v>
      </c>
      <c r="C942" s="17" t="s">
        <v>3810</v>
      </c>
      <c r="D942" s="17" t="s">
        <v>3811</v>
      </c>
      <c r="E942" s="16">
        <v>4</v>
      </c>
      <c r="F942" s="17" t="s">
        <v>3812</v>
      </c>
    </row>
    <row r="943" spans="1:6">
      <c r="A943" s="17" t="s">
        <v>314</v>
      </c>
      <c r="B943" s="17" t="s">
        <v>315</v>
      </c>
      <c r="C943" s="17" t="s">
        <v>3813</v>
      </c>
      <c r="D943" s="17" t="s">
        <v>2064</v>
      </c>
      <c r="E943" s="16">
        <v>4</v>
      </c>
      <c r="F943" s="17" t="s">
        <v>3814</v>
      </c>
    </row>
    <row r="944" spans="1:6">
      <c r="A944" s="17" t="s">
        <v>314</v>
      </c>
      <c r="B944" s="17" t="s">
        <v>315</v>
      </c>
      <c r="C944" s="17" t="s">
        <v>3815</v>
      </c>
      <c r="D944" s="17" t="s">
        <v>2064</v>
      </c>
      <c r="E944" s="16">
        <v>4</v>
      </c>
      <c r="F944" s="17" t="s">
        <v>3816</v>
      </c>
    </row>
    <row r="945" spans="1:6">
      <c r="A945" s="17" t="s">
        <v>314</v>
      </c>
      <c r="B945" s="17" t="s">
        <v>315</v>
      </c>
      <c r="C945" s="17" t="s">
        <v>521</v>
      </c>
      <c r="D945" s="17" t="s">
        <v>3817</v>
      </c>
      <c r="E945" s="16">
        <v>4</v>
      </c>
      <c r="F945" s="17" t="s">
        <v>3816</v>
      </c>
    </row>
    <row r="946" spans="1:6">
      <c r="A946" s="17" t="s">
        <v>314</v>
      </c>
      <c r="B946" s="17" t="s">
        <v>315</v>
      </c>
      <c r="C946" s="17" t="s">
        <v>3818</v>
      </c>
      <c r="D946" s="17" t="s">
        <v>2064</v>
      </c>
      <c r="E946" s="16">
        <v>4</v>
      </c>
      <c r="F946" s="17" t="s">
        <v>3819</v>
      </c>
    </row>
    <row r="947" spans="1:6">
      <c r="A947" s="17" t="s">
        <v>314</v>
      </c>
      <c r="B947" s="17" t="s">
        <v>315</v>
      </c>
      <c r="C947" s="17" t="s">
        <v>3820</v>
      </c>
      <c r="D947" s="17" t="s">
        <v>2064</v>
      </c>
      <c r="E947" s="16">
        <v>4</v>
      </c>
      <c r="F947" s="17" t="s">
        <v>3821</v>
      </c>
    </row>
    <row r="948" spans="1:6">
      <c r="A948" s="17" t="s">
        <v>314</v>
      </c>
      <c r="B948" s="17" t="s">
        <v>315</v>
      </c>
      <c r="C948" s="17" t="s">
        <v>3822</v>
      </c>
      <c r="D948" s="17" t="s">
        <v>3823</v>
      </c>
      <c r="E948" s="16">
        <v>1.5</v>
      </c>
      <c r="F948" s="17" t="s">
        <v>3824</v>
      </c>
    </row>
    <row r="949" spans="1:6">
      <c r="A949" s="17" t="s">
        <v>314</v>
      </c>
      <c r="B949" s="17" t="s">
        <v>315</v>
      </c>
      <c r="C949" s="17" t="s">
        <v>3825</v>
      </c>
      <c r="D949" s="17" t="s">
        <v>3823</v>
      </c>
      <c r="E949" s="16">
        <v>1.5</v>
      </c>
      <c r="F949" s="17" t="s">
        <v>3826</v>
      </c>
    </row>
    <row r="950" spans="1:6">
      <c r="A950" s="17" t="s">
        <v>314</v>
      </c>
      <c r="B950" s="17" t="s">
        <v>315</v>
      </c>
      <c r="C950" s="17" t="s">
        <v>3827</v>
      </c>
      <c r="D950" s="17" t="s">
        <v>3828</v>
      </c>
      <c r="E950" s="16">
        <v>1.5</v>
      </c>
      <c r="F950" s="17" t="s">
        <v>3829</v>
      </c>
    </row>
    <row r="951" spans="1:6">
      <c r="A951" s="17" t="s">
        <v>314</v>
      </c>
      <c r="B951" s="17" t="s">
        <v>315</v>
      </c>
      <c r="C951" s="17" t="s">
        <v>3830</v>
      </c>
      <c r="D951" s="17" t="s">
        <v>708</v>
      </c>
      <c r="E951" s="16">
        <v>2.5</v>
      </c>
      <c r="F951" s="17" t="s">
        <v>1940</v>
      </c>
    </row>
    <row r="952" spans="1:6">
      <c r="A952" s="17" t="s">
        <v>314</v>
      </c>
      <c r="B952" s="17" t="s">
        <v>315</v>
      </c>
      <c r="C952" s="17" t="s">
        <v>3831</v>
      </c>
      <c r="D952" s="17" t="s">
        <v>3832</v>
      </c>
      <c r="E952" s="16">
        <v>2.5</v>
      </c>
      <c r="F952" s="17" t="s">
        <v>3833</v>
      </c>
    </row>
    <row r="953" spans="1:6">
      <c r="A953" s="17" t="s">
        <v>314</v>
      </c>
      <c r="B953" s="17" t="s">
        <v>315</v>
      </c>
      <c r="C953" s="17" t="s">
        <v>3834</v>
      </c>
      <c r="D953" s="17" t="s">
        <v>3835</v>
      </c>
      <c r="E953" s="16">
        <v>3</v>
      </c>
      <c r="F953" s="17" t="s">
        <v>3836</v>
      </c>
    </row>
    <row r="954" spans="1:6">
      <c r="A954" s="17" t="s">
        <v>314</v>
      </c>
      <c r="B954" s="17" t="s">
        <v>315</v>
      </c>
      <c r="C954" s="17" t="s">
        <v>3837</v>
      </c>
      <c r="D954" s="17" t="s">
        <v>3732</v>
      </c>
      <c r="E954" s="16">
        <v>3</v>
      </c>
      <c r="F954" s="17" t="s">
        <v>3650</v>
      </c>
    </row>
    <row r="955" spans="1:6">
      <c r="A955" s="17" t="s">
        <v>314</v>
      </c>
      <c r="B955" s="17" t="s">
        <v>315</v>
      </c>
      <c r="C955" s="17" t="s">
        <v>3838</v>
      </c>
      <c r="D955" s="17" t="s">
        <v>3704</v>
      </c>
      <c r="E955" s="16">
        <v>3</v>
      </c>
      <c r="F955" s="17" t="s">
        <v>3839</v>
      </c>
    </row>
    <row r="956" spans="1:6">
      <c r="A956" s="17" t="s">
        <v>314</v>
      </c>
      <c r="B956" s="17" t="s">
        <v>315</v>
      </c>
      <c r="C956" s="17" t="s">
        <v>3840</v>
      </c>
      <c r="D956" s="17" t="s">
        <v>787</v>
      </c>
      <c r="E956" s="16">
        <v>3</v>
      </c>
      <c r="F956" s="17" t="s">
        <v>2159</v>
      </c>
    </row>
    <row r="957" spans="1:6">
      <c r="A957" s="17" t="s">
        <v>314</v>
      </c>
      <c r="B957" s="17" t="s">
        <v>315</v>
      </c>
      <c r="C957" s="17" t="s">
        <v>3841</v>
      </c>
      <c r="D957" s="17" t="s">
        <v>3842</v>
      </c>
      <c r="E957" s="16">
        <v>3.5</v>
      </c>
      <c r="F957" s="17" t="s">
        <v>3843</v>
      </c>
    </row>
    <row r="958" spans="1:6">
      <c r="A958" s="17" t="s">
        <v>314</v>
      </c>
      <c r="B958" s="17" t="s">
        <v>315</v>
      </c>
      <c r="C958" s="17" t="s">
        <v>3844</v>
      </c>
      <c r="D958" s="17" t="s">
        <v>2468</v>
      </c>
      <c r="E958" s="16">
        <v>3.5</v>
      </c>
      <c r="F958" s="17" t="s">
        <v>3845</v>
      </c>
    </row>
    <row r="959" spans="1:6">
      <c r="A959" s="17" t="s">
        <v>314</v>
      </c>
      <c r="B959" s="17" t="s">
        <v>315</v>
      </c>
      <c r="C959" s="17" t="s">
        <v>3846</v>
      </c>
      <c r="D959" s="17" t="s">
        <v>3847</v>
      </c>
      <c r="E959" s="16">
        <v>3.5</v>
      </c>
      <c r="F959" s="17" t="s">
        <v>3848</v>
      </c>
    </row>
    <row r="960" spans="1:6">
      <c r="A960" s="17" t="s">
        <v>314</v>
      </c>
      <c r="B960" s="17" t="s">
        <v>315</v>
      </c>
      <c r="C960" s="17" t="s">
        <v>3849</v>
      </c>
      <c r="D960" s="17" t="s">
        <v>2064</v>
      </c>
      <c r="E960" s="16">
        <v>4</v>
      </c>
      <c r="F960" s="17" t="s">
        <v>1524</v>
      </c>
    </row>
    <row r="961" spans="1:6">
      <c r="A961" s="17" t="s">
        <v>314</v>
      </c>
      <c r="B961" s="17" t="s">
        <v>315</v>
      </c>
      <c r="C961" s="17" t="s">
        <v>3850</v>
      </c>
      <c r="D961" s="17" t="s">
        <v>2064</v>
      </c>
      <c r="E961" s="16">
        <v>4</v>
      </c>
      <c r="F961" s="17" t="s">
        <v>3851</v>
      </c>
    </row>
    <row r="962" spans="1:6">
      <c r="A962" s="17" t="s">
        <v>314</v>
      </c>
      <c r="B962" s="17" t="s">
        <v>315</v>
      </c>
      <c r="C962" s="17" t="s">
        <v>3852</v>
      </c>
      <c r="D962" s="17" t="s">
        <v>2064</v>
      </c>
      <c r="E962" s="16">
        <v>4</v>
      </c>
      <c r="F962" s="17" t="s">
        <v>2353</v>
      </c>
    </row>
    <row r="963" spans="1:6">
      <c r="A963" s="17" t="s">
        <v>314</v>
      </c>
      <c r="B963" s="17" t="s">
        <v>315</v>
      </c>
      <c r="C963" s="17" t="s">
        <v>3853</v>
      </c>
      <c r="D963" s="17" t="s">
        <v>3854</v>
      </c>
      <c r="E963" s="16">
        <v>4</v>
      </c>
      <c r="F963" s="17" t="s">
        <v>3855</v>
      </c>
    </row>
    <row r="964" spans="1:6">
      <c r="A964" s="17" t="s">
        <v>314</v>
      </c>
      <c r="B964" s="17" t="s">
        <v>315</v>
      </c>
      <c r="C964" s="17" t="s">
        <v>3856</v>
      </c>
      <c r="D964" s="17" t="s">
        <v>3857</v>
      </c>
      <c r="E964" s="16">
        <v>4</v>
      </c>
      <c r="F964" s="17" t="s">
        <v>3858</v>
      </c>
    </row>
    <row r="965" spans="1:6">
      <c r="A965" s="17" t="s">
        <v>314</v>
      </c>
      <c r="B965" s="17" t="s">
        <v>315</v>
      </c>
      <c r="C965" s="17" t="s">
        <v>3859</v>
      </c>
      <c r="D965" s="17" t="s">
        <v>3860</v>
      </c>
      <c r="E965" s="16">
        <v>4</v>
      </c>
      <c r="F965" s="17" t="s">
        <v>3861</v>
      </c>
    </row>
    <row r="966" spans="1:6">
      <c r="A966" s="17" t="s">
        <v>314</v>
      </c>
      <c r="B966" s="17" t="s">
        <v>315</v>
      </c>
      <c r="C966" s="17" t="s">
        <v>3862</v>
      </c>
      <c r="D966" s="17" t="s">
        <v>2064</v>
      </c>
      <c r="E966" s="16">
        <v>2</v>
      </c>
      <c r="F966" s="17" t="s">
        <v>3863</v>
      </c>
    </row>
    <row r="967" spans="1:6">
      <c r="A967" s="17" t="s">
        <v>314</v>
      </c>
      <c r="B967" s="17" t="s">
        <v>315</v>
      </c>
      <c r="C967" s="17" t="s">
        <v>3864</v>
      </c>
      <c r="D967" s="17" t="s">
        <v>3865</v>
      </c>
      <c r="E967" s="16">
        <v>2</v>
      </c>
      <c r="F967" s="17" t="s">
        <v>3866</v>
      </c>
    </row>
    <row r="968" spans="1:6">
      <c r="A968" s="17" t="s">
        <v>314</v>
      </c>
      <c r="B968" s="17" t="s">
        <v>315</v>
      </c>
      <c r="C968" s="17" t="s">
        <v>3867</v>
      </c>
      <c r="D968" s="17" t="s">
        <v>3868</v>
      </c>
      <c r="E968" s="16">
        <v>2</v>
      </c>
      <c r="F968" s="17" t="s">
        <v>3869</v>
      </c>
    </row>
    <row r="969" spans="1:6">
      <c r="A969" s="17" t="s">
        <v>314</v>
      </c>
      <c r="B969" s="17" t="s">
        <v>315</v>
      </c>
      <c r="C969" s="17" t="s">
        <v>3870</v>
      </c>
      <c r="D969" s="17" t="s">
        <v>3871</v>
      </c>
      <c r="E969" s="16">
        <v>2.5</v>
      </c>
      <c r="F969" s="17" t="s">
        <v>3872</v>
      </c>
    </row>
    <row r="970" spans="1:6">
      <c r="A970" s="17" t="s">
        <v>314</v>
      </c>
      <c r="B970" s="17" t="s">
        <v>315</v>
      </c>
      <c r="C970" s="17" t="s">
        <v>3873</v>
      </c>
      <c r="D970" s="17" t="s">
        <v>3527</v>
      </c>
      <c r="E970" s="16">
        <v>2.5</v>
      </c>
      <c r="F970" s="17" t="s">
        <v>2492</v>
      </c>
    </row>
    <row r="971" spans="1:6">
      <c r="A971" s="17" t="s">
        <v>314</v>
      </c>
      <c r="B971" s="17" t="s">
        <v>315</v>
      </c>
      <c r="C971" s="17" t="s">
        <v>3874</v>
      </c>
      <c r="D971" s="17" t="s">
        <v>3875</v>
      </c>
      <c r="E971" s="16">
        <v>2.5</v>
      </c>
      <c r="F971" s="17" t="s">
        <v>3876</v>
      </c>
    </row>
    <row r="972" spans="1:6">
      <c r="A972" s="17" t="s">
        <v>314</v>
      </c>
      <c r="B972" s="17" t="s">
        <v>315</v>
      </c>
      <c r="C972" s="17" t="s">
        <v>3877</v>
      </c>
      <c r="D972" s="17" t="s">
        <v>3878</v>
      </c>
      <c r="E972" s="16">
        <v>3</v>
      </c>
      <c r="F972" s="17" t="s">
        <v>3322</v>
      </c>
    </row>
    <row r="973" spans="1:6">
      <c r="A973" s="17" t="s">
        <v>314</v>
      </c>
      <c r="B973" s="17" t="s">
        <v>315</v>
      </c>
      <c r="C973" s="17" t="s">
        <v>3879</v>
      </c>
      <c r="D973" s="17" t="s">
        <v>3880</v>
      </c>
      <c r="E973" s="16">
        <v>3</v>
      </c>
      <c r="F973" s="17" t="s">
        <v>3881</v>
      </c>
    </row>
    <row r="974" spans="1:6">
      <c r="A974" s="17" t="s">
        <v>314</v>
      </c>
      <c r="B974" s="17" t="s">
        <v>315</v>
      </c>
      <c r="C974" s="17" t="s">
        <v>3882</v>
      </c>
      <c r="D974" s="17" t="s">
        <v>2064</v>
      </c>
      <c r="E974" s="16">
        <v>3</v>
      </c>
      <c r="F974" s="17" t="s">
        <v>3881</v>
      </c>
    </row>
    <row r="975" spans="1:6">
      <c r="A975" s="17" t="s">
        <v>314</v>
      </c>
      <c r="B975" s="17" t="s">
        <v>315</v>
      </c>
      <c r="C975" s="17" t="s">
        <v>3883</v>
      </c>
      <c r="D975" s="17" t="s">
        <v>2064</v>
      </c>
      <c r="E975" s="16">
        <v>3.5</v>
      </c>
      <c r="F975" s="17" t="s">
        <v>3202</v>
      </c>
    </row>
    <row r="976" spans="1:6">
      <c r="A976" s="17" t="s">
        <v>314</v>
      </c>
      <c r="B976" s="17" t="s">
        <v>315</v>
      </c>
      <c r="C976" s="17" t="s">
        <v>3884</v>
      </c>
      <c r="D976" s="17" t="s">
        <v>2064</v>
      </c>
      <c r="E976" s="16">
        <v>3.5</v>
      </c>
      <c r="F976" s="17" t="s">
        <v>3885</v>
      </c>
    </row>
    <row r="977" spans="1:6">
      <c r="A977" s="17" t="s">
        <v>314</v>
      </c>
      <c r="B977" s="17" t="s">
        <v>315</v>
      </c>
      <c r="C977" s="17" t="s">
        <v>3886</v>
      </c>
      <c r="D977" s="17" t="s">
        <v>3887</v>
      </c>
      <c r="E977" s="16">
        <v>3.5</v>
      </c>
      <c r="F977" s="17" t="s">
        <v>3888</v>
      </c>
    </row>
    <row r="978" spans="1:6">
      <c r="A978" s="17" t="s">
        <v>314</v>
      </c>
      <c r="B978" s="17" t="s">
        <v>315</v>
      </c>
      <c r="C978" s="17" t="s">
        <v>3889</v>
      </c>
      <c r="D978" s="17" t="s">
        <v>3890</v>
      </c>
      <c r="E978" s="16">
        <v>3.5</v>
      </c>
      <c r="F978" s="17" t="s">
        <v>3891</v>
      </c>
    </row>
    <row r="979" spans="1:6">
      <c r="A979" s="17" t="s">
        <v>314</v>
      </c>
      <c r="B979" s="17" t="s">
        <v>315</v>
      </c>
      <c r="C979" s="17" t="s">
        <v>3892</v>
      </c>
      <c r="D979" s="17" t="s">
        <v>708</v>
      </c>
      <c r="E979" s="16">
        <v>3.5</v>
      </c>
      <c r="F979" s="17" t="s">
        <v>3893</v>
      </c>
    </row>
    <row r="980" spans="1:6">
      <c r="A980" s="17" t="s">
        <v>314</v>
      </c>
      <c r="B980" s="17" t="s">
        <v>315</v>
      </c>
      <c r="C980" s="17" t="s">
        <v>3894</v>
      </c>
      <c r="D980" s="17" t="s">
        <v>708</v>
      </c>
      <c r="E980" s="16">
        <v>3.5</v>
      </c>
      <c r="F980" s="17" t="s">
        <v>3895</v>
      </c>
    </row>
    <row r="981" spans="1:6">
      <c r="A981" s="17" t="s">
        <v>314</v>
      </c>
      <c r="B981" s="17" t="s">
        <v>315</v>
      </c>
      <c r="C981" s="17" t="s">
        <v>3896</v>
      </c>
      <c r="D981" s="17" t="s">
        <v>3897</v>
      </c>
      <c r="E981" s="16">
        <v>3.5</v>
      </c>
      <c r="F981" s="17" t="s">
        <v>1863</v>
      </c>
    </row>
    <row r="982" spans="1:6">
      <c r="A982" s="17" t="s">
        <v>314</v>
      </c>
      <c r="B982" s="17" t="s">
        <v>315</v>
      </c>
      <c r="C982" s="17" t="s">
        <v>3898</v>
      </c>
      <c r="D982" s="17" t="s">
        <v>2064</v>
      </c>
      <c r="E982" s="16">
        <v>3.5</v>
      </c>
      <c r="F982" s="17" t="s">
        <v>3899</v>
      </c>
    </row>
    <row r="983" spans="1:6">
      <c r="A983" s="17" t="s">
        <v>314</v>
      </c>
      <c r="B983" s="17" t="s">
        <v>315</v>
      </c>
      <c r="C983" s="17" t="s">
        <v>3900</v>
      </c>
      <c r="D983" s="17" t="s">
        <v>3901</v>
      </c>
      <c r="E983" s="16">
        <v>3.5</v>
      </c>
      <c r="F983" s="17" t="s">
        <v>3284</v>
      </c>
    </row>
    <row r="984" spans="1:6">
      <c r="A984" s="17" t="s">
        <v>314</v>
      </c>
      <c r="B984" s="17" t="s">
        <v>315</v>
      </c>
      <c r="C984" s="17" t="s">
        <v>3902</v>
      </c>
      <c r="D984" s="17" t="s">
        <v>2064</v>
      </c>
      <c r="E984" s="16">
        <v>3.5</v>
      </c>
      <c r="F984" s="17" t="s">
        <v>3903</v>
      </c>
    </row>
    <row r="985" spans="1:6">
      <c r="A985" s="17" t="s">
        <v>314</v>
      </c>
      <c r="B985" s="17" t="s">
        <v>315</v>
      </c>
      <c r="C985" s="17" t="s">
        <v>3904</v>
      </c>
      <c r="D985" s="17" t="s">
        <v>2064</v>
      </c>
      <c r="E985" s="16">
        <v>3.5</v>
      </c>
      <c r="F985" s="17" t="s">
        <v>3284</v>
      </c>
    </row>
    <row r="986" spans="1:6">
      <c r="A986" s="17" t="s">
        <v>314</v>
      </c>
      <c r="B986" s="17" t="s">
        <v>315</v>
      </c>
      <c r="C986" s="17" t="s">
        <v>3905</v>
      </c>
      <c r="D986" s="17" t="s">
        <v>3906</v>
      </c>
      <c r="E986" s="16">
        <v>3.5</v>
      </c>
      <c r="F986" s="17" t="s">
        <v>3907</v>
      </c>
    </row>
    <row r="987" spans="1:6">
      <c r="A987" s="17" t="s">
        <v>314</v>
      </c>
      <c r="B987" s="17" t="s">
        <v>315</v>
      </c>
      <c r="C987" s="17" t="s">
        <v>3908</v>
      </c>
      <c r="D987" s="17" t="s">
        <v>3909</v>
      </c>
      <c r="E987" s="16">
        <v>4</v>
      </c>
      <c r="F987" s="17" t="s">
        <v>3910</v>
      </c>
    </row>
    <row r="988" spans="1:6">
      <c r="A988" s="17" t="s">
        <v>314</v>
      </c>
      <c r="B988" s="17" t="s">
        <v>315</v>
      </c>
      <c r="C988" s="17" t="s">
        <v>3911</v>
      </c>
      <c r="D988" s="17" t="s">
        <v>3912</v>
      </c>
      <c r="E988" s="16">
        <v>4</v>
      </c>
      <c r="F988" s="17" t="s">
        <v>3913</v>
      </c>
    </row>
    <row r="989" spans="1:6">
      <c r="A989" s="17" t="s">
        <v>314</v>
      </c>
      <c r="B989" s="17" t="s">
        <v>315</v>
      </c>
      <c r="C989" s="17" t="s">
        <v>3914</v>
      </c>
      <c r="D989" s="17" t="s">
        <v>3915</v>
      </c>
      <c r="E989" s="16">
        <v>4</v>
      </c>
      <c r="F989" s="17" t="s">
        <v>3018</v>
      </c>
    </row>
    <row r="990" spans="1:6">
      <c r="A990" s="17" t="s">
        <v>314</v>
      </c>
      <c r="B990" s="17" t="s">
        <v>315</v>
      </c>
      <c r="C990" s="17" t="s">
        <v>3916</v>
      </c>
      <c r="D990" s="17" t="s">
        <v>3880</v>
      </c>
      <c r="E990" s="16">
        <v>4</v>
      </c>
      <c r="F990" s="17" t="s">
        <v>3917</v>
      </c>
    </row>
    <row r="991" spans="1:6">
      <c r="A991" s="17" t="s">
        <v>314</v>
      </c>
      <c r="B991" s="17" t="s">
        <v>315</v>
      </c>
      <c r="C991" s="17" t="s">
        <v>489</v>
      </c>
      <c r="D991" s="17" t="s">
        <v>3918</v>
      </c>
      <c r="E991" s="16">
        <v>4</v>
      </c>
      <c r="F991" s="17" t="s">
        <v>3919</v>
      </c>
    </row>
    <row r="992" spans="1:6">
      <c r="A992" s="17" t="s">
        <v>314</v>
      </c>
      <c r="B992" s="17" t="s">
        <v>315</v>
      </c>
      <c r="C992" s="17" t="s">
        <v>3920</v>
      </c>
      <c r="D992" s="17" t="s">
        <v>3921</v>
      </c>
      <c r="E992" s="16">
        <v>4</v>
      </c>
      <c r="F992" s="17" t="s">
        <v>3922</v>
      </c>
    </row>
    <row r="993" spans="1:6">
      <c r="A993" s="17" t="s">
        <v>314</v>
      </c>
      <c r="B993" s="17" t="s">
        <v>315</v>
      </c>
      <c r="C993" s="17" t="s">
        <v>539</v>
      </c>
      <c r="D993" s="17" t="s">
        <v>3923</v>
      </c>
      <c r="E993" s="16">
        <v>4</v>
      </c>
      <c r="F993" s="17" t="s">
        <v>3924</v>
      </c>
    </row>
    <row r="994" spans="1:6">
      <c r="A994" s="17" t="s">
        <v>3925</v>
      </c>
      <c r="B994" s="17" t="s">
        <v>3926</v>
      </c>
      <c r="C994" s="17" t="s">
        <v>3927</v>
      </c>
      <c r="D994" s="17" t="s">
        <v>2799</v>
      </c>
      <c r="E994" s="16">
        <v>3.5</v>
      </c>
      <c r="F994" s="17" t="s">
        <v>3482</v>
      </c>
    </row>
    <row r="995" spans="1:6">
      <c r="A995" s="17" t="s">
        <v>3925</v>
      </c>
      <c r="B995" s="17" t="s">
        <v>3926</v>
      </c>
      <c r="C995" s="17" t="s">
        <v>3928</v>
      </c>
      <c r="D995" s="17" t="s">
        <v>2064</v>
      </c>
      <c r="E995" s="16">
        <v>3.5</v>
      </c>
      <c r="F995" s="17" t="s">
        <v>3929</v>
      </c>
    </row>
    <row r="996" spans="1:6">
      <c r="A996" s="17" t="s">
        <v>3925</v>
      </c>
      <c r="B996" s="17" t="s">
        <v>3926</v>
      </c>
      <c r="C996" s="17" t="s">
        <v>3930</v>
      </c>
      <c r="D996" s="17" t="s">
        <v>3931</v>
      </c>
      <c r="E996" s="16">
        <v>3.5</v>
      </c>
      <c r="F996" s="17" t="s">
        <v>1786</v>
      </c>
    </row>
    <row r="997" spans="1:6">
      <c r="A997" s="17" t="s">
        <v>3925</v>
      </c>
      <c r="B997" s="17" t="s">
        <v>3926</v>
      </c>
      <c r="C997" s="17" t="s">
        <v>3932</v>
      </c>
      <c r="D997" s="17" t="s">
        <v>1298</v>
      </c>
      <c r="E997" s="16">
        <v>4</v>
      </c>
      <c r="F997" s="17" t="s">
        <v>3933</v>
      </c>
    </row>
    <row r="998" spans="1:6">
      <c r="A998" s="17" t="s">
        <v>3925</v>
      </c>
      <c r="B998" s="17" t="s">
        <v>3926</v>
      </c>
      <c r="C998" s="17" t="s">
        <v>3934</v>
      </c>
      <c r="D998" s="17" t="s">
        <v>3935</v>
      </c>
      <c r="E998" s="16">
        <v>4</v>
      </c>
      <c r="F998" s="17" t="s">
        <v>3936</v>
      </c>
    </row>
    <row r="999" spans="1:6">
      <c r="A999" s="17" t="s">
        <v>3925</v>
      </c>
      <c r="B999" s="17" t="s">
        <v>3926</v>
      </c>
      <c r="C999" s="17" t="s">
        <v>3937</v>
      </c>
      <c r="D999" s="17" t="s">
        <v>3938</v>
      </c>
      <c r="E999" s="16">
        <v>3.5</v>
      </c>
      <c r="F999" s="17" t="s">
        <v>3939</v>
      </c>
    </row>
    <row r="1000" spans="1:6">
      <c r="A1000" s="17" t="s">
        <v>3925</v>
      </c>
      <c r="B1000" s="17" t="s">
        <v>3926</v>
      </c>
      <c r="C1000" s="17" t="s">
        <v>3940</v>
      </c>
      <c r="D1000" s="17" t="s">
        <v>2064</v>
      </c>
      <c r="E1000" s="16">
        <v>0</v>
      </c>
      <c r="F1000" s="17" t="s">
        <v>3941</v>
      </c>
    </row>
    <row r="1001" spans="1:6">
      <c r="A1001" s="17" t="s">
        <v>3925</v>
      </c>
      <c r="B1001" s="17" t="s">
        <v>3926</v>
      </c>
      <c r="C1001" s="17" t="s">
        <v>3942</v>
      </c>
      <c r="D1001" s="17" t="s">
        <v>3943</v>
      </c>
      <c r="E1001" s="16">
        <v>4</v>
      </c>
      <c r="F1001" s="17" t="s">
        <v>3944</v>
      </c>
    </row>
    <row r="1002" spans="1:6">
      <c r="A1002" s="17" t="s">
        <v>3925</v>
      </c>
      <c r="B1002" s="17" t="s">
        <v>3926</v>
      </c>
      <c r="C1002" s="17" t="s">
        <v>3945</v>
      </c>
      <c r="D1002" s="17" t="s">
        <v>708</v>
      </c>
      <c r="E1002" s="16">
        <v>4</v>
      </c>
      <c r="F1002" s="17" t="s">
        <v>3946</v>
      </c>
    </row>
    <row r="1003" spans="1:6">
      <c r="A1003" s="17" t="s">
        <v>3925</v>
      </c>
      <c r="B1003" s="17" t="s">
        <v>3926</v>
      </c>
      <c r="C1003" s="17" t="s">
        <v>3947</v>
      </c>
      <c r="D1003" s="17" t="s">
        <v>3948</v>
      </c>
      <c r="E1003" s="16">
        <v>4</v>
      </c>
      <c r="F1003" s="17" t="s">
        <v>3949</v>
      </c>
    </row>
    <row r="1004" spans="1:6">
      <c r="A1004" s="17" t="s">
        <v>3925</v>
      </c>
      <c r="B1004" s="17" t="s">
        <v>3926</v>
      </c>
      <c r="C1004" s="17" t="s">
        <v>3950</v>
      </c>
      <c r="D1004" s="17" t="s">
        <v>2064</v>
      </c>
      <c r="E1004" s="16">
        <v>4</v>
      </c>
      <c r="F1004" s="17" t="s">
        <v>2612</v>
      </c>
    </row>
    <row r="1005" spans="1:6">
      <c r="A1005" s="17" t="s">
        <v>3925</v>
      </c>
      <c r="B1005" s="17" t="s">
        <v>3926</v>
      </c>
      <c r="C1005" s="17" t="s">
        <v>3951</v>
      </c>
      <c r="D1005" s="17" t="s">
        <v>2064</v>
      </c>
      <c r="E1005" s="16">
        <v>2</v>
      </c>
      <c r="F1005" s="17" t="s">
        <v>2148</v>
      </c>
    </row>
    <row r="1006" spans="1:6">
      <c r="A1006" s="17" t="s">
        <v>3925</v>
      </c>
      <c r="B1006" s="17" t="s">
        <v>3926</v>
      </c>
      <c r="C1006" s="17" t="s">
        <v>3952</v>
      </c>
      <c r="D1006" s="17" t="s">
        <v>3953</v>
      </c>
      <c r="E1006" s="16">
        <v>3.5</v>
      </c>
      <c r="F1006" s="17" t="s">
        <v>3954</v>
      </c>
    </row>
    <row r="1007" spans="1:6">
      <c r="A1007" s="17" t="s">
        <v>3925</v>
      </c>
      <c r="B1007" s="17" t="s">
        <v>3926</v>
      </c>
      <c r="C1007" s="17" t="s">
        <v>3955</v>
      </c>
      <c r="D1007" s="17" t="s">
        <v>2064</v>
      </c>
      <c r="E1007" s="16">
        <v>3.5</v>
      </c>
      <c r="F1007" s="17" t="s">
        <v>3956</v>
      </c>
    </row>
    <row r="1008" spans="1:6">
      <c r="A1008" s="17" t="s">
        <v>3925</v>
      </c>
      <c r="B1008" s="17" t="s">
        <v>3926</v>
      </c>
      <c r="C1008" s="17" t="s">
        <v>3957</v>
      </c>
      <c r="D1008" s="17" t="s">
        <v>3958</v>
      </c>
      <c r="E1008" s="16">
        <v>4</v>
      </c>
      <c r="F1008" s="17" t="s">
        <v>3959</v>
      </c>
    </row>
    <row r="1009" spans="1:6">
      <c r="A1009" s="17" t="s">
        <v>3925</v>
      </c>
      <c r="B1009" s="17" t="s">
        <v>3926</v>
      </c>
      <c r="C1009" s="17" t="s">
        <v>3960</v>
      </c>
      <c r="D1009" s="17" t="s">
        <v>3961</v>
      </c>
      <c r="E1009" s="16">
        <v>4</v>
      </c>
      <c r="F1009" s="17" t="s">
        <v>3962</v>
      </c>
    </row>
    <row r="1010" spans="1:6">
      <c r="A1010" s="17" t="s">
        <v>3925</v>
      </c>
      <c r="B1010" s="17" t="s">
        <v>3926</v>
      </c>
      <c r="C1010" s="17" t="s">
        <v>3963</v>
      </c>
      <c r="D1010" s="17" t="s">
        <v>2064</v>
      </c>
      <c r="E1010" s="16">
        <v>3</v>
      </c>
      <c r="F1010" s="17" t="s">
        <v>3964</v>
      </c>
    </row>
    <row r="1011" spans="1:6">
      <c r="A1011" s="17" t="s">
        <v>3925</v>
      </c>
      <c r="B1011" s="17" t="s">
        <v>3926</v>
      </c>
      <c r="C1011" s="17" t="s">
        <v>3965</v>
      </c>
      <c r="D1011" s="17" t="s">
        <v>3966</v>
      </c>
      <c r="E1011" s="16">
        <v>3</v>
      </c>
      <c r="F1011" s="17" t="s">
        <v>2485</v>
      </c>
    </row>
    <row r="1012" spans="1:6">
      <c r="A1012" s="17" t="s">
        <v>3925</v>
      </c>
      <c r="B1012" s="17" t="s">
        <v>3926</v>
      </c>
      <c r="C1012" s="17" t="s">
        <v>3967</v>
      </c>
      <c r="D1012" s="17" t="s">
        <v>3966</v>
      </c>
      <c r="E1012" s="16">
        <v>3</v>
      </c>
      <c r="F1012" s="17" t="s">
        <v>3968</v>
      </c>
    </row>
    <row r="1013" spans="1:6">
      <c r="A1013" s="17" t="s">
        <v>317</v>
      </c>
      <c r="B1013" s="17" t="s">
        <v>3969</v>
      </c>
      <c r="C1013" s="17" t="s">
        <v>3970</v>
      </c>
      <c r="D1013" s="17" t="s">
        <v>2064</v>
      </c>
      <c r="E1013" s="16">
        <v>4</v>
      </c>
      <c r="F1013" s="17" t="s">
        <v>3971</v>
      </c>
    </row>
    <row r="1014" spans="1:6">
      <c r="A1014" s="17" t="s">
        <v>317</v>
      </c>
      <c r="B1014" s="17" t="s">
        <v>3969</v>
      </c>
      <c r="C1014" s="17" t="s">
        <v>3972</v>
      </c>
      <c r="D1014" s="17" t="s">
        <v>3973</v>
      </c>
      <c r="E1014" s="16">
        <v>4</v>
      </c>
      <c r="F1014" s="17" t="s">
        <v>3974</v>
      </c>
    </row>
    <row r="1015" spans="1:6">
      <c r="A1015" s="17" t="s">
        <v>317</v>
      </c>
      <c r="B1015" s="17" t="s">
        <v>3969</v>
      </c>
      <c r="C1015" s="17" t="s">
        <v>3975</v>
      </c>
      <c r="D1015" s="17" t="s">
        <v>2064</v>
      </c>
      <c r="E1015" s="16">
        <v>3.5</v>
      </c>
      <c r="F1015" s="17" t="s">
        <v>2464</v>
      </c>
    </row>
    <row r="1016" spans="1:6">
      <c r="A1016" s="17" t="s">
        <v>321</v>
      </c>
      <c r="B1016" s="17" t="s">
        <v>322</v>
      </c>
      <c r="C1016" s="17" t="s">
        <v>578</v>
      </c>
      <c r="D1016" s="17" t="s">
        <v>3976</v>
      </c>
      <c r="E1016" s="16">
        <v>3.5</v>
      </c>
      <c r="F1016" s="17" t="s">
        <v>3977</v>
      </c>
    </row>
    <row r="1017" spans="1:6">
      <c r="A1017" s="17" t="s">
        <v>321</v>
      </c>
      <c r="B1017" s="17" t="s">
        <v>322</v>
      </c>
      <c r="C1017" s="17" t="s">
        <v>680</v>
      </c>
      <c r="D1017" s="17" t="s">
        <v>3978</v>
      </c>
      <c r="E1017" s="16">
        <v>2.5</v>
      </c>
      <c r="F1017" s="17" t="s">
        <v>2713</v>
      </c>
    </row>
    <row r="1018" spans="1:6">
      <c r="A1018" s="17" t="s">
        <v>321</v>
      </c>
      <c r="B1018" s="17" t="s">
        <v>322</v>
      </c>
      <c r="C1018" s="17" t="s">
        <v>3979</v>
      </c>
      <c r="D1018" s="17" t="s">
        <v>2064</v>
      </c>
      <c r="E1018" s="16">
        <v>2.5</v>
      </c>
      <c r="F1018" s="17" t="s">
        <v>3980</v>
      </c>
    </row>
    <row r="1019" spans="1:6">
      <c r="A1019" s="17" t="s">
        <v>321</v>
      </c>
      <c r="B1019" s="17" t="s">
        <v>322</v>
      </c>
      <c r="C1019" s="17" t="s">
        <v>3981</v>
      </c>
      <c r="D1019" s="17" t="s">
        <v>930</v>
      </c>
      <c r="E1019" s="16">
        <v>4</v>
      </c>
      <c r="F1019" s="17" t="s">
        <v>3982</v>
      </c>
    </row>
    <row r="1020" spans="1:6">
      <c r="A1020" s="17" t="s">
        <v>321</v>
      </c>
      <c r="B1020" s="17" t="s">
        <v>322</v>
      </c>
      <c r="C1020" s="17" t="s">
        <v>1610</v>
      </c>
      <c r="D1020" s="17" t="s">
        <v>1611</v>
      </c>
      <c r="E1020" s="16">
        <v>2.5</v>
      </c>
      <c r="F1020" s="17" t="s">
        <v>3096</v>
      </c>
    </row>
    <row r="1021" spans="1:6">
      <c r="A1021" s="17" t="s">
        <v>321</v>
      </c>
      <c r="B1021" s="17" t="s">
        <v>322</v>
      </c>
      <c r="C1021" s="17" t="s">
        <v>3983</v>
      </c>
      <c r="D1021" s="17" t="s">
        <v>3984</v>
      </c>
      <c r="E1021" s="16">
        <v>3.5</v>
      </c>
      <c r="F1021" s="17" t="s">
        <v>3985</v>
      </c>
    </row>
    <row r="1022" spans="1:6">
      <c r="A1022" s="17" t="s">
        <v>321</v>
      </c>
      <c r="B1022" s="17" t="s">
        <v>322</v>
      </c>
      <c r="C1022" s="17" t="s">
        <v>3986</v>
      </c>
      <c r="D1022" s="17" t="s">
        <v>3987</v>
      </c>
      <c r="E1022" s="16">
        <v>3.5</v>
      </c>
      <c r="F1022" s="17" t="s">
        <v>3988</v>
      </c>
    </row>
    <row r="1023" spans="1:6">
      <c r="A1023" s="17" t="s">
        <v>321</v>
      </c>
      <c r="B1023" s="17" t="s">
        <v>322</v>
      </c>
      <c r="C1023" s="17" t="s">
        <v>3989</v>
      </c>
      <c r="D1023" s="17" t="s">
        <v>2064</v>
      </c>
      <c r="E1023" s="16">
        <v>3.5</v>
      </c>
      <c r="F1023" s="17" t="s">
        <v>3990</v>
      </c>
    </row>
    <row r="1024" spans="1:6">
      <c r="A1024" s="17" t="s">
        <v>321</v>
      </c>
      <c r="B1024" s="17" t="s">
        <v>322</v>
      </c>
      <c r="C1024" s="17" t="s">
        <v>3991</v>
      </c>
      <c r="D1024" s="17" t="s">
        <v>2064</v>
      </c>
      <c r="E1024" s="16">
        <v>4</v>
      </c>
      <c r="F1024" s="17" t="s">
        <v>3992</v>
      </c>
    </row>
    <row r="1025" spans="1:6">
      <c r="A1025" s="17" t="s">
        <v>321</v>
      </c>
      <c r="B1025" s="17" t="s">
        <v>322</v>
      </c>
      <c r="C1025" s="17" t="s">
        <v>606</v>
      </c>
      <c r="D1025" s="17" t="s">
        <v>3993</v>
      </c>
      <c r="E1025" s="16">
        <v>3.5</v>
      </c>
      <c r="F1025" s="17" t="s">
        <v>2166</v>
      </c>
    </row>
    <row r="1026" spans="1:6">
      <c r="A1026" s="17" t="s">
        <v>321</v>
      </c>
      <c r="B1026" s="17" t="s">
        <v>322</v>
      </c>
      <c r="C1026" s="17" t="s">
        <v>494</v>
      </c>
      <c r="D1026" s="17" t="s">
        <v>3994</v>
      </c>
      <c r="E1026" s="16">
        <v>4</v>
      </c>
      <c r="F1026" s="17" t="s">
        <v>3995</v>
      </c>
    </row>
    <row r="1027" spans="1:6">
      <c r="A1027" s="17" t="s">
        <v>321</v>
      </c>
      <c r="B1027" s="17" t="s">
        <v>322</v>
      </c>
      <c r="C1027" s="17" t="s">
        <v>3996</v>
      </c>
      <c r="D1027" s="17" t="s">
        <v>3997</v>
      </c>
      <c r="E1027" s="16">
        <v>3.5</v>
      </c>
      <c r="F1027" s="17" t="s">
        <v>2828</v>
      </c>
    </row>
    <row r="1028" spans="1:6">
      <c r="A1028" s="17" t="s">
        <v>321</v>
      </c>
      <c r="B1028" s="17" t="s">
        <v>322</v>
      </c>
      <c r="C1028" s="17" t="s">
        <v>3998</v>
      </c>
      <c r="D1028" s="17" t="s">
        <v>2064</v>
      </c>
      <c r="E1028" s="16">
        <v>3.5</v>
      </c>
      <c r="F1028" s="17" t="s">
        <v>3999</v>
      </c>
    </row>
    <row r="1029" spans="1:6">
      <c r="A1029" s="17" t="s">
        <v>321</v>
      </c>
      <c r="B1029" s="17" t="s">
        <v>322</v>
      </c>
      <c r="C1029" s="17" t="s">
        <v>4000</v>
      </c>
      <c r="D1029" s="17" t="s">
        <v>2064</v>
      </c>
      <c r="E1029" s="16">
        <v>4</v>
      </c>
      <c r="F1029" s="17" t="s">
        <v>4001</v>
      </c>
    </row>
    <row r="1030" spans="1:6">
      <c r="A1030" s="17" t="s">
        <v>321</v>
      </c>
      <c r="B1030" s="17" t="s">
        <v>322</v>
      </c>
      <c r="C1030" s="17" t="s">
        <v>4002</v>
      </c>
      <c r="D1030" s="17" t="s">
        <v>4003</v>
      </c>
      <c r="E1030" s="16">
        <v>4</v>
      </c>
      <c r="F1030" s="17" t="s">
        <v>4004</v>
      </c>
    </row>
    <row r="1031" spans="1:6">
      <c r="A1031" s="17" t="s">
        <v>321</v>
      </c>
      <c r="B1031" s="17" t="s">
        <v>322</v>
      </c>
      <c r="C1031" s="17" t="s">
        <v>4005</v>
      </c>
      <c r="D1031" s="17" t="s">
        <v>2064</v>
      </c>
      <c r="E1031" s="16">
        <v>3</v>
      </c>
      <c r="F1031" s="17" t="s">
        <v>4006</v>
      </c>
    </row>
    <row r="1032" spans="1:6">
      <c r="A1032" s="17" t="s">
        <v>321</v>
      </c>
      <c r="B1032" s="17" t="s">
        <v>322</v>
      </c>
      <c r="C1032" s="17" t="s">
        <v>4007</v>
      </c>
      <c r="D1032" s="17" t="s">
        <v>2064</v>
      </c>
      <c r="E1032" s="16">
        <v>3.5</v>
      </c>
      <c r="F1032" s="17" t="s">
        <v>4008</v>
      </c>
    </row>
    <row r="1033" spans="1:6">
      <c r="A1033" s="17" t="s">
        <v>321</v>
      </c>
      <c r="B1033" s="17" t="s">
        <v>322</v>
      </c>
      <c r="C1033" s="17" t="s">
        <v>4009</v>
      </c>
      <c r="D1033" s="17" t="s">
        <v>2064</v>
      </c>
      <c r="E1033" s="16">
        <v>3.5</v>
      </c>
      <c r="F1033" s="17" t="s">
        <v>4008</v>
      </c>
    </row>
    <row r="1034" spans="1:6">
      <c r="A1034" s="17" t="s">
        <v>321</v>
      </c>
      <c r="B1034" s="17" t="s">
        <v>322</v>
      </c>
      <c r="C1034" s="17" t="s">
        <v>4010</v>
      </c>
      <c r="D1034" s="17" t="s">
        <v>4011</v>
      </c>
      <c r="E1034" s="16">
        <v>4</v>
      </c>
      <c r="F1034" s="17" t="s">
        <v>4012</v>
      </c>
    </row>
    <row r="1035" spans="1:6">
      <c r="A1035" s="17" t="s">
        <v>321</v>
      </c>
      <c r="B1035" s="17" t="s">
        <v>322</v>
      </c>
      <c r="C1035" s="17" t="s">
        <v>4013</v>
      </c>
      <c r="D1035" s="17" t="s">
        <v>2064</v>
      </c>
      <c r="E1035" s="16">
        <v>4</v>
      </c>
      <c r="F1035" s="17" t="s">
        <v>4014</v>
      </c>
    </row>
    <row r="1036" spans="1:6">
      <c r="A1036" s="17" t="s">
        <v>321</v>
      </c>
      <c r="B1036" s="17" t="s">
        <v>322</v>
      </c>
      <c r="C1036" s="17" t="s">
        <v>4015</v>
      </c>
      <c r="D1036" s="17" t="s">
        <v>4016</v>
      </c>
      <c r="E1036" s="16">
        <v>4</v>
      </c>
      <c r="F1036" s="17" t="s">
        <v>4017</v>
      </c>
    </row>
    <row r="1037" spans="1:6">
      <c r="A1037" s="17" t="s">
        <v>321</v>
      </c>
      <c r="B1037" s="17" t="s">
        <v>322</v>
      </c>
      <c r="C1037" s="17" t="s">
        <v>4018</v>
      </c>
      <c r="D1037" s="17" t="s">
        <v>2064</v>
      </c>
      <c r="E1037" s="16">
        <v>3.5</v>
      </c>
      <c r="F1037" s="17" t="s">
        <v>4019</v>
      </c>
    </row>
    <row r="1038" spans="1:6">
      <c r="A1038" s="17" t="s">
        <v>321</v>
      </c>
      <c r="B1038" s="17" t="s">
        <v>322</v>
      </c>
      <c r="C1038" s="17" t="s">
        <v>4020</v>
      </c>
      <c r="D1038" s="17" t="s">
        <v>708</v>
      </c>
      <c r="E1038" s="16">
        <v>3.5</v>
      </c>
      <c r="F1038" s="17" t="s">
        <v>4021</v>
      </c>
    </row>
    <row r="1039" spans="1:6">
      <c r="A1039" s="17" t="s">
        <v>321</v>
      </c>
      <c r="B1039" s="17" t="s">
        <v>322</v>
      </c>
      <c r="C1039" s="17" t="s">
        <v>4022</v>
      </c>
      <c r="D1039" s="17" t="s">
        <v>4023</v>
      </c>
      <c r="E1039" s="16">
        <v>3</v>
      </c>
      <c r="F1039" s="17" t="s">
        <v>4024</v>
      </c>
    </row>
    <row r="1040" spans="1:6">
      <c r="A1040" s="17" t="s">
        <v>321</v>
      </c>
      <c r="B1040" s="17" t="s">
        <v>322</v>
      </c>
      <c r="C1040" s="17" t="s">
        <v>4025</v>
      </c>
      <c r="D1040" s="17" t="s">
        <v>2064</v>
      </c>
      <c r="E1040" s="16">
        <v>3.5</v>
      </c>
      <c r="F1040" s="17" t="s">
        <v>4026</v>
      </c>
    </row>
    <row r="1041" spans="1:6">
      <c r="A1041" s="17" t="s">
        <v>321</v>
      </c>
      <c r="B1041" s="17" t="s">
        <v>322</v>
      </c>
      <c r="C1041" s="17" t="s">
        <v>4027</v>
      </c>
      <c r="D1041" s="17" t="s">
        <v>2644</v>
      </c>
      <c r="E1041" s="16">
        <v>3</v>
      </c>
      <c r="F1041" s="17" t="s">
        <v>3903</v>
      </c>
    </row>
    <row r="1042" spans="1:6">
      <c r="A1042" s="17" t="s">
        <v>321</v>
      </c>
      <c r="B1042" s="17" t="s">
        <v>322</v>
      </c>
      <c r="C1042" s="17" t="s">
        <v>4028</v>
      </c>
      <c r="D1042" s="17" t="s">
        <v>4029</v>
      </c>
      <c r="E1042" s="16">
        <v>3.5</v>
      </c>
      <c r="F1042" s="17" t="s">
        <v>2583</v>
      </c>
    </row>
    <row r="1043" spans="1:6">
      <c r="A1043" s="17" t="s">
        <v>321</v>
      </c>
      <c r="B1043" s="17" t="s">
        <v>322</v>
      </c>
      <c r="C1043" s="17" t="s">
        <v>4030</v>
      </c>
      <c r="D1043" s="17" t="s">
        <v>4031</v>
      </c>
      <c r="E1043" s="16">
        <v>3.5</v>
      </c>
      <c r="F1043" s="17" t="s">
        <v>4032</v>
      </c>
    </row>
    <row r="1044" spans="1:6">
      <c r="A1044" s="17" t="s">
        <v>321</v>
      </c>
      <c r="B1044" s="17" t="s">
        <v>322</v>
      </c>
      <c r="C1044" s="17" t="s">
        <v>4033</v>
      </c>
      <c r="D1044" s="17" t="s">
        <v>4034</v>
      </c>
      <c r="E1044" s="16">
        <v>3.5</v>
      </c>
      <c r="F1044" s="17" t="s">
        <v>2994</v>
      </c>
    </row>
    <row r="1045" spans="1:6">
      <c r="A1045" s="17" t="s">
        <v>321</v>
      </c>
      <c r="B1045" s="17" t="s">
        <v>322</v>
      </c>
      <c r="C1045" s="17" t="s">
        <v>4035</v>
      </c>
      <c r="D1045" s="17" t="s">
        <v>708</v>
      </c>
      <c r="E1045" s="16">
        <v>3.5</v>
      </c>
      <c r="F1045" s="17" t="s">
        <v>4036</v>
      </c>
    </row>
    <row r="1046" spans="1:6">
      <c r="A1046" s="17" t="s">
        <v>321</v>
      </c>
      <c r="B1046" s="17" t="s">
        <v>322</v>
      </c>
      <c r="C1046" s="17" t="s">
        <v>4037</v>
      </c>
      <c r="D1046" s="17" t="s">
        <v>708</v>
      </c>
      <c r="E1046" s="16">
        <v>3.5</v>
      </c>
      <c r="F1046" s="17" t="s">
        <v>4038</v>
      </c>
    </row>
    <row r="1047" spans="1:6">
      <c r="A1047" s="17" t="s">
        <v>321</v>
      </c>
      <c r="B1047" s="17" t="s">
        <v>322</v>
      </c>
      <c r="C1047" s="17" t="s">
        <v>478</v>
      </c>
      <c r="D1047" s="17" t="s">
        <v>4039</v>
      </c>
      <c r="E1047" s="16">
        <v>2</v>
      </c>
      <c r="F1047" s="17" t="s">
        <v>4040</v>
      </c>
    </row>
    <row r="1048" spans="1:6">
      <c r="A1048" s="17" t="s">
        <v>321</v>
      </c>
      <c r="B1048" s="17" t="s">
        <v>322</v>
      </c>
      <c r="C1048" s="17" t="s">
        <v>4041</v>
      </c>
      <c r="D1048" s="17" t="s">
        <v>2064</v>
      </c>
      <c r="E1048" s="16">
        <v>2.5</v>
      </c>
      <c r="F1048" s="17" t="s">
        <v>4042</v>
      </c>
    </row>
    <row r="1049" spans="1:6">
      <c r="A1049" s="17" t="s">
        <v>321</v>
      </c>
      <c r="B1049" s="17" t="s">
        <v>322</v>
      </c>
      <c r="C1049" s="17" t="s">
        <v>488</v>
      </c>
      <c r="D1049" s="17" t="s">
        <v>4043</v>
      </c>
      <c r="E1049" s="16">
        <v>4</v>
      </c>
      <c r="F1049" s="17" t="s">
        <v>4044</v>
      </c>
    </row>
    <row r="1050" spans="1:6">
      <c r="A1050" s="17" t="s">
        <v>323</v>
      </c>
      <c r="B1050" s="17" t="s">
        <v>324</v>
      </c>
      <c r="C1050" s="17" t="s">
        <v>4045</v>
      </c>
      <c r="D1050" s="17" t="s">
        <v>4046</v>
      </c>
      <c r="E1050" s="16">
        <v>4</v>
      </c>
      <c r="F1050" s="17" t="s">
        <v>2181</v>
      </c>
    </row>
    <row r="1051" spans="1:6">
      <c r="A1051" s="17" t="s">
        <v>323</v>
      </c>
      <c r="B1051" s="17" t="s">
        <v>324</v>
      </c>
      <c r="C1051" s="17" t="s">
        <v>4047</v>
      </c>
      <c r="D1051" s="17" t="s">
        <v>2064</v>
      </c>
      <c r="E1051" s="16">
        <v>4</v>
      </c>
      <c r="F1051" s="17" t="s">
        <v>1825</v>
      </c>
    </row>
    <row r="1052" spans="1:6">
      <c r="A1052" s="17" t="s">
        <v>323</v>
      </c>
      <c r="B1052" s="17" t="s">
        <v>324</v>
      </c>
      <c r="C1052" s="17" t="s">
        <v>459</v>
      </c>
      <c r="D1052" s="17" t="s">
        <v>4048</v>
      </c>
      <c r="E1052" s="16">
        <v>3</v>
      </c>
      <c r="F1052" s="17" t="s">
        <v>4049</v>
      </c>
    </row>
    <row r="1053" spans="1:6">
      <c r="A1053" s="17" t="s">
        <v>323</v>
      </c>
      <c r="B1053" s="17" t="s">
        <v>324</v>
      </c>
      <c r="C1053" s="17" t="s">
        <v>4050</v>
      </c>
      <c r="D1053" s="17" t="s">
        <v>4051</v>
      </c>
      <c r="E1053" s="16">
        <v>3.5</v>
      </c>
      <c r="F1053" s="17" t="s">
        <v>1976</v>
      </c>
    </row>
    <row r="1054" spans="1:6">
      <c r="A1054" s="17" t="s">
        <v>323</v>
      </c>
      <c r="B1054" s="17" t="s">
        <v>324</v>
      </c>
      <c r="C1054" s="17" t="s">
        <v>4052</v>
      </c>
      <c r="D1054" s="17" t="s">
        <v>4053</v>
      </c>
      <c r="E1054" s="16">
        <v>4</v>
      </c>
      <c r="F1054" s="17" t="s">
        <v>2109</v>
      </c>
    </row>
    <row r="1055" spans="1:6">
      <c r="A1055" s="17" t="s">
        <v>326</v>
      </c>
      <c r="B1055" s="17" t="s">
        <v>327</v>
      </c>
      <c r="C1055" s="17" t="s">
        <v>4054</v>
      </c>
      <c r="D1055" s="17" t="s">
        <v>4055</v>
      </c>
      <c r="E1055" s="16">
        <v>4</v>
      </c>
      <c r="F1055" s="17" t="s">
        <v>2270</v>
      </c>
    </row>
    <row r="1056" spans="1:6">
      <c r="A1056" s="17" t="s">
        <v>326</v>
      </c>
      <c r="B1056" s="17" t="s">
        <v>327</v>
      </c>
      <c r="C1056" s="17" t="s">
        <v>4056</v>
      </c>
      <c r="D1056" s="17" t="s">
        <v>708</v>
      </c>
      <c r="E1056" s="16">
        <v>4</v>
      </c>
      <c r="F1056" s="17" t="s">
        <v>4057</v>
      </c>
    </row>
    <row r="1057" spans="1:6">
      <c r="A1057" s="17" t="s">
        <v>326</v>
      </c>
      <c r="B1057" s="17" t="s">
        <v>327</v>
      </c>
      <c r="C1057" s="17" t="s">
        <v>4058</v>
      </c>
      <c r="D1057" s="17" t="s">
        <v>2064</v>
      </c>
      <c r="E1057" s="16">
        <v>4</v>
      </c>
      <c r="F1057" s="17" t="s">
        <v>4059</v>
      </c>
    </row>
    <row r="1058" spans="1:6">
      <c r="A1058" s="17" t="s">
        <v>329</v>
      </c>
      <c r="B1058" s="17" t="s">
        <v>330</v>
      </c>
      <c r="C1058" s="17" t="s">
        <v>4060</v>
      </c>
      <c r="D1058" s="17" t="s">
        <v>4061</v>
      </c>
      <c r="E1058" s="16">
        <v>4</v>
      </c>
      <c r="F1058" s="17" t="s">
        <v>4062</v>
      </c>
    </row>
    <row r="1059" spans="1:6">
      <c r="A1059" s="17" t="s">
        <v>329</v>
      </c>
      <c r="B1059" s="17" t="s">
        <v>330</v>
      </c>
      <c r="C1059" s="17" t="s">
        <v>4063</v>
      </c>
      <c r="D1059" s="17" t="s">
        <v>1579</v>
      </c>
      <c r="E1059" s="16">
        <v>4</v>
      </c>
      <c r="F1059" s="17" t="s">
        <v>4064</v>
      </c>
    </row>
    <row r="1060" spans="1:6">
      <c r="A1060" s="17" t="s">
        <v>329</v>
      </c>
      <c r="B1060" s="17" t="s">
        <v>330</v>
      </c>
      <c r="C1060" s="17" t="s">
        <v>4065</v>
      </c>
      <c r="D1060" s="17" t="s">
        <v>4066</v>
      </c>
      <c r="E1060" s="16">
        <v>4</v>
      </c>
      <c r="F1060" s="17" t="s">
        <v>4067</v>
      </c>
    </row>
    <row r="1061" spans="1:6">
      <c r="A1061" s="17" t="s">
        <v>332</v>
      </c>
      <c r="B1061" s="17" t="s">
        <v>333</v>
      </c>
      <c r="C1061" s="17" t="s">
        <v>4068</v>
      </c>
      <c r="D1061" s="17" t="s">
        <v>2510</v>
      </c>
      <c r="E1061" s="16">
        <v>3.5</v>
      </c>
      <c r="F1061" s="17" t="s">
        <v>2992</v>
      </c>
    </row>
    <row r="1062" spans="1:6">
      <c r="A1062" s="17" t="s">
        <v>332</v>
      </c>
      <c r="B1062" s="17" t="s">
        <v>333</v>
      </c>
      <c r="C1062" s="17" t="s">
        <v>4069</v>
      </c>
      <c r="D1062" s="17" t="s">
        <v>708</v>
      </c>
      <c r="E1062" s="16">
        <v>4</v>
      </c>
      <c r="F1062" s="17" t="s">
        <v>4070</v>
      </c>
    </row>
    <row r="1063" spans="1:6">
      <c r="A1063" s="17" t="s">
        <v>332</v>
      </c>
      <c r="B1063" s="17" t="s">
        <v>333</v>
      </c>
      <c r="C1063" s="17" t="s">
        <v>4071</v>
      </c>
      <c r="D1063" s="17" t="s">
        <v>2064</v>
      </c>
      <c r="E1063" s="16">
        <v>4</v>
      </c>
      <c r="F1063" s="17" t="s">
        <v>4072</v>
      </c>
    </row>
    <row r="1064" spans="1:6">
      <c r="A1064" s="17" t="s">
        <v>332</v>
      </c>
      <c r="B1064" s="17" t="s">
        <v>333</v>
      </c>
      <c r="C1064" s="17" t="s">
        <v>4073</v>
      </c>
      <c r="D1064" s="17" t="s">
        <v>2064</v>
      </c>
      <c r="E1064" s="16">
        <v>3.5</v>
      </c>
      <c r="F1064" s="17" t="s">
        <v>3742</v>
      </c>
    </row>
    <row r="1065" spans="1:6">
      <c r="A1065" s="17" t="s">
        <v>332</v>
      </c>
      <c r="B1065" s="17" t="s">
        <v>333</v>
      </c>
      <c r="C1065" s="17" t="s">
        <v>4074</v>
      </c>
      <c r="D1065" s="17" t="s">
        <v>2064</v>
      </c>
      <c r="E1065" s="16">
        <v>4</v>
      </c>
      <c r="F1065" s="17" t="s">
        <v>4075</v>
      </c>
    </row>
    <row r="1066" spans="1:6">
      <c r="A1066" s="17" t="s">
        <v>332</v>
      </c>
      <c r="B1066" s="17" t="s">
        <v>333</v>
      </c>
      <c r="C1066" s="17" t="s">
        <v>4076</v>
      </c>
      <c r="D1066" s="17" t="s">
        <v>2064</v>
      </c>
      <c r="E1066" s="16">
        <v>4</v>
      </c>
      <c r="F1066" s="17" t="s">
        <v>4077</v>
      </c>
    </row>
    <row r="1067" spans="1:6">
      <c r="A1067" s="17" t="s">
        <v>332</v>
      </c>
      <c r="B1067" s="17" t="s">
        <v>333</v>
      </c>
      <c r="C1067" s="17" t="s">
        <v>4078</v>
      </c>
      <c r="D1067" s="17" t="s">
        <v>4079</v>
      </c>
      <c r="E1067" s="16">
        <v>3.5</v>
      </c>
      <c r="F1067" s="17" t="s">
        <v>4080</v>
      </c>
    </row>
    <row r="1068" spans="1:6">
      <c r="A1068" s="17" t="s">
        <v>332</v>
      </c>
      <c r="B1068" s="17" t="s">
        <v>333</v>
      </c>
      <c r="C1068" s="17" t="s">
        <v>4081</v>
      </c>
      <c r="D1068" s="17" t="s">
        <v>4082</v>
      </c>
      <c r="E1068" s="16">
        <v>3.5</v>
      </c>
      <c r="F1068" s="17" t="s">
        <v>4083</v>
      </c>
    </row>
    <row r="1069" spans="1:6">
      <c r="A1069" s="17" t="s">
        <v>332</v>
      </c>
      <c r="B1069" s="17" t="s">
        <v>333</v>
      </c>
      <c r="C1069" s="17" t="s">
        <v>4084</v>
      </c>
      <c r="D1069" s="17" t="s">
        <v>2064</v>
      </c>
      <c r="E1069" s="16">
        <v>4</v>
      </c>
      <c r="F1069" s="17" t="s">
        <v>3824</v>
      </c>
    </row>
    <row r="1070" spans="1:6">
      <c r="A1070" s="17" t="s">
        <v>332</v>
      </c>
      <c r="B1070" s="17" t="s">
        <v>333</v>
      </c>
      <c r="C1070" s="17" t="s">
        <v>4085</v>
      </c>
      <c r="D1070" s="17" t="s">
        <v>708</v>
      </c>
      <c r="E1070" s="16">
        <v>3</v>
      </c>
      <c r="F1070" s="17" t="s">
        <v>3302</v>
      </c>
    </row>
    <row r="1071" spans="1:6">
      <c r="A1071" s="17" t="s">
        <v>332</v>
      </c>
      <c r="B1071" s="17" t="s">
        <v>333</v>
      </c>
      <c r="C1071" s="17" t="s">
        <v>4086</v>
      </c>
      <c r="D1071" s="17" t="s">
        <v>2064</v>
      </c>
      <c r="E1071" s="16">
        <v>3.5</v>
      </c>
      <c r="F1071" s="17" t="s">
        <v>4087</v>
      </c>
    </row>
    <row r="1072" spans="1:6">
      <c r="A1072" s="17" t="s">
        <v>332</v>
      </c>
      <c r="B1072" s="17" t="s">
        <v>333</v>
      </c>
      <c r="C1072" s="17" t="s">
        <v>4088</v>
      </c>
      <c r="D1072" s="17" t="s">
        <v>2064</v>
      </c>
      <c r="E1072" s="16">
        <v>3.5</v>
      </c>
      <c r="F1072" s="17" t="s">
        <v>4089</v>
      </c>
    </row>
    <row r="1073" spans="1:6">
      <c r="A1073" s="17" t="s">
        <v>332</v>
      </c>
      <c r="B1073" s="17" t="s">
        <v>333</v>
      </c>
      <c r="C1073" s="17" t="s">
        <v>4090</v>
      </c>
      <c r="D1073" s="17" t="s">
        <v>2064</v>
      </c>
      <c r="E1073" s="16">
        <v>3.5</v>
      </c>
      <c r="F1073" s="17" t="s">
        <v>4091</v>
      </c>
    </row>
    <row r="1074" spans="1:6">
      <c r="A1074" s="17" t="s">
        <v>332</v>
      </c>
      <c r="B1074" s="17" t="s">
        <v>333</v>
      </c>
      <c r="C1074" s="17" t="s">
        <v>4092</v>
      </c>
      <c r="D1074" s="17" t="s">
        <v>2064</v>
      </c>
      <c r="E1074" s="16">
        <v>4</v>
      </c>
      <c r="F1074" s="17" t="s">
        <v>4093</v>
      </c>
    </row>
    <row r="1075" spans="1:6">
      <c r="A1075" s="17" t="s">
        <v>332</v>
      </c>
      <c r="B1075" s="17" t="s">
        <v>333</v>
      </c>
      <c r="C1075" s="17" t="s">
        <v>4094</v>
      </c>
      <c r="D1075" s="17" t="s">
        <v>2064</v>
      </c>
      <c r="E1075" s="16">
        <v>4</v>
      </c>
      <c r="F1075" s="17" t="s">
        <v>4095</v>
      </c>
    </row>
    <row r="1076" spans="1:6">
      <c r="A1076" s="17" t="s">
        <v>332</v>
      </c>
      <c r="B1076" s="17" t="s">
        <v>333</v>
      </c>
      <c r="C1076" s="17" t="s">
        <v>4096</v>
      </c>
      <c r="D1076" s="17" t="s">
        <v>4097</v>
      </c>
      <c r="E1076" s="16">
        <v>4</v>
      </c>
      <c r="F1076" s="17" t="s">
        <v>3417</v>
      </c>
    </row>
    <row r="1077" spans="1:6">
      <c r="A1077" s="17" t="s">
        <v>332</v>
      </c>
      <c r="B1077" s="17" t="s">
        <v>333</v>
      </c>
      <c r="C1077" s="17" t="s">
        <v>4098</v>
      </c>
      <c r="D1077" s="17" t="s">
        <v>2064</v>
      </c>
      <c r="E1077" s="16">
        <v>4</v>
      </c>
      <c r="F1077" s="17" t="s">
        <v>4099</v>
      </c>
    </row>
    <row r="1078" spans="1:6">
      <c r="A1078" s="17" t="s">
        <v>332</v>
      </c>
      <c r="B1078" s="17" t="s">
        <v>333</v>
      </c>
      <c r="C1078" s="17" t="s">
        <v>4100</v>
      </c>
      <c r="D1078" s="17" t="s">
        <v>1363</v>
      </c>
      <c r="E1078" s="16">
        <v>4</v>
      </c>
      <c r="F1078" s="17" t="s">
        <v>4101</v>
      </c>
    </row>
    <row r="1079" spans="1:6">
      <c r="A1079" s="17" t="s">
        <v>332</v>
      </c>
      <c r="B1079" s="17" t="s">
        <v>333</v>
      </c>
      <c r="C1079" s="17" t="s">
        <v>4102</v>
      </c>
      <c r="D1079" s="17" t="s">
        <v>2017</v>
      </c>
      <c r="E1079" s="16">
        <v>3.5</v>
      </c>
      <c r="F1079" s="17" t="s">
        <v>4103</v>
      </c>
    </row>
    <row r="1080" spans="1:6">
      <c r="A1080" s="17" t="s">
        <v>332</v>
      </c>
      <c r="B1080" s="17" t="s">
        <v>333</v>
      </c>
      <c r="C1080" s="17" t="s">
        <v>4104</v>
      </c>
      <c r="D1080" s="17" t="s">
        <v>2064</v>
      </c>
      <c r="E1080" s="16">
        <v>4</v>
      </c>
      <c r="F1080" s="17" t="s">
        <v>4105</v>
      </c>
    </row>
    <row r="1081" spans="1:6">
      <c r="A1081" s="17" t="s">
        <v>332</v>
      </c>
      <c r="B1081" s="17" t="s">
        <v>333</v>
      </c>
      <c r="C1081" s="17" t="s">
        <v>4106</v>
      </c>
      <c r="D1081" s="17" t="s">
        <v>4107</v>
      </c>
      <c r="E1081" s="16">
        <v>4</v>
      </c>
      <c r="F1081" s="17" t="s">
        <v>1458</v>
      </c>
    </row>
    <row r="1082" spans="1:6">
      <c r="A1082" s="17" t="s">
        <v>335</v>
      </c>
      <c r="B1082" s="17" t="s">
        <v>336</v>
      </c>
      <c r="C1082" s="17" t="s">
        <v>4108</v>
      </c>
      <c r="D1082" s="17" t="s">
        <v>708</v>
      </c>
      <c r="E1082" s="16">
        <v>0</v>
      </c>
      <c r="F1082" s="17" t="s">
        <v>4109</v>
      </c>
    </row>
    <row r="1083" spans="1:6">
      <c r="A1083" s="17" t="s">
        <v>335</v>
      </c>
      <c r="B1083" s="17" t="s">
        <v>336</v>
      </c>
      <c r="C1083" s="17" t="s">
        <v>664</v>
      </c>
      <c r="D1083" s="17" t="s">
        <v>4110</v>
      </c>
      <c r="E1083" s="16">
        <v>3</v>
      </c>
      <c r="F1083" s="17" t="s">
        <v>4111</v>
      </c>
    </row>
    <row r="1084" spans="1:6">
      <c r="A1084" s="17" t="s">
        <v>335</v>
      </c>
      <c r="B1084" s="17" t="s">
        <v>336</v>
      </c>
      <c r="C1084" s="17" t="s">
        <v>4112</v>
      </c>
      <c r="D1084" s="17" t="s">
        <v>4113</v>
      </c>
      <c r="E1084" s="16">
        <v>4</v>
      </c>
      <c r="F1084" s="17" t="s">
        <v>4114</v>
      </c>
    </row>
    <row r="1085" spans="1:6">
      <c r="A1085" s="17" t="s">
        <v>335</v>
      </c>
      <c r="B1085" s="17" t="s">
        <v>336</v>
      </c>
      <c r="C1085" s="17" t="s">
        <v>4115</v>
      </c>
      <c r="D1085" s="17" t="s">
        <v>2064</v>
      </c>
      <c r="E1085" s="16">
        <v>4</v>
      </c>
      <c r="F1085" s="17" t="s">
        <v>4116</v>
      </c>
    </row>
    <row r="1086" spans="1:6">
      <c r="A1086" s="17" t="s">
        <v>335</v>
      </c>
      <c r="B1086" s="17" t="s">
        <v>336</v>
      </c>
      <c r="C1086" s="17" t="s">
        <v>4117</v>
      </c>
      <c r="D1086" s="17" t="s">
        <v>2064</v>
      </c>
      <c r="E1086" s="16">
        <v>4</v>
      </c>
      <c r="F1086" s="17" t="s">
        <v>4118</v>
      </c>
    </row>
    <row r="1087" spans="1:6">
      <c r="A1087" s="17" t="s">
        <v>335</v>
      </c>
      <c r="B1087" s="17" t="s">
        <v>336</v>
      </c>
      <c r="C1087" s="17" t="s">
        <v>4119</v>
      </c>
      <c r="D1087" s="17" t="s">
        <v>708</v>
      </c>
      <c r="E1087" s="16">
        <v>4</v>
      </c>
      <c r="F1087" s="17" t="s">
        <v>4118</v>
      </c>
    </row>
    <row r="1088" spans="1:6">
      <c r="A1088" s="17" t="s">
        <v>4120</v>
      </c>
      <c r="B1088" s="17" t="s">
        <v>4121</v>
      </c>
      <c r="C1088" s="17" t="s">
        <v>4122</v>
      </c>
      <c r="D1088" s="17" t="s">
        <v>4123</v>
      </c>
      <c r="E1088" s="16">
        <v>1</v>
      </c>
      <c r="F1088" s="17" t="s">
        <v>4124</v>
      </c>
    </row>
    <row r="1089" spans="1:6">
      <c r="A1089" s="17" t="s">
        <v>4120</v>
      </c>
      <c r="B1089" s="17" t="s">
        <v>4121</v>
      </c>
      <c r="C1089" s="17" t="s">
        <v>4125</v>
      </c>
      <c r="D1089" s="17" t="s">
        <v>4123</v>
      </c>
      <c r="E1089" s="16">
        <v>1</v>
      </c>
      <c r="F1089" s="17" t="s">
        <v>2179</v>
      </c>
    </row>
    <row r="1090" spans="1:6">
      <c r="A1090" s="17" t="s">
        <v>4120</v>
      </c>
      <c r="B1090" s="17" t="s">
        <v>4121</v>
      </c>
      <c r="C1090" s="17" t="s">
        <v>4126</v>
      </c>
      <c r="D1090" s="17" t="s">
        <v>4127</v>
      </c>
      <c r="E1090" s="16">
        <v>1.5</v>
      </c>
      <c r="F1090" s="17" t="s">
        <v>4128</v>
      </c>
    </row>
    <row r="1091" spans="1:6">
      <c r="A1091" s="17" t="s">
        <v>4120</v>
      </c>
      <c r="B1091" s="17" t="s">
        <v>4121</v>
      </c>
      <c r="C1091" s="17" t="s">
        <v>4129</v>
      </c>
      <c r="D1091" s="17" t="s">
        <v>2064</v>
      </c>
      <c r="E1091" s="16">
        <v>1.5</v>
      </c>
      <c r="F1091" s="17" t="s">
        <v>4128</v>
      </c>
    </row>
    <row r="1092" spans="1:6">
      <c r="A1092" s="17" t="s">
        <v>4120</v>
      </c>
      <c r="B1092" s="17" t="s">
        <v>4121</v>
      </c>
      <c r="C1092" s="17" t="s">
        <v>4130</v>
      </c>
      <c r="D1092" s="17" t="s">
        <v>4127</v>
      </c>
      <c r="E1092" s="16">
        <v>1.5</v>
      </c>
      <c r="F1092" s="17" t="s">
        <v>4131</v>
      </c>
    </row>
    <row r="1093" spans="1:6">
      <c r="A1093" s="17" t="s">
        <v>4120</v>
      </c>
      <c r="B1093" s="17" t="s">
        <v>4121</v>
      </c>
      <c r="C1093" s="17" t="s">
        <v>4132</v>
      </c>
      <c r="D1093" s="17" t="s">
        <v>4133</v>
      </c>
      <c r="E1093" s="16">
        <v>4</v>
      </c>
      <c r="F1093" s="17" t="s">
        <v>4134</v>
      </c>
    </row>
    <row r="1094" spans="1:6">
      <c r="A1094" s="17" t="s">
        <v>4120</v>
      </c>
      <c r="B1094" s="17" t="s">
        <v>4121</v>
      </c>
      <c r="C1094" s="17" t="s">
        <v>4135</v>
      </c>
      <c r="D1094" s="17" t="s">
        <v>4136</v>
      </c>
      <c r="E1094" s="16">
        <v>4</v>
      </c>
      <c r="F1094" s="17" t="s">
        <v>4137</v>
      </c>
    </row>
    <row r="1095" spans="1:6">
      <c r="A1095" s="17" t="s">
        <v>4120</v>
      </c>
      <c r="B1095" s="17" t="s">
        <v>4121</v>
      </c>
      <c r="C1095" s="17" t="s">
        <v>4138</v>
      </c>
      <c r="D1095" s="17" t="s">
        <v>4136</v>
      </c>
      <c r="E1095" s="16">
        <v>4</v>
      </c>
      <c r="F1095" s="17" t="s">
        <v>4137</v>
      </c>
    </row>
    <row r="1096" spans="1:6">
      <c r="A1096" s="17" t="s">
        <v>4120</v>
      </c>
      <c r="B1096" s="17" t="s">
        <v>4121</v>
      </c>
      <c r="C1096" s="17" t="s">
        <v>4139</v>
      </c>
      <c r="D1096" s="17" t="s">
        <v>708</v>
      </c>
      <c r="E1096" s="16">
        <v>3</v>
      </c>
      <c r="F1096" s="17" t="s">
        <v>2670</v>
      </c>
    </row>
    <row r="1097" spans="1:6">
      <c r="A1097" s="17" t="s">
        <v>4120</v>
      </c>
      <c r="B1097" s="17" t="s">
        <v>4121</v>
      </c>
      <c r="C1097" s="17" t="s">
        <v>4140</v>
      </c>
      <c r="D1097" s="17" t="s">
        <v>4141</v>
      </c>
      <c r="E1097" s="16">
        <v>1</v>
      </c>
      <c r="F1097" s="17" t="s">
        <v>2246</v>
      </c>
    </row>
    <row r="1098" spans="1:6">
      <c r="A1098" s="17" t="s">
        <v>4120</v>
      </c>
      <c r="B1098" s="17" t="s">
        <v>4121</v>
      </c>
      <c r="C1098" s="17" t="s">
        <v>4142</v>
      </c>
      <c r="D1098" s="17" t="s">
        <v>4127</v>
      </c>
      <c r="E1098" s="16">
        <v>2</v>
      </c>
      <c r="F1098" s="17" t="s">
        <v>3066</v>
      </c>
    </row>
    <row r="1099" spans="1:6">
      <c r="A1099" s="17" t="s">
        <v>4120</v>
      </c>
      <c r="B1099" s="17" t="s">
        <v>4121</v>
      </c>
      <c r="C1099" s="17" t="s">
        <v>4143</v>
      </c>
      <c r="D1099" s="17" t="s">
        <v>4144</v>
      </c>
      <c r="E1099" s="16">
        <v>4</v>
      </c>
      <c r="F1099" s="17" t="s">
        <v>4145</v>
      </c>
    </row>
    <row r="1100" spans="1:6">
      <c r="A1100" s="17" t="s">
        <v>4120</v>
      </c>
      <c r="B1100" s="17" t="s">
        <v>4121</v>
      </c>
      <c r="C1100" s="17" t="s">
        <v>4146</v>
      </c>
      <c r="D1100" s="17" t="s">
        <v>4147</v>
      </c>
      <c r="E1100" s="16">
        <v>4</v>
      </c>
      <c r="F1100" s="17" t="s">
        <v>4148</v>
      </c>
    </row>
    <row r="1101" spans="1:6">
      <c r="A1101" s="17" t="s">
        <v>4120</v>
      </c>
      <c r="B1101" s="17" t="s">
        <v>4121</v>
      </c>
      <c r="C1101" s="17" t="s">
        <v>4149</v>
      </c>
      <c r="D1101" s="17" t="s">
        <v>4147</v>
      </c>
      <c r="E1101" s="16">
        <v>4</v>
      </c>
      <c r="F1101" s="17" t="s">
        <v>4150</v>
      </c>
    </row>
    <row r="1102" spans="1:6">
      <c r="A1102" s="17" t="s">
        <v>4120</v>
      </c>
      <c r="B1102" s="17" t="s">
        <v>4121</v>
      </c>
      <c r="C1102" s="17" t="s">
        <v>4151</v>
      </c>
      <c r="D1102" s="17" t="s">
        <v>4127</v>
      </c>
      <c r="E1102" s="16">
        <v>2</v>
      </c>
      <c r="F1102" s="17" t="s">
        <v>3041</v>
      </c>
    </row>
    <row r="1103" spans="1:6">
      <c r="A1103" s="17" t="s">
        <v>4120</v>
      </c>
      <c r="B1103" s="17" t="s">
        <v>4121</v>
      </c>
      <c r="C1103" s="17" t="s">
        <v>4152</v>
      </c>
      <c r="D1103" s="17" t="s">
        <v>2064</v>
      </c>
      <c r="E1103" s="16">
        <v>4</v>
      </c>
      <c r="F1103" s="17" t="s">
        <v>4153</v>
      </c>
    </row>
    <row r="1104" spans="1:6">
      <c r="A1104" s="17" t="s">
        <v>4120</v>
      </c>
      <c r="B1104" s="17" t="s">
        <v>4121</v>
      </c>
      <c r="C1104" s="17" t="s">
        <v>4154</v>
      </c>
      <c r="D1104" s="17" t="s">
        <v>2890</v>
      </c>
      <c r="E1104" s="16">
        <v>1</v>
      </c>
      <c r="F1104" s="17" t="s">
        <v>4155</v>
      </c>
    </row>
    <row r="1105" spans="1:6">
      <c r="A1105" s="17" t="s">
        <v>4120</v>
      </c>
      <c r="B1105" s="17" t="s">
        <v>4121</v>
      </c>
      <c r="C1105" s="17" t="s">
        <v>4156</v>
      </c>
      <c r="D1105" s="17" t="s">
        <v>4157</v>
      </c>
      <c r="E1105" s="16">
        <v>4</v>
      </c>
      <c r="F1105" s="17" t="s">
        <v>4158</v>
      </c>
    </row>
    <row r="1106" spans="1:6">
      <c r="A1106" s="17" t="s">
        <v>4120</v>
      </c>
      <c r="B1106" s="17" t="s">
        <v>4121</v>
      </c>
      <c r="C1106" s="17" t="s">
        <v>4159</v>
      </c>
      <c r="D1106" s="17" t="s">
        <v>2064</v>
      </c>
      <c r="E1106" s="16">
        <v>4</v>
      </c>
      <c r="F1106" s="17" t="s">
        <v>4160</v>
      </c>
    </row>
    <row r="1107" spans="1:6">
      <c r="A1107" s="17" t="s">
        <v>4120</v>
      </c>
      <c r="B1107" s="17" t="s">
        <v>4121</v>
      </c>
      <c r="C1107" s="17" t="s">
        <v>4161</v>
      </c>
      <c r="D1107" s="17" t="s">
        <v>4157</v>
      </c>
      <c r="E1107" s="16">
        <v>4</v>
      </c>
      <c r="F1107" s="17" t="s">
        <v>4162</v>
      </c>
    </row>
    <row r="1108" spans="1:6">
      <c r="A1108" s="17" t="s">
        <v>4120</v>
      </c>
      <c r="B1108" s="17" t="s">
        <v>4121</v>
      </c>
      <c r="C1108" s="17" t="s">
        <v>4163</v>
      </c>
      <c r="D1108" s="17" t="s">
        <v>2064</v>
      </c>
      <c r="E1108" s="16">
        <v>4</v>
      </c>
      <c r="F1108" s="17" t="s">
        <v>4162</v>
      </c>
    </row>
    <row r="1109" spans="1:6">
      <c r="A1109" s="17" t="s">
        <v>4120</v>
      </c>
      <c r="B1109" s="17" t="s">
        <v>4121</v>
      </c>
      <c r="C1109" s="17" t="s">
        <v>4164</v>
      </c>
      <c r="D1109" s="17" t="s">
        <v>2064</v>
      </c>
      <c r="E1109" s="16">
        <v>4</v>
      </c>
      <c r="F1109" s="17" t="s">
        <v>4162</v>
      </c>
    </row>
    <row r="1110" spans="1:6">
      <c r="A1110" s="17" t="s">
        <v>4165</v>
      </c>
      <c r="B1110" s="17" t="s">
        <v>4166</v>
      </c>
      <c r="C1110" s="17" t="s">
        <v>1307</v>
      </c>
      <c r="D1110" s="17" t="s">
        <v>1308</v>
      </c>
      <c r="E1110" s="16">
        <v>4</v>
      </c>
      <c r="F1110" s="17" t="s">
        <v>4167</v>
      </c>
    </row>
    <row r="1111" spans="1:6">
      <c r="A1111" s="17" t="s">
        <v>4165</v>
      </c>
      <c r="B1111" s="17" t="s">
        <v>4166</v>
      </c>
      <c r="C1111" s="17" t="s">
        <v>4168</v>
      </c>
      <c r="D1111" s="17" t="s">
        <v>802</v>
      </c>
      <c r="E1111" s="16">
        <v>3.5</v>
      </c>
      <c r="F1111" s="17" t="s">
        <v>4169</v>
      </c>
    </row>
  </sheetData>
  <mergeCells count="1">
    <mergeCell ref="A1:D1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L354"/>
  <sheetViews>
    <sheetView workbookViewId="0">
      <selection activeCell="B13" sqref="B13"/>
    </sheetView>
  </sheetViews>
  <sheetFormatPr defaultRowHeight="15.75"/>
  <cols>
    <col min="1" max="1" width="13.125" style="17" customWidth="1"/>
    <col min="2" max="2" width="30.75" style="17" customWidth="1"/>
    <col min="3" max="3" width="16" style="17" customWidth="1"/>
    <col min="4" max="4" width="52.625" style="17" customWidth="1"/>
    <col min="5" max="5" width="17.125" style="17" customWidth="1"/>
    <col min="6" max="6" width="15.625" style="17" customWidth="1"/>
    <col min="7" max="16384" width="9" style="17"/>
  </cols>
  <sheetData>
    <row r="1" spans="1:12" s="1" customFormat="1" ht="20.25">
      <c r="A1" s="30" t="s">
        <v>443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</row>
    <row r="2" spans="1:12">
      <c r="A2" s="18" t="s">
        <v>4366</v>
      </c>
      <c r="B2" s="18" t="s">
        <v>699</v>
      </c>
      <c r="C2" s="18" t="s">
        <v>458</v>
      </c>
      <c r="D2" s="18" t="s">
        <v>698</v>
      </c>
      <c r="E2" s="18" t="s">
        <v>700</v>
      </c>
      <c r="F2" s="18" t="s">
        <v>701</v>
      </c>
    </row>
    <row r="3" spans="1:12">
      <c r="A3" s="17" t="s">
        <v>702</v>
      </c>
      <c r="B3" s="17" t="s">
        <v>703</v>
      </c>
      <c r="C3" s="17" t="s">
        <v>704</v>
      </c>
      <c r="D3" s="17" t="s">
        <v>705</v>
      </c>
      <c r="E3" s="17">
        <v>3.5</v>
      </c>
      <c r="F3" s="17" t="s">
        <v>706</v>
      </c>
    </row>
    <row r="4" spans="1:12">
      <c r="A4" s="17" t="s">
        <v>702</v>
      </c>
      <c r="B4" s="17" t="s">
        <v>703</v>
      </c>
      <c r="C4" s="17" t="s">
        <v>707</v>
      </c>
      <c r="D4" s="17" t="s">
        <v>708</v>
      </c>
      <c r="E4" s="17">
        <v>3</v>
      </c>
      <c r="F4" s="17" t="s">
        <v>709</v>
      </c>
    </row>
    <row r="5" spans="1:12">
      <c r="A5" s="17" t="s">
        <v>702</v>
      </c>
      <c r="B5" s="17" t="s">
        <v>703</v>
      </c>
      <c r="C5" s="17" t="s">
        <v>710</v>
      </c>
      <c r="D5" s="17" t="s">
        <v>711</v>
      </c>
      <c r="E5" s="17">
        <v>3.5</v>
      </c>
      <c r="F5" s="17" t="s">
        <v>712</v>
      </c>
    </row>
    <row r="6" spans="1:12">
      <c r="A6" s="17" t="s">
        <v>713</v>
      </c>
      <c r="B6" s="17" t="s">
        <v>714</v>
      </c>
      <c r="C6" s="17" t="s">
        <v>675</v>
      </c>
      <c r="D6" s="17" t="s">
        <v>715</v>
      </c>
      <c r="E6" s="17">
        <v>4</v>
      </c>
      <c r="F6" s="17" t="s">
        <v>716</v>
      </c>
    </row>
    <row r="7" spans="1:12">
      <c r="A7" s="17" t="s">
        <v>713</v>
      </c>
      <c r="B7" s="17" t="s">
        <v>714</v>
      </c>
      <c r="C7" s="17" t="s">
        <v>717</v>
      </c>
      <c r="D7" s="17" t="s">
        <v>708</v>
      </c>
      <c r="E7" s="17">
        <v>4</v>
      </c>
      <c r="F7" s="17" t="s">
        <v>718</v>
      </c>
    </row>
    <row r="8" spans="1:12">
      <c r="A8" s="17" t="s">
        <v>719</v>
      </c>
      <c r="B8" s="17" t="s">
        <v>720</v>
      </c>
      <c r="C8" s="17" t="s">
        <v>721</v>
      </c>
      <c r="D8" s="17" t="s">
        <v>708</v>
      </c>
      <c r="E8" s="17">
        <v>2.5</v>
      </c>
      <c r="F8" s="17" t="s">
        <v>722</v>
      </c>
    </row>
    <row r="9" spans="1:12">
      <c r="A9" s="17" t="s">
        <v>719</v>
      </c>
      <c r="B9" s="17" t="s">
        <v>720</v>
      </c>
      <c r="C9" s="17" t="s">
        <v>723</v>
      </c>
      <c r="D9" s="17" t="s">
        <v>724</v>
      </c>
      <c r="E9" s="17">
        <v>3.5</v>
      </c>
      <c r="F9" s="17" t="s">
        <v>725</v>
      </c>
    </row>
    <row r="10" spans="1:12">
      <c r="A10" s="17" t="s">
        <v>719</v>
      </c>
      <c r="B10" s="17" t="s">
        <v>720</v>
      </c>
      <c r="C10" s="17" t="s">
        <v>726</v>
      </c>
      <c r="D10" s="17" t="s">
        <v>727</v>
      </c>
      <c r="E10" s="17">
        <v>3.5</v>
      </c>
      <c r="F10" s="17" t="s">
        <v>728</v>
      </c>
    </row>
    <row r="11" spans="1:12">
      <c r="A11" s="17" t="s">
        <v>729</v>
      </c>
      <c r="B11" s="17" t="s">
        <v>730</v>
      </c>
      <c r="C11" s="17" t="s">
        <v>731</v>
      </c>
      <c r="D11" s="17" t="s">
        <v>732</v>
      </c>
      <c r="E11" s="17">
        <v>3.5</v>
      </c>
      <c r="F11" s="17" t="s">
        <v>733</v>
      </c>
    </row>
    <row r="12" spans="1:12">
      <c r="A12" s="17" t="s">
        <v>729</v>
      </c>
      <c r="B12" s="17" t="s">
        <v>730</v>
      </c>
      <c r="C12" s="17" t="s">
        <v>734</v>
      </c>
      <c r="D12" s="17" t="s">
        <v>735</v>
      </c>
      <c r="E12" s="17">
        <v>3.5</v>
      </c>
      <c r="F12" s="17" t="s">
        <v>736</v>
      </c>
    </row>
    <row r="13" spans="1:12">
      <c r="A13" s="17" t="s">
        <v>729</v>
      </c>
      <c r="B13" s="17" t="s">
        <v>730</v>
      </c>
      <c r="C13" s="17" t="s">
        <v>473</v>
      </c>
      <c r="D13" s="17" t="s">
        <v>737</v>
      </c>
      <c r="E13" s="17">
        <v>2.5</v>
      </c>
      <c r="F13" s="17" t="s">
        <v>738</v>
      </c>
    </row>
    <row r="14" spans="1:12">
      <c r="A14" s="17" t="s">
        <v>729</v>
      </c>
      <c r="B14" s="17" t="s">
        <v>730</v>
      </c>
      <c r="C14" s="17" t="s">
        <v>739</v>
      </c>
      <c r="D14" s="17" t="s">
        <v>740</v>
      </c>
      <c r="E14" s="17">
        <v>4</v>
      </c>
      <c r="F14" s="17" t="s">
        <v>741</v>
      </c>
    </row>
    <row r="15" spans="1:12">
      <c r="A15" s="17" t="s">
        <v>729</v>
      </c>
      <c r="B15" s="17" t="s">
        <v>730</v>
      </c>
      <c r="C15" s="17" t="s">
        <v>742</v>
      </c>
      <c r="D15" s="17" t="s">
        <v>708</v>
      </c>
      <c r="E15" s="17">
        <v>1.5</v>
      </c>
      <c r="F15" s="17" t="s">
        <v>743</v>
      </c>
    </row>
    <row r="16" spans="1:12">
      <c r="A16" s="17" t="s">
        <v>744</v>
      </c>
      <c r="B16" s="17" t="s">
        <v>745</v>
      </c>
      <c r="C16" s="17" t="s">
        <v>746</v>
      </c>
      <c r="D16" s="17" t="s">
        <v>747</v>
      </c>
      <c r="E16" s="17">
        <v>4</v>
      </c>
      <c r="F16" s="17" t="s">
        <v>748</v>
      </c>
    </row>
    <row r="17" spans="1:6">
      <c r="A17" s="17" t="s">
        <v>749</v>
      </c>
      <c r="B17" s="17" t="s">
        <v>750</v>
      </c>
      <c r="C17" s="17" t="s">
        <v>751</v>
      </c>
      <c r="D17" s="17" t="s">
        <v>752</v>
      </c>
      <c r="E17" s="17">
        <v>1</v>
      </c>
      <c r="F17" s="17" t="s">
        <v>753</v>
      </c>
    </row>
    <row r="18" spans="1:6">
      <c r="A18" s="17" t="s">
        <v>749</v>
      </c>
      <c r="B18" s="17" t="s">
        <v>750</v>
      </c>
      <c r="C18" s="17" t="s">
        <v>754</v>
      </c>
      <c r="D18" s="17" t="s">
        <v>708</v>
      </c>
      <c r="E18" s="17">
        <v>3</v>
      </c>
      <c r="F18" s="17" t="s">
        <v>755</v>
      </c>
    </row>
    <row r="19" spans="1:6">
      <c r="A19" s="17" t="s">
        <v>749</v>
      </c>
      <c r="B19" s="17" t="s">
        <v>750</v>
      </c>
      <c r="C19" s="17" t="s">
        <v>756</v>
      </c>
      <c r="D19" s="17" t="s">
        <v>757</v>
      </c>
      <c r="E19" s="17">
        <v>4</v>
      </c>
      <c r="F19" s="17" t="s">
        <v>758</v>
      </c>
    </row>
    <row r="20" spans="1:6">
      <c r="A20" s="17" t="s">
        <v>749</v>
      </c>
      <c r="B20" s="17" t="s">
        <v>750</v>
      </c>
      <c r="C20" s="17" t="s">
        <v>759</v>
      </c>
      <c r="D20" s="17" t="s">
        <v>708</v>
      </c>
      <c r="E20" s="17">
        <v>3.5</v>
      </c>
      <c r="F20" s="17" t="s">
        <v>760</v>
      </c>
    </row>
    <row r="21" spans="1:6">
      <c r="A21" s="17" t="s">
        <v>749</v>
      </c>
      <c r="B21" s="17" t="s">
        <v>750</v>
      </c>
      <c r="C21" s="17" t="s">
        <v>467</v>
      </c>
      <c r="D21" s="17" t="s">
        <v>761</v>
      </c>
      <c r="E21" s="17">
        <v>4</v>
      </c>
      <c r="F21" s="17" t="s">
        <v>762</v>
      </c>
    </row>
    <row r="22" spans="1:6">
      <c r="A22" s="17" t="s">
        <v>749</v>
      </c>
      <c r="B22" s="17" t="s">
        <v>750</v>
      </c>
      <c r="C22" s="17" t="s">
        <v>763</v>
      </c>
      <c r="D22" s="17" t="s">
        <v>764</v>
      </c>
      <c r="E22" s="17">
        <v>4</v>
      </c>
      <c r="F22" s="17" t="s">
        <v>765</v>
      </c>
    </row>
    <row r="23" spans="1:6">
      <c r="A23" s="17" t="s">
        <v>749</v>
      </c>
      <c r="B23" s="17" t="s">
        <v>750</v>
      </c>
      <c r="C23" s="17" t="s">
        <v>766</v>
      </c>
      <c r="D23" s="17" t="s">
        <v>708</v>
      </c>
      <c r="E23" s="17">
        <v>1.5</v>
      </c>
      <c r="F23" s="17" t="s">
        <v>767</v>
      </c>
    </row>
    <row r="24" spans="1:6">
      <c r="A24" s="17" t="s">
        <v>749</v>
      </c>
      <c r="B24" s="17" t="s">
        <v>750</v>
      </c>
      <c r="C24" s="17" t="s">
        <v>768</v>
      </c>
      <c r="D24" s="17" t="s">
        <v>708</v>
      </c>
      <c r="E24" s="17">
        <v>3.5</v>
      </c>
      <c r="F24" s="17" t="s">
        <v>769</v>
      </c>
    </row>
    <row r="25" spans="1:6">
      <c r="A25" s="17" t="s">
        <v>749</v>
      </c>
      <c r="B25" s="17" t="s">
        <v>750</v>
      </c>
      <c r="C25" s="17" t="s">
        <v>770</v>
      </c>
      <c r="D25" s="17" t="s">
        <v>708</v>
      </c>
      <c r="E25" s="17">
        <v>4</v>
      </c>
      <c r="F25" s="17" t="s">
        <v>771</v>
      </c>
    </row>
    <row r="26" spans="1:6">
      <c r="A26" s="17" t="s">
        <v>749</v>
      </c>
      <c r="B26" s="17" t="s">
        <v>750</v>
      </c>
      <c r="C26" s="17" t="s">
        <v>772</v>
      </c>
      <c r="D26" s="17" t="s">
        <v>773</v>
      </c>
      <c r="E26" s="17">
        <v>4</v>
      </c>
      <c r="F26" s="17" t="s">
        <v>774</v>
      </c>
    </row>
    <row r="27" spans="1:6">
      <c r="A27" s="17" t="s">
        <v>775</v>
      </c>
      <c r="B27" s="17" t="s">
        <v>776</v>
      </c>
      <c r="C27" s="17" t="s">
        <v>777</v>
      </c>
      <c r="D27" s="17" t="s">
        <v>778</v>
      </c>
      <c r="E27" s="17">
        <v>3.5</v>
      </c>
      <c r="F27" s="17" t="s">
        <v>779</v>
      </c>
    </row>
    <row r="28" spans="1:6">
      <c r="A28" s="17" t="s">
        <v>775</v>
      </c>
      <c r="B28" s="17" t="s">
        <v>776</v>
      </c>
      <c r="C28" s="17" t="s">
        <v>780</v>
      </c>
      <c r="D28" s="17" t="s">
        <v>781</v>
      </c>
      <c r="E28" s="17">
        <v>3.5</v>
      </c>
      <c r="F28" s="17" t="s">
        <v>782</v>
      </c>
    </row>
    <row r="29" spans="1:6">
      <c r="A29" s="17" t="s">
        <v>775</v>
      </c>
      <c r="B29" s="17" t="s">
        <v>776</v>
      </c>
      <c r="C29" s="17" t="s">
        <v>783</v>
      </c>
      <c r="D29" s="17" t="s">
        <v>784</v>
      </c>
      <c r="E29" s="17">
        <v>3</v>
      </c>
      <c r="F29" s="17" t="s">
        <v>785</v>
      </c>
    </row>
    <row r="30" spans="1:6">
      <c r="A30" s="17" t="s">
        <v>775</v>
      </c>
      <c r="B30" s="17" t="s">
        <v>776</v>
      </c>
      <c r="C30" s="17" t="s">
        <v>786</v>
      </c>
      <c r="D30" s="17" t="s">
        <v>787</v>
      </c>
      <c r="E30" s="17">
        <v>3</v>
      </c>
      <c r="F30" s="17" t="s">
        <v>788</v>
      </c>
    </row>
    <row r="31" spans="1:6">
      <c r="A31" s="17" t="s">
        <v>775</v>
      </c>
      <c r="B31" s="17" t="s">
        <v>776</v>
      </c>
      <c r="C31" s="17" t="s">
        <v>789</v>
      </c>
      <c r="D31" s="17" t="s">
        <v>790</v>
      </c>
      <c r="E31" s="17">
        <v>3</v>
      </c>
      <c r="F31" s="17" t="s">
        <v>791</v>
      </c>
    </row>
    <row r="32" spans="1:6">
      <c r="A32" s="17" t="s">
        <v>775</v>
      </c>
      <c r="B32" s="17" t="s">
        <v>776</v>
      </c>
      <c r="C32" s="17" t="s">
        <v>792</v>
      </c>
      <c r="D32" s="17" t="s">
        <v>793</v>
      </c>
      <c r="E32" s="17">
        <v>3</v>
      </c>
      <c r="F32" s="17" t="s">
        <v>794</v>
      </c>
    </row>
    <row r="33" spans="1:6">
      <c r="A33" s="17" t="s">
        <v>775</v>
      </c>
      <c r="B33" s="17" t="s">
        <v>776</v>
      </c>
      <c r="C33" s="17" t="s">
        <v>795</v>
      </c>
      <c r="D33" s="17" t="s">
        <v>796</v>
      </c>
      <c r="E33" s="17">
        <v>4</v>
      </c>
      <c r="F33" s="17" t="s">
        <v>797</v>
      </c>
    </row>
    <row r="34" spans="1:6">
      <c r="A34" s="17" t="s">
        <v>775</v>
      </c>
      <c r="B34" s="17" t="s">
        <v>776</v>
      </c>
      <c r="C34" s="17" t="s">
        <v>798</v>
      </c>
      <c r="D34" s="17" t="s">
        <v>799</v>
      </c>
      <c r="E34" s="17">
        <v>4</v>
      </c>
      <c r="F34" s="17" t="s">
        <v>800</v>
      </c>
    </row>
    <row r="35" spans="1:6">
      <c r="A35" s="17" t="s">
        <v>775</v>
      </c>
      <c r="B35" s="17" t="s">
        <v>776</v>
      </c>
      <c r="C35" s="17" t="s">
        <v>801</v>
      </c>
      <c r="D35" s="17" t="s">
        <v>802</v>
      </c>
      <c r="E35" s="17">
        <v>3</v>
      </c>
      <c r="F35" s="17" t="s">
        <v>803</v>
      </c>
    </row>
    <row r="36" spans="1:6">
      <c r="A36" s="17" t="s">
        <v>775</v>
      </c>
      <c r="B36" s="17" t="s">
        <v>776</v>
      </c>
      <c r="C36" s="17" t="s">
        <v>804</v>
      </c>
      <c r="D36" s="17" t="s">
        <v>802</v>
      </c>
      <c r="E36" s="17">
        <v>3</v>
      </c>
      <c r="F36" s="17" t="s">
        <v>805</v>
      </c>
    </row>
    <row r="37" spans="1:6">
      <c r="A37" s="17" t="s">
        <v>775</v>
      </c>
      <c r="B37" s="17" t="s">
        <v>776</v>
      </c>
      <c r="C37" s="17" t="s">
        <v>806</v>
      </c>
      <c r="D37" s="17" t="s">
        <v>802</v>
      </c>
      <c r="E37" s="17">
        <v>3</v>
      </c>
      <c r="F37" s="17" t="s">
        <v>807</v>
      </c>
    </row>
    <row r="38" spans="1:6">
      <c r="A38" s="17" t="s">
        <v>775</v>
      </c>
      <c r="B38" s="17" t="s">
        <v>776</v>
      </c>
      <c r="C38" s="17" t="s">
        <v>808</v>
      </c>
      <c r="D38" s="17" t="s">
        <v>809</v>
      </c>
      <c r="E38" s="17">
        <v>3.5</v>
      </c>
      <c r="F38" s="17" t="s">
        <v>810</v>
      </c>
    </row>
    <row r="39" spans="1:6">
      <c r="A39" s="17" t="s">
        <v>775</v>
      </c>
      <c r="B39" s="17" t="s">
        <v>776</v>
      </c>
      <c r="C39" s="17" t="s">
        <v>811</v>
      </c>
      <c r="D39" s="17" t="s">
        <v>812</v>
      </c>
      <c r="E39" s="17">
        <v>4</v>
      </c>
      <c r="F39" s="17" t="s">
        <v>813</v>
      </c>
    </row>
    <row r="40" spans="1:6">
      <c r="A40" s="17" t="s">
        <v>814</v>
      </c>
      <c r="B40" s="17" t="s">
        <v>815</v>
      </c>
      <c r="C40" s="17" t="s">
        <v>816</v>
      </c>
      <c r="D40" s="17" t="s">
        <v>817</v>
      </c>
      <c r="E40" s="17">
        <v>4</v>
      </c>
      <c r="F40" s="17" t="s">
        <v>818</v>
      </c>
    </row>
    <row r="41" spans="1:6">
      <c r="A41" s="17" t="s">
        <v>814</v>
      </c>
      <c r="B41" s="17" t="s">
        <v>815</v>
      </c>
      <c r="C41" s="17" t="s">
        <v>819</v>
      </c>
      <c r="D41" s="17" t="s">
        <v>820</v>
      </c>
      <c r="E41" s="17">
        <v>3.5</v>
      </c>
      <c r="F41" s="17" t="s">
        <v>821</v>
      </c>
    </row>
    <row r="42" spans="1:6">
      <c r="A42" s="17" t="s">
        <v>814</v>
      </c>
      <c r="B42" s="17" t="s">
        <v>815</v>
      </c>
      <c r="C42" s="17" t="s">
        <v>822</v>
      </c>
      <c r="D42" s="17" t="s">
        <v>823</v>
      </c>
      <c r="E42" s="17">
        <v>4</v>
      </c>
      <c r="F42" s="17" t="s">
        <v>753</v>
      </c>
    </row>
    <row r="43" spans="1:6">
      <c r="A43" s="17" t="s">
        <v>814</v>
      </c>
      <c r="B43" s="17" t="s">
        <v>815</v>
      </c>
      <c r="C43" s="17" t="s">
        <v>824</v>
      </c>
      <c r="D43" s="17" t="s">
        <v>825</v>
      </c>
      <c r="E43" s="17">
        <v>4</v>
      </c>
      <c r="F43" s="17" t="s">
        <v>826</v>
      </c>
    </row>
    <row r="44" spans="1:6">
      <c r="A44" s="17" t="s">
        <v>814</v>
      </c>
      <c r="B44" s="17" t="s">
        <v>815</v>
      </c>
      <c r="C44" s="17" t="s">
        <v>827</v>
      </c>
      <c r="D44" s="17" t="s">
        <v>828</v>
      </c>
      <c r="E44" s="17">
        <v>4</v>
      </c>
      <c r="F44" s="17" t="s">
        <v>829</v>
      </c>
    </row>
    <row r="45" spans="1:6">
      <c r="A45" s="17" t="s">
        <v>814</v>
      </c>
      <c r="B45" s="17" t="s">
        <v>815</v>
      </c>
      <c r="C45" s="17" t="s">
        <v>830</v>
      </c>
      <c r="D45" s="17" t="s">
        <v>831</v>
      </c>
      <c r="E45" s="17">
        <v>3.5</v>
      </c>
      <c r="F45" s="17" t="s">
        <v>728</v>
      </c>
    </row>
    <row r="46" spans="1:6">
      <c r="A46" s="17" t="s">
        <v>832</v>
      </c>
      <c r="B46" s="17" t="s">
        <v>833</v>
      </c>
      <c r="C46" s="17" t="s">
        <v>652</v>
      </c>
      <c r="D46" s="17" t="s">
        <v>834</v>
      </c>
      <c r="E46" s="17">
        <v>3</v>
      </c>
      <c r="F46" s="17" t="s">
        <v>835</v>
      </c>
    </row>
    <row r="47" spans="1:6">
      <c r="A47" s="17" t="s">
        <v>836</v>
      </c>
      <c r="B47" s="17" t="s">
        <v>837</v>
      </c>
      <c r="C47" s="17" t="s">
        <v>838</v>
      </c>
      <c r="D47" s="17" t="s">
        <v>708</v>
      </c>
      <c r="E47" s="17">
        <v>4</v>
      </c>
      <c r="F47" s="17" t="s">
        <v>839</v>
      </c>
    </row>
    <row r="48" spans="1:6">
      <c r="A48" s="17" t="s">
        <v>836</v>
      </c>
      <c r="B48" s="17" t="s">
        <v>837</v>
      </c>
      <c r="C48" s="17" t="s">
        <v>840</v>
      </c>
      <c r="D48" s="17" t="s">
        <v>708</v>
      </c>
      <c r="E48" s="17">
        <v>4</v>
      </c>
      <c r="F48" s="17" t="s">
        <v>841</v>
      </c>
    </row>
    <row r="49" spans="1:6">
      <c r="A49" s="17" t="s">
        <v>836</v>
      </c>
      <c r="B49" s="17" t="s">
        <v>837</v>
      </c>
      <c r="C49" s="17" t="s">
        <v>842</v>
      </c>
      <c r="D49" s="17" t="s">
        <v>843</v>
      </c>
      <c r="E49" s="17">
        <v>4</v>
      </c>
      <c r="F49" s="17" t="s">
        <v>844</v>
      </c>
    </row>
    <row r="50" spans="1:6">
      <c r="A50" s="17" t="s">
        <v>845</v>
      </c>
      <c r="B50" s="17" t="s">
        <v>846</v>
      </c>
      <c r="C50" s="17" t="s">
        <v>847</v>
      </c>
      <c r="D50" s="17" t="s">
        <v>848</v>
      </c>
      <c r="E50" s="17">
        <v>4</v>
      </c>
      <c r="F50" s="17" t="s">
        <v>849</v>
      </c>
    </row>
    <row r="51" spans="1:6">
      <c r="A51" s="17" t="s">
        <v>845</v>
      </c>
      <c r="B51" s="17" t="s">
        <v>846</v>
      </c>
      <c r="C51" s="17" t="s">
        <v>850</v>
      </c>
      <c r="D51" s="17" t="s">
        <v>708</v>
      </c>
      <c r="E51" s="17">
        <v>0</v>
      </c>
      <c r="F51" s="17" t="s">
        <v>851</v>
      </c>
    </row>
    <row r="52" spans="1:6">
      <c r="A52" s="17" t="s">
        <v>845</v>
      </c>
      <c r="B52" s="17" t="s">
        <v>846</v>
      </c>
      <c r="C52" s="17" t="s">
        <v>852</v>
      </c>
      <c r="D52" s="17" t="s">
        <v>853</v>
      </c>
      <c r="E52" s="17">
        <v>3.5</v>
      </c>
      <c r="F52" s="17" t="s">
        <v>854</v>
      </c>
    </row>
    <row r="53" spans="1:6">
      <c r="A53" s="17" t="s">
        <v>845</v>
      </c>
      <c r="B53" s="17" t="s">
        <v>846</v>
      </c>
      <c r="C53" s="17" t="s">
        <v>559</v>
      </c>
      <c r="D53" s="17" t="s">
        <v>855</v>
      </c>
      <c r="E53" s="17">
        <v>4</v>
      </c>
      <c r="F53" s="17" t="s">
        <v>856</v>
      </c>
    </row>
    <row r="54" spans="1:6">
      <c r="A54" s="17" t="s">
        <v>857</v>
      </c>
      <c r="B54" s="17" t="s">
        <v>858</v>
      </c>
      <c r="C54" s="17" t="s">
        <v>859</v>
      </c>
      <c r="D54" s="17" t="s">
        <v>860</v>
      </c>
      <c r="E54" s="17">
        <v>4</v>
      </c>
      <c r="F54" s="17" t="s">
        <v>861</v>
      </c>
    </row>
    <row r="55" spans="1:6">
      <c r="A55" s="17" t="s">
        <v>857</v>
      </c>
      <c r="B55" s="17" t="s">
        <v>858</v>
      </c>
      <c r="C55" s="17" t="s">
        <v>486</v>
      </c>
      <c r="D55" s="17" t="s">
        <v>862</v>
      </c>
      <c r="E55" s="17">
        <v>4</v>
      </c>
      <c r="F55" s="17" t="s">
        <v>863</v>
      </c>
    </row>
    <row r="56" spans="1:6">
      <c r="A56" s="17" t="s">
        <v>857</v>
      </c>
      <c r="B56" s="17" t="s">
        <v>858</v>
      </c>
      <c r="C56" s="17" t="s">
        <v>864</v>
      </c>
      <c r="D56" s="17" t="s">
        <v>865</v>
      </c>
      <c r="E56" s="17">
        <v>4</v>
      </c>
      <c r="F56" s="17" t="s">
        <v>866</v>
      </c>
    </row>
    <row r="57" spans="1:6">
      <c r="A57" s="17" t="s">
        <v>857</v>
      </c>
      <c r="B57" s="17" t="s">
        <v>858</v>
      </c>
      <c r="C57" s="17" t="s">
        <v>867</v>
      </c>
      <c r="D57" s="17" t="s">
        <v>868</v>
      </c>
      <c r="E57" s="17">
        <v>3.5</v>
      </c>
      <c r="F57" s="17" t="s">
        <v>869</v>
      </c>
    </row>
    <row r="58" spans="1:6">
      <c r="A58" s="17" t="s">
        <v>857</v>
      </c>
      <c r="B58" s="17" t="s">
        <v>858</v>
      </c>
      <c r="C58" s="17" t="s">
        <v>870</v>
      </c>
      <c r="D58" s="17" t="s">
        <v>871</v>
      </c>
      <c r="E58" s="17">
        <v>4</v>
      </c>
      <c r="F58" s="17" t="s">
        <v>872</v>
      </c>
    </row>
    <row r="59" spans="1:6">
      <c r="A59" s="17" t="s">
        <v>857</v>
      </c>
      <c r="B59" s="17" t="s">
        <v>858</v>
      </c>
      <c r="C59" s="17" t="s">
        <v>873</v>
      </c>
      <c r="D59" s="17" t="s">
        <v>874</v>
      </c>
      <c r="E59" s="17">
        <v>4</v>
      </c>
      <c r="F59" s="17" t="s">
        <v>872</v>
      </c>
    </row>
    <row r="60" spans="1:6">
      <c r="A60" s="17" t="s">
        <v>875</v>
      </c>
      <c r="B60" s="17" t="s">
        <v>876</v>
      </c>
      <c r="C60" s="17" t="s">
        <v>877</v>
      </c>
      <c r="D60" s="17" t="s">
        <v>878</v>
      </c>
      <c r="E60" s="17">
        <v>2.5</v>
      </c>
      <c r="F60" s="17" t="s">
        <v>879</v>
      </c>
    </row>
    <row r="61" spans="1:6">
      <c r="A61" s="17" t="s">
        <v>875</v>
      </c>
      <c r="B61" s="17" t="s">
        <v>876</v>
      </c>
      <c r="C61" s="17" t="s">
        <v>880</v>
      </c>
      <c r="D61" s="17" t="s">
        <v>881</v>
      </c>
      <c r="E61" s="17">
        <v>4</v>
      </c>
      <c r="F61" s="17" t="s">
        <v>882</v>
      </c>
    </row>
    <row r="62" spans="1:6">
      <c r="A62" s="17" t="s">
        <v>875</v>
      </c>
      <c r="B62" s="17" t="s">
        <v>876</v>
      </c>
      <c r="C62" s="17" t="s">
        <v>883</v>
      </c>
      <c r="D62" s="17" t="s">
        <v>878</v>
      </c>
      <c r="E62" s="17">
        <v>2</v>
      </c>
      <c r="F62" s="17" t="s">
        <v>884</v>
      </c>
    </row>
    <row r="63" spans="1:6">
      <c r="A63" s="17" t="s">
        <v>885</v>
      </c>
      <c r="B63" s="17" t="s">
        <v>886</v>
      </c>
      <c r="C63" s="17" t="s">
        <v>887</v>
      </c>
      <c r="D63" s="17" t="s">
        <v>888</v>
      </c>
      <c r="E63" s="17">
        <v>3.5</v>
      </c>
      <c r="F63" s="17" t="s">
        <v>889</v>
      </c>
    </row>
    <row r="64" spans="1:6">
      <c r="A64" s="17" t="s">
        <v>885</v>
      </c>
      <c r="B64" s="17" t="s">
        <v>886</v>
      </c>
      <c r="C64" s="17" t="s">
        <v>890</v>
      </c>
      <c r="D64" s="17" t="s">
        <v>891</v>
      </c>
      <c r="E64" s="17">
        <v>3.5</v>
      </c>
      <c r="F64" s="17" t="s">
        <v>892</v>
      </c>
    </row>
    <row r="65" spans="1:6">
      <c r="A65" s="17" t="s">
        <v>885</v>
      </c>
      <c r="B65" s="17" t="s">
        <v>886</v>
      </c>
      <c r="C65" s="17" t="s">
        <v>893</v>
      </c>
      <c r="D65" s="17" t="s">
        <v>894</v>
      </c>
      <c r="E65" s="17">
        <v>4</v>
      </c>
      <c r="F65" s="17" t="s">
        <v>895</v>
      </c>
    </row>
    <row r="66" spans="1:6">
      <c r="A66" s="17" t="s">
        <v>896</v>
      </c>
      <c r="B66" s="17" t="s">
        <v>897</v>
      </c>
      <c r="C66" s="17" t="s">
        <v>898</v>
      </c>
      <c r="D66" s="17" t="s">
        <v>899</v>
      </c>
      <c r="E66" s="17">
        <v>4</v>
      </c>
      <c r="F66" s="17" t="s">
        <v>900</v>
      </c>
    </row>
    <row r="67" spans="1:6">
      <c r="A67" s="17" t="s">
        <v>901</v>
      </c>
      <c r="B67" s="17" t="s">
        <v>902</v>
      </c>
      <c r="C67" s="17" t="s">
        <v>903</v>
      </c>
      <c r="D67" s="17" t="s">
        <v>904</v>
      </c>
      <c r="E67" s="17">
        <v>3</v>
      </c>
      <c r="F67" s="17" t="s">
        <v>905</v>
      </c>
    </row>
    <row r="68" spans="1:6">
      <c r="A68" s="17" t="s">
        <v>901</v>
      </c>
      <c r="B68" s="17" t="s">
        <v>902</v>
      </c>
      <c r="C68" s="17" t="s">
        <v>906</v>
      </c>
      <c r="D68" s="17" t="s">
        <v>907</v>
      </c>
      <c r="E68" s="17">
        <v>4</v>
      </c>
      <c r="F68" s="17" t="s">
        <v>908</v>
      </c>
    </row>
    <row r="69" spans="1:6">
      <c r="A69" s="17" t="s">
        <v>901</v>
      </c>
      <c r="B69" s="17" t="s">
        <v>902</v>
      </c>
      <c r="C69" s="17" t="s">
        <v>909</v>
      </c>
      <c r="D69" s="17" t="s">
        <v>910</v>
      </c>
      <c r="E69" s="17">
        <v>4</v>
      </c>
      <c r="F69" s="17" t="s">
        <v>911</v>
      </c>
    </row>
    <row r="70" spans="1:6">
      <c r="A70" s="17" t="s">
        <v>901</v>
      </c>
      <c r="B70" s="17" t="s">
        <v>902</v>
      </c>
      <c r="C70" s="17" t="s">
        <v>912</v>
      </c>
      <c r="D70" s="17" t="s">
        <v>708</v>
      </c>
      <c r="E70" s="17">
        <v>4</v>
      </c>
      <c r="F70" s="17" t="s">
        <v>913</v>
      </c>
    </row>
    <row r="71" spans="1:6">
      <c r="A71" s="17" t="s">
        <v>901</v>
      </c>
      <c r="B71" s="17" t="s">
        <v>902</v>
      </c>
      <c r="C71" s="17" t="s">
        <v>914</v>
      </c>
      <c r="D71" s="17" t="s">
        <v>915</v>
      </c>
      <c r="E71" s="17">
        <v>4</v>
      </c>
      <c r="F71" s="17" t="s">
        <v>916</v>
      </c>
    </row>
    <row r="72" spans="1:6">
      <c r="A72" s="17" t="s">
        <v>901</v>
      </c>
      <c r="B72" s="17" t="s">
        <v>902</v>
      </c>
      <c r="C72" s="17" t="s">
        <v>508</v>
      </c>
      <c r="D72" s="17" t="s">
        <v>917</v>
      </c>
      <c r="E72" s="17">
        <v>4</v>
      </c>
      <c r="F72" s="17" t="s">
        <v>918</v>
      </c>
    </row>
    <row r="73" spans="1:6">
      <c r="A73" s="17" t="s">
        <v>901</v>
      </c>
      <c r="B73" s="17" t="s">
        <v>902</v>
      </c>
      <c r="C73" s="17" t="s">
        <v>651</v>
      </c>
      <c r="D73" s="17" t="s">
        <v>919</v>
      </c>
      <c r="E73" s="17">
        <v>4</v>
      </c>
      <c r="F73" s="17" t="s">
        <v>920</v>
      </c>
    </row>
    <row r="74" spans="1:6">
      <c r="A74" s="17" t="s">
        <v>901</v>
      </c>
      <c r="B74" s="17" t="s">
        <v>902</v>
      </c>
      <c r="C74" s="17" t="s">
        <v>921</v>
      </c>
      <c r="D74" s="17" t="s">
        <v>708</v>
      </c>
      <c r="E74" s="17">
        <v>4</v>
      </c>
      <c r="F74" s="17" t="s">
        <v>922</v>
      </c>
    </row>
    <row r="75" spans="1:6">
      <c r="A75" s="17" t="s">
        <v>901</v>
      </c>
      <c r="B75" s="17" t="s">
        <v>902</v>
      </c>
      <c r="C75" s="17" t="s">
        <v>923</v>
      </c>
      <c r="D75" s="17" t="s">
        <v>924</v>
      </c>
      <c r="E75" s="17">
        <v>4</v>
      </c>
      <c r="F75" s="17" t="s">
        <v>925</v>
      </c>
    </row>
    <row r="76" spans="1:6">
      <c r="A76" s="17" t="s">
        <v>901</v>
      </c>
      <c r="B76" s="17" t="s">
        <v>902</v>
      </c>
      <c r="C76" s="17" t="s">
        <v>926</v>
      </c>
      <c r="D76" s="17" t="s">
        <v>927</v>
      </c>
      <c r="E76" s="17">
        <v>4</v>
      </c>
      <c r="F76" s="17" t="s">
        <v>928</v>
      </c>
    </row>
    <row r="77" spans="1:6">
      <c r="A77" s="17" t="s">
        <v>901</v>
      </c>
      <c r="B77" s="17" t="s">
        <v>902</v>
      </c>
      <c r="C77" s="17" t="s">
        <v>929</v>
      </c>
      <c r="D77" s="17" t="s">
        <v>930</v>
      </c>
      <c r="E77" s="17">
        <v>3</v>
      </c>
      <c r="F77" s="17" t="s">
        <v>931</v>
      </c>
    </row>
    <row r="78" spans="1:6">
      <c r="A78" s="17" t="s">
        <v>901</v>
      </c>
      <c r="B78" s="17" t="s">
        <v>902</v>
      </c>
      <c r="C78" s="17" t="s">
        <v>466</v>
      </c>
      <c r="D78" s="17" t="s">
        <v>932</v>
      </c>
      <c r="E78" s="17">
        <v>4</v>
      </c>
      <c r="F78" s="17" t="s">
        <v>933</v>
      </c>
    </row>
    <row r="79" spans="1:6">
      <c r="A79" s="17" t="s">
        <v>901</v>
      </c>
      <c r="B79" s="17" t="s">
        <v>902</v>
      </c>
      <c r="C79" s="17" t="s">
        <v>934</v>
      </c>
      <c r="D79" s="17" t="s">
        <v>935</v>
      </c>
      <c r="E79" s="17">
        <v>3</v>
      </c>
      <c r="F79" s="17" t="s">
        <v>936</v>
      </c>
    </row>
    <row r="80" spans="1:6">
      <c r="A80" s="17" t="s">
        <v>901</v>
      </c>
      <c r="B80" s="17" t="s">
        <v>902</v>
      </c>
      <c r="C80" s="17" t="s">
        <v>937</v>
      </c>
      <c r="D80" s="17" t="s">
        <v>938</v>
      </c>
      <c r="E80" s="17">
        <v>3.5</v>
      </c>
      <c r="F80" s="17" t="s">
        <v>939</v>
      </c>
    </row>
    <row r="81" spans="1:6">
      <c r="A81" s="17" t="s">
        <v>901</v>
      </c>
      <c r="B81" s="17" t="s">
        <v>902</v>
      </c>
      <c r="C81" s="17" t="s">
        <v>940</v>
      </c>
      <c r="D81" s="17" t="s">
        <v>941</v>
      </c>
      <c r="E81" s="17">
        <v>4</v>
      </c>
      <c r="F81" s="17" t="s">
        <v>942</v>
      </c>
    </row>
    <row r="82" spans="1:6">
      <c r="A82" s="17" t="s">
        <v>901</v>
      </c>
      <c r="B82" s="17" t="s">
        <v>902</v>
      </c>
      <c r="C82" s="17" t="s">
        <v>943</v>
      </c>
      <c r="D82" s="17" t="s">
        <v>944</v>
      </c>
      <c r="E82" s="17">
        <v>3.5</v>
      </c>
      <c r="F82" s="17" t="s">
        <v>945</v>
      </c>
    </row>
    <row r="83" spans="1:6">
      <c r="A83" s="17" t="s">
        <v>901</v>
      </c>
      <c r="B83" s="17" t="s">
        <v>902</v>
      </c>
      <c r="C83" s="17" t="s">
        <v>527</v>
      </c>
      <c r="D83" s="17" t="s">
        <v>946</v>
      </c>
      <c r="E83" s="17">
        <v>3</v>
      </c>
      <c r="F83" s="17" t="s">
        <v>947</v>
      </c>
    </row>
    <row r="84" spans="1:6">
      <c r="A84" s="17" t="s">
        <v>901</v>
      </c>
      <c r="B84" s="17" t="s">
        <v>902</v>
      </c>
      <c r="C84" s="17" t="s">
        <v>948</v>
      </c>
      <c r="D84" s="17" t="s">
        <v>949</v>
      </c>
      <c r="E84" s="17">
        <v>3</v>
      </c>
      <c r="F84" s="17" t="s">
        <v>950</v>
      </c>
    </row>
    <row r="85" spans="1:6">
      <c r="A85" s="17" t="s">
        <v>901</v>
      </c>
      <c r="B85" s="17" t="s">
        <v>902</v>
      </c>
      <c r="C85" s="17" t="s">
        <v>951</v>
      </c>
      <c r="D85" s="17" t="s">
        <v>708</v>
      </c>
      <c r="E85" s="17">
        <v>3</v>
      </c>
      <c r="F85" s="17" t="s">
        <v>952</v>
      </c>
    </row>
    <row r="86" spans="1:6">
      <c r="A86" s="17" t="s">
        <v>953</v>
      </c>
      <c r="B86" s="17" t="s">
        <v>954</v>
      </c>
      <c r="C86" s="17" t="s">
        <v>877</v>
      </c>
      <c r="D86" s="17" t="s">
        <v>878</v>
      </c>
      <c r="E86" s="17">
        <v>2</v>
      </c>
      <c r="F86" s="17" t="s">
        <v>955</v>
      </c>
    </row>
    <row r="87" spans="1:6">
      <c r="A87" s="17" t="s">
        <v>953</v>
      </c>
      <c r="B87" s="17" t="s">
        <v>954</v>
      </c>
      <c r="C87" s="17" t="s">
        <v>956</v>
      </c>
      <c r="D87" s="17" t="s">
        <v>957</v>
      </c>
      <c r="E87" s="17">
        <v>4</v>
      </c>
      <c r="F87" s="17" t="s">
        <v>958</v>
      </c>
    </row>
    <row r="88" spans="1:6">
      <c r="A88" s="17" t="s">
        <v>953</v>
      </c>
      <c r="B88" s="17" t="s">
        <v>954</v>
      </c>
      <c r="C88" s="17" t="s">
        <v>880</v>
      </c>
      <c r="D88" s="17" t="s">
        <v>881</v>
      </c>
      <c r="E88" s="17">
        <v>3.5</v>
      </c>
      <c r="F88" s="17" t="s">
        <v>959</v>
      </c>
    </row>
    <row r="89" spans="1:6">
      <c r="A89" s="17" t="s">
        <v>953</v>
      </c>
      <c r="B89" s="17" t="s">
        <v>954</v>
      </c>
      <c r="C89" s="17" t="s">
        <v>960</v>
      </c>
      <c r="D89" s="17" t="s">
        <v>961</v>
      </c>
      <c r="E89" s="17">
        <v>4</v>
      </c>
      <c r="F89" s="17" t="s">
        <v>962</v>
      </c>
    </row>
    <row r="90" spans="1:6">
      <c r="A90" s="17" t="s">
        <v>953</v>
      </c>
      <c r="B90" s="17" t="s">
        <v>954</v>
      </c>
      <c r="C90" s="17" t="s">
        <v>883</v>
      </c>
      <c r="D90" s="17" t="s">
        <v>878</v>
      </c>
      <c r="E90" s="17">
        <v>2</v>
      </c>
      <c r="F90" s="17" t="s">
        <v>963</v>
      </c>
    </row>
    <row r="91" spans="1:6">
      <c r="A91" s="17" t="s">
        <v>953</v>
      </c>
      <c r="B91" s="17" t="s">
        <v>954</v>
      </c>
      <c r="C91" s="17" t="s">
        <v>964</v>
      </c>
      <c r="D91" s="17" t="s">
        <v>965</v>
      </c>
      <c r="E91" s="17">
        <v>4</v>
      </c>
      <c r="F91" s="17" t="s">
        <v>966</v>
      </c>
    </row>
    <row r="92" spans="1:6">
      <c r="A92" s="17" t="s">
        <v>967</v>
      </c>
      <c r="B92" s="17" t="s">
        <v>968</v>
      </c>
      <c r="C92" s="17" t="s">
        <v>969</v>
      </c>
      <c r="D92" s="17" t="s">
        <v>708</v>
      </c>
      <c r="E92" s="17">
        <v>0</v>
      </c>
      <c r="F92" s="17" t="s">
        <v>970</v>
      </c>
    </row>
    <row r="93" spans="1:6">
      <c r="A93" s="17" t="s">
        <v>967</v>
      </c>
      <c r="B93" s="17" t="s">
        <v>968</v>
      </c>
      <c r="C93" s="17" t="s">
        <v>971</v>
      </c>
      <c r="D93" s="17" t="s">
        <v>972</v>
      </c>
      <c r="E93" s="17">
        <v>4</v>
      </c>
      <c r="F93" s="17" t="s">
        <v>973</v>
      </c>
    </row>
    <row r="94" spans="1:6">
      <c r="A94" s="17" t="s">
        <v>967</v>
      </c>
      <c r="B94" s="17" t="s">
        <v>968</v>
      </c>
      <c r="C94" s="17" t="s">
        <v>974</v>
      </c>
      <c r="D94" s="17" t="s">
        <v>975</v>
      </c>
      <c r="E94" s="17">
        <v>4</v>
      </c>
      <c r="F94" s="17" t="s">
        <v>976</v>
      </c>
    </row>
    <row r="95" spans="1:6">
      <c r="A95" s="17" t="s">
        <v>967</v>
      </c>
      <c r="B95" s="17" t="s">
        <v>968</v>
      </c>
      <c r="C95" s="17" t="s">
        <v>977</v>
      </c>
      <c r="D95" s="17" t="s">
        <v>978</v>
      </c>
      <c r="E95" s="17">
        <v>4</v>
      </c>
      <c r="F95" s="17" t="s">
        <v>979</v>
      </c>
    </row>
    <row r="96" spans="1:6">
      <c r="A96" s="17" t="s">
        <v>967</v>
      </c>
      <c r="B96" s="17" t="s">
        <v>968</v>
      </c>
      <c r="C96" s="17" t="s">
        <v>980</v>
      </c>
      <c r="D96" s="17" t="s">
        <v>981</v>
      </c>
      <c r="E96" s="17">
        <v>4</v>
      </c>
      <c r="F96" s="17" t="s">
        <v>982</v>
      </c>
    </row>
    <row r="97" spans="1:6">
      <c r="A97" s="17" t="s">
        <v>967</v>
      </c>
      <c r="B97" s="17" t="s">
        <v>968</v>
      </c>
      <c r="C97" s="17" t="s">
        <v>983</v>
      </c>
      <c r="D97" s="17" t="s">
        <v>984</v>
      </c>
      <c r="E97" s="17">
        <v>4</v>
      </c>
      <c r="F97" s="17" t="s">
        <v>985</v>
      </c>
    </row>
    <row r="98" spans="1:6">
      <c r="A98" s="17" t="s">
        <v>967</v>
      </c>
      <c r="B98" s="17" t="s">
        <v>968</v>
      </c>
      <c r="C98" s="17" t="s">
        <v>533</v>
      </c>
      <c r="D98" s="17" t="s">
        <v>986</v>
      </c>
      <c r="E98" s="17">
        <v>4</v>
      </c>
      <c r="F98" s="17" t="s">
        <v>987</v>
      </c>
    </row>
    <row r="99" spans="1:6">
      <c r="A99" s="17" t="s">
        <v>988</v>
      </c>
      <c r="B99" s="17" t="s">
        <v>989</v>
      </c>
      <c r="C99" s="17" t="s">
        <v>990</v>
      </c>
      <c r="D99" s="17" t="s">
        <v>991</v>
      </c>
      <c r="E99" s="17">
        <v>4</v>
      </c>
      <c r="F99" s="17" t="s">
        <v>992</v>
      </c>
    </row>
    <row r="100" spans="1:6">
      <c r="A100" s="17" t="s">
        <v>988</v>
      </c>
      <c r="B100" s="17" t="s">
        <v>989</v>
      </c>
      <c r="C100" s="17" t="s">
        <v>993</v>
      </c>
      <c r="D100" s="17" t="s">
        <v>994</v>
      </c>
      <c r="E100" s="17">
        <v>4</v>
      </c>
      <c r="F100" s="17" t="s">
        <v>995</v>
      </c>
    </row>
    <row r="101" spans="1:6">
      <c r="A101" s="17" t="s">
        <v>988</v>
      </c>
      <c r="B101" s="17" t="s">
        <v>989</v>
      </c>
      <c r="C101" s="17" t="s">
        <v>996</v>
      </c>
      <c r="D101" s="17" t="s">
        <v>997</v>
      </c>
      <c r="E101" s="17">
        <v>3.5</v>
      </c>
      <c r="F101" s="17" t="s">
        <v>998</v>
      </c>
    </row>
    <row r="102" spans="1:6">
      <c r="A102" s="17" t="s">
        <v>999</v>
      </c>
      <c r="B102" s="17" t="s">
        <v>1000</v>
      </c>
      <c r="C102" s="17" t="s">
        <v>1001</v>
      </c>
      <c r="D102" s="17" t="s">
        <v>1002</v>
      </c>
      <c r="E102" s="17">
        <v>3</v>
      </c>
      <c r="F102" s="17" t="s">
        <v>1003</v>
      </c>
    </row>
    <row r="103" spans="1:6">
      <c r="A103" s="17" t="s">
        <v>999</v>
      </c>
      <c r="B103" s="17" t="s">
        <v>1000</v>
      </c>
      <c r="C103" s="17" t="s">
        <v>1004</v>
      </c>
      <c r="D103" s="17" t="s">
        <v>1005</v>
      </c>
      <c r="E103" s="17">
        <v>4</v>
      </c>
      <c r="F103" s="17" t="s">
        <v>1006</v>
      </c>
    </row>
    <row r="104" spans="1:6">
      <c r="A104" s="17" t="s">
        <v>1007</v>
      </c>
      <c r="B104" s="17" t="s">
        <v>1008</v>
      </c>
      <c r="C104" s="17" t="s">
        <v>1009</v>
      </c>
      <c r="D104" s="17" t="s">
        <v>1010</v>
      </c>
      <c r="E104" s="17">
        <v>4</v>
      </c>
      <c r="F104" s="17" t="s">
        <v>1011</v>
      </c>
    </row>
    <row r="105" spans="1:6">
      <c r="A105" s="17" t="s">
        <v>1007</v>
      </c>
      <c r="B105" s="17" t="s">
        <v>1008</v>
      </c>
      <c r="C105" s="17" t="s">
        <v>1012</v>
      </c>
      <c r="D105" s="17" t="s">
        <v>1013</v>
      </c>
      <c r="E105" s="17">
        <v>4</v>
      </c>
      <c r="F105" s="17" t="s">
        <v>1014</v>
      </c>
    </row>
    <row r="106" spans="1:6">
      <c r="A106" s="17" t="s">
        <v>1007</v>
      </c>
      <c r="B106" s="17" t="s">
        <v>1008</v>
      </c>
      <c r="C106" s="17" t="s">
        <v>1015</v>
      </c>
      <c r="D106" s="17" t="s">
        <v>1016</v>
      </c>
      <c r="E106" s="17">
        <v>2</v>
      </c>
      <c r="F106" s="17" t="s">
        <v>1017</v>
      </c>
    </row>
    <row r="107" spans="1:6">
      <c r="A107" s="17" t="s">
        <v>1007</v>
      </c>
      <c r="B107" s="17" t="s">
        <v>1008</v>
      </c>
      <c r="C107" s="17" t="s">
        <v>1018</v>
      </c>
      <c r="D107" s="17" t="s">
        <v>1016</v>
      </c>
      <c r="E107" s="17">
        <v>2</v>
      </c>
      <c r="F107" s="17" t="s">
        <v>1019</v>
      </c>
    </row>
    <row r="108" spans="1:6">
      <c r="A108" s="17" t="s">
        <v>1007</v>
      </c>
      <c r="B108" s="17" t="s">
        <v>1008</v>
      </c>
      <c r="C108" s="17" t="s">
        <v>1020</v>
      </c>
      <c r="D108" s="17" t="s">
        <v>1021</v>
      </c>
      <c r="E108" s="17">
        <v>3.5</v>
      </c>
      <c r="F108" s="17" t="s">
        <v>1022</v>
      </c>
    </row>
    <row r="109" spans="1:6">
      <c r="A109" s="17" t="s">
        <v>1007</v>
      </c>
      <c r="B109" s="17" t="s">
        <v>1008</v>
      </c>
      <c r="C109" s="17" t="s">
        <v>1023</v>
      </c>
      <c r="D109" s="17" t="s">
        <v>1024</v>
      </c>
      <c r="E109" s="17">
        <v>3.5</v>
      </c>
      <c r="F109" s="17" t="s">
        <v>1025</v>
      </c>
    </row>
    <row r="110" spans="1:6">
      <c r="A110" s="17" t="s">
        <v>1026</v>
      </c>
      <c r="B110" s="17" t="s">
        <v>1027</v>
      </c>
      <c r="C110" s="17" t="s">
        <v>669</v>
      </c>
      <c r="D110" s="17" t="s">
        <v>1028</v>
      </c>
      <c r="E110" s="17">
        <v>3.5</v>
      </c>
      <c r="F110" s="17" t="s">
        <v>1029</v>
      </c>
    </row>
    <row r="111" spans="1:6">
      <c r="A111" s="17" t="s">
        <v>1026</v>
      </c>
      <c r="B111" s="17" t="s">
        <v>1027</v>
      </c>
      <c r="C111" s="17" t="s">
        <v>1030</v>
      </c>
      <c r="D111" s="17" t="s">
        <v>1031</v>
      </c>
      <c r="E111" s="17">
        <v>4</v>
      </c>
      <c r="F111" s="17" t="s">
        <v>1032</v>
      </c>
    </row>
    <row r="112" spans="1:6">
      <c r="A112" s="17" t="s">
        <v>1026</v>
      </c>
      <c r="B112" s="17" t="s">
        <v>1027</v>
      </c>
      <c r="C112" s="17" t="s">
        <v>1033</v>
      </c>
      <c r="D112" s="17" t="s">
        <v>1034</v>
      </c>
      <c r="E112" s="17">
        <v>4</v>
      </c>
      <c r="F112" s="17" t="s">
        <v>1035</v>
      </c>
    </row>
    <row r="113" spans="1:6">
      <c r="A113" s="17" t="s">
        <v>1026</v>
      </c>
      <c r="B113" s="17" t="s">
        <v>1027</v>
      </c>
      <c r="C113" s="17" t="s">
        <v>1036</v>
      </c>
      <c r="D113" s="17" t="s">
        <v>1037</v>
      </c>
      <c r="E113" s="17">
        <v>3</v>
      </c>
      <c r="F113" s="17" t="s">
        <v>1038</v>
      </c>
    </row>
    <row r="114" spans="1:6">
      <c r="A114" s="17" t="s">
        <v>1039</v>
      </c>
      <c r="B114" s="17" t="s">
        <v>1040</v>
      </c>
      <c r="C114" s="17" t="s">
        <v>969</v>
      </c>
      <c r="D114" s="17" t="s">
        <v>708</v>
      </c>
      <c r="E114" s="17">
        <v>0</v>
      </c>
      <c r="F114" s="17" t="s">
        <v>1041</v>
      </c>
    </row>
    <row r="115" spans="1:6">
      <c r="A115" s="17" t="s">
        <v>1039</v>
      </c>
      <c r="B115" s="17" t="s">
        <v>1040</v>
      </c>
      <c r="C115" s="17" t="s">
        <v>1042</v>
      </c>
      <c r="D115" s="17" t="s">
        <v>1043</v>
      </c>
      <c r="E115" s="17">
        <v>4</v>
      </c>
      <c r="F115" s="17" t="s">
        <v>1044</v>
      </c>
    </row>
    <row r="116" spans="1:6">
      <c r="A116" s="17" t="s">
        <v>1039</v>
      </c>
      <c r="B116" s="17" t="s">
        <v>1040</v>
      </c>
      <c r="C116" s="17" t="s">
        <v>1045</v>
      </c>
      <c r="D116" s="17" t="s">
        <v>708</v>
      </c>
      <c r="E116" s="17">
        <v>2.5</v>
      </c>
      <c r="F116" s="17" t="s">
        <v>1046</v>
      </c>
    </row>
    <row r="117" spans="1:6">
      <c r="A117" s="17" t="s">
        <v>1039</v>
      </c>
      <c r="B117" s="17" t="s">
        <v>1040</v>
      </c>
      <c r="C117" s="17" t="s">
        <v>971</v>
      </c>
      <c r="D117" s="17" t="s">
        <v>972</v>
      </c>
      <c r="E117" s="17">
        <v>3</v>
      </c>
      <c r="F117" s="17" t="s">
        <v>1047</v>
      </c>
    </row>
    <row r="118" spans="1:6">
      <c r="A118" s="17" t="s">
        <v>1039</v>
      </c>
      <c r="B118" s="17" t="s">
        <v>1040</v>
      </c>
      <c r="C118" s="17" t="s">
        <v>1048</v>
      </c>
      <c r="D118" s="17" t="s">
        <v>1049</v>
      </c>
      <c r="E118" s="17">
        <v>4</v>
      </c>
      <c r="F118" s="17" t="s">
        <v>1050</v>
      </c>
    </row>
    <row r="119" spans="1:6">
      <c r="A119" s="17" t="s">
        <v>1039</v>
      </c>
      <c r="B119" s="17" t="s">
        <v>1040</v>
      </c>
      <c r="C119" s="17" t="s">
        <v>974</v>
      </c>
      <c r="D119" s="17" t="s">
        <v>975</v>
      </c>
      <c r="E119" s="17">
        <v>4</v>
      </c>
      <c r="F119" s="17" t="s">
        <v>1051</v>
      </c>
    </row>
    <row r="120" spans="1:6">
      <c r="A120" s="17" t="s">
        <v>1039</v>
      </c>
      <c r="B120" s="17" t="s">
        <v>1040</v>
      </c>
      <c r="C120" s="17" t="s">
        <v>980</v>
      </c>
      <c r="D120" s="17" t="s">
        <v>981</v>
      </c>
      <c r="E120" s="17">
        <v>3</v>
      </c>
      <c r="F120" s="17" t="s">
        <v>1052</v>
      </c>
    </row>
    <row r="121" spans="1:6">
      <c r="A121" s="17" t="s">
        <v>1039</v>
      </c>
      <c r="B121" s="17" t="s">
        <v>1040</v>
      </c>
      <c r="C121" s="17" t="s">
        <v>1053</v>
      </c>
      <c r="D121" s="17" t="s">
        <v>1054</v>
      </c>
      <c r="E121" s="17">
        <v>3.5</v>
      </c>
      <c r="F121" s="17" t="s">
        <v>1055</v>
      </c>
    </row>
    <row r="122" spans="1:6">
      <c r="A122" s="17" t="s">
        <v>1039</v>
      </c>
      <c r="B122" s="17" t="s">
        <v>1040</v>
      </c>
      <c r="C122" s="17" t="s">
        <v>1056</v>
      </c>
      <c r="D122" s="17" t="s">
        <v>1057</v>
      </c>
      <c r="E122" s="17">
        <v>3.5</v>
      </c>
      <c r="F122" s="17" t="s">
        <v>1058</v>
      </c>
    </row>
    <row r="123" spans="1:6">
      <c r="A123" s="17" t="s">
        <v>1039</v>
      </c>
      <c r="B123" s="17" t="s">
        <v>1040</v>
      </c>
      <c r="C123" s="17" t="s">
        <v>983</v>
      </c>
      <c r="D123" s="17" t="s">
        <v>984</v>
      </c>
      <c r="E123" s="17">
        <v>3</v>
      </c>
      <c r="F123" s="17" t="s">
        <v>1059</v>
      </c>
    </row>
    <row r="124" spans="1:6">
      <c r="A124" s="17" t="s">
        <v>1039</v>
      </c>
      <c r="B124" s="17" t="s">
        <v>1040</v>
      </c>
      <c r="C124" s="17" t="s">
        <v>1060</v>
      </c>
      <c r="D124" s="17" t="s">
        <v>1061</v>
      </c>
      <c r="E124" s="17">
        <v>4</v>
      </c>
      <c r="F124" s="17" t="s">
        <v>1062</v>
      </c>
    </row>
    <row r="125" spans="1:6">
      <c r="A125" s="17" t="s">
        <v>1039</v>
      </c>
      <c r="B125" s="17" t="s">
        <v>1040</v>
      </c>
      <c r="C125" s="17" t="s">
        <v>533</v>
      </c>
      <c r="D125" s="17" t="s">
        <v>986</v>
      </c>
      <c r="E125" s="17">
        <v>4</v>
      </c>
      <c r="F125" s="17" t="s">
        <v>1063</v>
      </c>
    </row>
    <row r="126" spans="1:6">
      <c r="A126" s="17" t="s">
        <v>1039</v>
      </c>
      <c r="B126" s="17" t="s">
        <v>1040</v>
      </c>
      <c r="C126" s="17" t="s">
        <v>593</v>
      </c>
      <c r="D126" s="17" t="s">
        <v>1064</v>
      </c>
      <c r="E126" s="17">
        <v>4</v>
      </c>
      <c r="F126" s="17" t="s">
        <v>1065</v>
      </c>
    </row>
    <row r="127" spans="1:6">
      <c r="A127" s="17" t="s">
        <v>1039</v>
      </c>
      <c r="B127" s="17" t="s">
        <v>1040</v>
      </c>
      <c r="C127" s="17" t="s">
        <v>609</v>
      </c>
      <c r="D127" s="17" t="s">
        <v>1066</v>
      </c>
      <c r="E127" s="17">
        <v>3.5</v>
      </c>
      <c r="F127" s="17" t="s">
        <v>1067</v>
      </c>
    </row>
    <row r="128" spans="1:6">
      <c r="A128" s="17" t="s">
        <v>1039</v>
      </c>
      <c r="B128" s="17" t="s">
        <v>1040</v>
      </c>
      <c r="C128" s="17" t="s">
        <v>1068</v>
      </c>
      <c r="D128" s="17" t="s">
        <v>1069</v>
      </c>
      <c r="E128" s="17">
        <v>3.5</v>
      </c>
      <c r="F128" s="17" t="s">
        <v>1070</v>
      </c>
    </row>
    <row r="129" spans="1:6">
      <c r="A129" s="17" t="s">
        <v>1039</v>
      </c>
      <c r="B129" s="17" t="s">
        <v>1040</v>
      </c>
      <c r="C129" s="17" t="s">
        <v>1071</v>
      </c>
      <c r="D129" s="17" t="s">
        <v>1072</v>
      </c>
      <c r="E129" s="17">
        <v>4</v>
      </c>
      <c r="F129" s="17" t="s">
        <v>1073</v>
      </c>
    </row>
    <row r="130" spans="1:6">
      <c r="A130" s="17" t="s">
        <v>1039</v>
      </c>
      <c r="B130" s="17" t="s">
        <v>1040</v>
      </c>
      <c r="C130" s="17" t="s">
        <v>1074</v>
      </c>
      <c r="D130" s="17" t="s">
        <v>1075</v>
      </c>
      <c r="E130" s="17">
        <v>4</v>
      </c>
      <c r="F130" s="17" t="s">
        <v>1076</v>
      </c>
    </row>
    <row r="131" spans="1:6">
      <c r="A131" s="17" t="s">
        <v>1039</v>
      </c>
      <c r="B131" s="17" t="s">
        <v>1040</v>
      </c>
      <c r="C131" s="17" t="s">
        <v>1077</v>
      </c>
      <c r="D131" s="17" t="s">
        <v>1078</v>
      </c>
      <c r="E131" s="17">
        <v>3</v>
      </c>
      <c r="F131" s="17" t="s">
        <v>1079</v>
      </c>
    </row>
    <row r="132" spans="1:6">
      <c r="A132" s="17" t="s">
        <v>1039</v>
      </c>
      <c r="B132" s="17" t="s">
        <v>1040</v>
      </c>
      <c r="C132" s="17" t="s">
        <v>1080</v>
      </c>
      <c r="D132" s="17" t="s">
        <v>708</v>
      </c>
      <c r="E132" s="17">
        <v>4</v>
      </c>
      <c r="F132" s="17" t="s">
        <v>1081</v>
      </c>
    </row>
    <row r="133" spans="1:6">
      <c r="A133" s="17" t="s">
        <v>1082</v>
      </c>
      <c r="B133" s="17" t="s">
        <v>1083</v>
      </c>
      <c r="C133" s="17" t="s">
        <v>1084</v>
      </c>
      <c r="D133" s="17" t="s">
        <v>1085</v>
      </c>
      <c r="E133" s="17">
        <v>2.5</v>
      </c>
      <c r="F133" s="17" t="s">
        <v>1086</v>
      </c>
    </row>
    <row r="134" spans="1:6">
      <c r="A134" s="17" t="s">
        <v>1082</v>
      </c>
      <c r="B134" s="17" t="s">
        <v>1083</v>
      </c>
      <c r="C134" s="17" t="s">
        <v>1087</v>
      </c>
      <c r="D134" s="17" t="s">
        <v>1088</v>
      </c>
      <c r="E134" s="17">
        <v>3</v>
      </c>
      <c r="F134" s="17" t="s">
        <v>1089</v>
      </c>
    </row>
    <row r="135" spans="1:6">
      <c r="A135" s="17" t="s">
        <v>1082</v>
      </c>
      <c r="B135" s="17" t="s">
        <v>1083</v>
      </c>
      <c r="C135" s="17" t="s">
        <v>1090</v>
      </c>
      <c r="D135" s="17" t="s">
        <v>1091</v>
      </c>
      <c r="E135" s="17">
        <v>3.5</v>
      </c>
      <c r="F135" s="17" t="s">
        <v>1092</v>
      </c>
    </row>
    <row r="136" spans="1:6">
      <c r="A136" s="17" t="s">
        <v>1082</v>
      </c>
      <c r="B136" s="17" t="s">
        <v>1083</v>
      </c>
      <c r="C136" s="17" t="s">
        <v>1093</v>
      </c>
      <c r="D136" s="17" t="s">
        <v>1094</v>
      </c>
      <c r="E136" s="17">
        <v>4</v>
      </c>
      <c r="F136" s="17" t="s">
        <v>1095</v>
      </c>
    </row>
    <row r="137" spans="1:6">
      <c r="A137" s="17" t="s">
        <v>1082</v>
      </c>
      <c r="B137" s="17" t="s">
        <v>1083</v>
      </c>
      <c r="C137" s="17" t="s">
        <v>1096</v>
      </c>
      <c r="D137" s="17" t="s">
        <v>1097</v>
      </c>
      <c r="E137" s="17">
        <v>2.5</v>
      </c>
      <c r="F137" s="17" t="s">
        <v>1098</v>
      </c>
    </row>
    <row r="138" spans="1:6">
      <c r="A138" s="17" t="s">
        <v>1082</v>
      </c>
      <c r="B138" s="17" t="s">
        <v>1083</v>
      </c>
      <c r="C138" s="17" t="s">
        <v>1099</v>
      </c>
      <c r="D138" s="17" t="s">
        <v>1100</v>
      </c>
      <c r="E138" s="17">
        <v>4</v>
      </c>
      <c r="F138" s="17" t="s">
        <v>1101</v>
      </c>
    </row>
    <row r="139" spans="1:6">
      <c r="A139" s="17" t="s">
        <v>1082</v>
      </c>
      <c r="B139" s="17" t="s">
        <v>1083</v>
      </c>
      <c r="C139" s="17" t="s">
        <v>1102</v>
      </c>
      <c r="D139" s="17" t="s">
        <v>1097</v>
      </c>
      <c r="E139" s="17">
        <v>3.5</v>
      </c>
      <c r="F139" s="17" t="s">
        <v>1103</v>
      </c>
    </row>
    <row r="140" spans="1:6">
      <c r="A140" s="17" t="s">
        <v>1082</v>
      </c>
      <c r="B140" s="17" t="s">
        <v>1083</v>
      </c>
      <c r="C140" s="17" t="s">
        <v>1104</v>
      </c>
      <c r="D140" s="17" t="s">
        <v>1097</v>
      </c>
      <c r="E140" s="17">
        <v>4</v>
      </c>
      <c r="F140" s="17" t="s">
        <v>1105</v>
      </c>
    </row>
    <row r="141" spans="1:6">
      <c r="A141" s="17" t="s">
        <v>1082</v>
      </c>
      <c r="B141" s="17" t="s">
        <v>1083</v>
      </c>
      <c r="C141" s="17" t="s">
        <v>1106</v>
      </c>
      <c r="D141" s="17" t="s">
        <v>1097</v>
      </c>
      <c r="E141" s="17">
        <v>4</v>
      </c>
      <c r="F141" s="17" t="s">
        <v>1105</v>
      </c>
    </row>
    <row r="142" spans="1:6">
      <c r="A142" s="17" t="s">
        <v>1082</v>
      </c>
      <c r="B142" s="17" t="s">
        <v>1083</v>
      </c>
      <c r="C142" s="17" t="s">
        <v>1107</v>
      </c>
      <c r="D142" s="17" t="s">
        <v>1108</v>
      </c>
      <c r="E142" s="17">
        <v>3.5</v>
      </c>
      <c r="F142" s="17" t="s">
        <v>1109</v>
      </c>
    </row>
    <row r="143" spans="1:6">
      <c r="A143" s="17" t="s">
        <v>1082</v>
      </c>
      <c r="B143" s="17" t="s">
        <v>1083</v>
      </c>
      <c r="C143" s="17" t="s">
        <v>1110</v>
      </c>
      <c r="D143" s="17" t="s">
        <v>1111</v>
      </c>
      <c r="E143" s="17">
        <v>4</v>
      </c>
      <c r="F143" s="17" t="s">
        <v>1112</v>
      </c>
    </row>
    <row r="144" spans="1:6">
      <c r="A144" s="17" t="s">
        <v>1082</v>
      </c>
      <c r="B144" s="17" t="s">
        <v>1083</v>
      </c>
      <c r="C144" s="17" t="s">
        <v>1113</v>
      </c>
      <c r="D144" s="17" t="s">
        <v>1114</v>
      </c>
      <c r="E144" s="17">
        <v>3.5</v>
      </c>
      <c r="F144" s="17" t="s">
        <v>1092</v>
      </c>
    </row>
    <row r="145" spans="1:6">
      <c r="A145" s="17" t="s">
        <v>1082</v>
      </c>
      <c r="B145" s="17" t="s">
        <v>1083</v>
      </c>
      <c r="C145" s="17" t="s">
        <v>1115</v>
      </c>
      <c r="D145" s="17" t="s">
        <v>888</v>
      </c>
      <c r="E145" s="17">
        <v>2.5</v>
      </c>
      <c r="F145" s="17" t="s">
        <v>1116</v>
      </c>
    </row>
    <row r="146" spans="1:6">
      <c r="A146" s="17" t="s">
        <v>1082</v>
      </c>
      <c r="B146" s="17" t="s">
        <v>1083</v>
      </c>
      <c r="C146" s="17" t="s">
        <v>1117</v>
      </c>
      <c r="D146" s="17" t="s">
        <v>1097</v>
      </c>
      <c r="E146" s="17">
        <v>3</v>
      </c>
      <c r="F146" s="17" t="s">
        <v>1118</v>
      </c>
    </row>
    <row r="147" spans="1:6">
      <c r="A147" s="17" t="s">
        <v>1082</v>
      </c>
      <c r="B147" s="17" t="s">
        <v>1083</v>
      </c>
      <c r="C147" s="17" t="s">
        <v>1119</v>
      </c>
      <c r="D147" s="17" t="s">
        <v>1114</v>
      </c>
      <c r="E147" s="17">
        <v>4</v>
      </c>
      <c r="F147" s="17" t="s">
        <v>1105</v>
      </c>
    </row>
    <row r="148" spans="1:6">
      <c r="A148" s="17" t="s">
        <v>1082</v>
      </c>
      <c r="B148" s="17" t="s">
        <v>1083</v>
      </c>
      <c r="C148" s="17" t="s">
        <v>1120</v>
      </c>
      <c r="D148" s="17" t="s">
        <v>1097</v>
      </c>
      <c r="E148" s="17">
        <v>2.5</v>
      </c>
      <c r="F148" s="17" t="s">
        <v>1121</v>
      </c>
    </row>
    <row r="149" spans="1:6">
      <c r="A149" s="17" t="s">
        <v>1082</v>
      </c>
      <c r="B149" s="17" t="s">
        <v>1083</v>
      </c>
      <c r="C149" s="17" t="s">
        <v>1122</v>
      </c>
      <c r="D149" s="17" t="s">
        <v>1097</v>
      </c>
      <c r="E149" s="17">
        <v>2.5</v>
      </c>
      <c r="F149" s="17" t="s">
        <v>1123</v>
      </c>
    </row>
    <row r="150" spans="1:6">
      <c r="A150" s="17" t="s">
        <v>1082</v>
      </c>
      <c r="B150" s="17" t="s">
        <v>1083</v>
      </c>
      <c r="C150" s="17" t="s">
        <v>1124</v>
      </c>
      <c r="D150" s="17" t="s">
        <v>1097</v>
      </c>
      <c r="E150" s="17">
        <v>2.5</v>
      </c>
      <c r="F150" s="17" t="s">
        <v>1125</v>
      </c>
    </row>
    <row r="151" spans="1:6">
      <c r="A151" s="17" t="s">
        <v>1082</v>
      </c>
      <c r="B151" s="17" t="s">
        <v>1083</v>
      </c>
      <c r="C151" s="17" t="s">
        <v>1126</v>
      </c>
      <c r="D151" s="17" t="s">
        <v>1127</v>
      </c>
      <c r="E151" s="17">
        <v>2.5</v>
      </c>
      <c r="F151" s="17" t="s">
        <v>1128</v>
      </c>
    </row>
    <row r="152" spans="1:6">
      <c r="A152" s="17" t="s">
        <v>1082</v>
      </c>
      <c r="B152" s="17" t="s">
        <v>1083</v>
      </c>
      <c r="C152" s="17" t="s">
        <v>1129</v>
      </c>
      <c r="D152" s="17" t="s">
        <v>1130</v>
      </c>
      <c r="E152" s="17">
        <v>4</v>
      </c>
      <c r="F152" s="17" t="s">
        <v>1131</v>
      </c>
    </row>
    <row r="153" spans="1:6">
      <c r="A153" s="17" t="s">
        <v>1082</v>
      </c>
      <c r="B153" s="17" t="s">
        <v>1083</v>
      </c>
      <c r="C153" s="17" t="s">
        <v>1132</v>
      </c>
      <c r="D153" s="17" t="s">
        <v>1097</v>
      </c>
      <c r="E153" s="17">
        <v>4</v>
      </c>
      <c r="F153" s="17" t="s">
        <v>1133</v>
      </c>
    </row>
    <row r="154" spans="1:6">
      <c r="A154" s="17" t="s">
        <v>1082</v>
      </c>
      <c r="B154" s="17" t="s">
        <v>1083</v>
      </c>
      <c r="C154" s="17" t="s">
        <v>1134</v>
      </c>
      <c r="D154" s="17" t="s">
        <v>1100</v>
      </c>
      <c r="E154" s="17">
        <v>4</v>
      </c>
      <c r="F154" s="17" t="s">
        <v>1135</v>
      </c>
    </row>
    <row r="155" spans="1:6">
      <c r="A155" s="17" t="s">
        <v>1136</v>
      </c>
      <c r="B155" s="17" t="s">
        <v>1137</v>
      </c>
      <c r="C155" s="17" t="s">
        <v>1138</v>
      </c>
      <c r="D155" s="17" t="s">
        <v>1139</v>
      </c>
      <c r="E155" s="17">
        <v>2.5</v>
      </c>
      <c r="F155" s="17" t="s">
        <v>1140</v>
      </c>
    </row>
    <row r="156" spans="1:6">
      <c r="A156" s="17" t="s">
        <v>1141</v>
      </c>
      <c r="B156" s="17" t="s">
        <v>1142</v>
      </c>
      <c r="C156" s="17" t="s">
        <v>1143</v>
      </c>
      <c r="D156" s="17" t="s">
        <v>711</v>
      </c>
      <c r="E156" s="17">
        <v>4</v>
      </c>
      <c r="F156" s="17" t="s">
        <v>1144</v>
      </c>
    </row>
    <row r="157" spans="1:6">
      <c r="A157" s="17" t="s">
        <v>1141</v>
      </c>
      <c r="B157" s="17" t="s">
        <v>1142</v>
      </c>
      <c r="C157" s="17" t="s">
        <v>1145</v>
      </c>
      <c r="D157" s="17" t="s">
        <v>802</v>
      </c>
      <c r="E157" s="17">
        <v>4</v>
      </c>
      <c r="F157" s="17" t="s">
        <v>1146</v>
      </c>
    </row>
    <row r="158" spans="1:6">
      <c r="A158" s="17" t="s">
        <v>1147</v>
      </c>
      <c r="B158" s="17" t="s">
        <v>1148</v>
      </c>
      <c r="C158" s="17" t="s">
        <v>887</v>
      </c>
      <c r="D158" s="17" t="s">
        <v>888</v>
      </c>
      <c r="E158" s="17">
        <v>4</v>
      </c>
      <c r="F158" s="17" t="s">
        <v>1149</v>
      </c>
    </row>
    <row r="159" spans="1:6">
      <c r="A159" s="17" t="s">
        <v>1147</v>
      </c>
      <c r="B159" s="17" t="s">
        <v>1148</v>
      </c>
      <c r="C159" s="17" t="s">
        <v>1150</v>
      </c>
      <c r="D159" s="17" t="s">
        <v>1151</v>
      </c>
      <c r="E159" s="17">
        <v>4</v>
      </c>
      <c r="F159" s="17" t="s">
        <v>1152</v>
      </c>
    </row>
    <row r="160" spans="1:6">
      <c r="A160" s="17" t="s">
        <v>1147</v>
      </c>
      <c r="B160" s="17" t="s">
        <v>1148</v>
      </c>
      <c r="C160" s="17" t="s">
        <v>649</v>
      </c>
      <c r="D160" s="17" t="s">
        <v>1153</v>
      </c>
      <c r="E160" s="17">
        <v>4</v>
      </c>
      <c r="F160" s="17" t="s">
        <v>1154</v>
      </c>
    </row>
    <row r="161" spans="1:6">
      <c r="A161" s="17" t="s">
        <v>1147</v>
      </c>
      <c r="B161" s="17" t="s">
        <v>1148</v>
      </c>
      <c r="C161" s="17" t="s">
        <v>1155</v>
      </c>
      <c r="D161" s="17" t="s">
        <v>1156</v>
      </c>
      <c r="E161" s="17">
        <v>3.5</v>
      </c>
      <c r="F161" s="17" t="s">
        <v>1157</v>
      </c>
    </row>
    <row r="162" spans="1:6">
      <c r="A162" s="17" t="s">
        <v>1147</v>
      </c>
      <c r="B162" s="17" t="s">
        <v>1148</v>
      </c>
      <c r="C162" s="17" t="s">
        <v>1158</v>
      </c>
      <c r="D162" s="17" t="s">
        <v>1159</v>
      </c>
      <c r="E162" s="17">
        <v>4</v>
      </c>
      <c r="F162" s="17" t="s">
        <v>1160</v>
      </c>
    </row>
    <row r="163" spans="1:6">
      <c r="A163" s="17" t="s">
        <v>1147</v>
      </c>
      <c r="B163" s="17" t="s">
        <v>1148</v>
      </c>
      <c r="C163" s="17" t="s">
        <v>1161</v>
      </c>
      <c r="D163" s="17" t="s">
        <v>1159</v>
      </c>
      <c r="E163" s="17">
        <v>4</v>
      </c>
      <c r="F163" s="17" t="s">
        <v>1162</v>
      </c>
    </row>
    <row r="164" spans="1:6">
      <c r="A164" s="17" t="s">
        <v>1147</v>
      </c>
      <c r="B164" s="17" t="s">
        <v>1148</v>
      </c>
      <c r="C164" s="17" t="s">
        <v>890</v>
      </c>
      <c r="D164" s="17" t="s">
        <v>891</v>
      </c>
      <c r="E164" s="17">
        <v>3</v>
      </c>
      <c r="F164" s="17" t="s">
        <v>1163</v>
      </c>
    </row>
    <row r="165" spans="1:6">
      <c r="A165" s="17" t="s">
        <v>1147</v>
      </c>
      <c r="B165" s="17" t="s">
        <v>1148</v>
      </c>
      <c r="C165" s="17" t="s">
        <v>1164</v>
      </c>
      <c r="D165" s="17" t="s">
        <v>1165</v>
      </c>
      <c r="E165" s="17">
        <v>3.5</v>
      </c>
      <c r="F165" s="17" t="s">
        <v>1166</v>
      </c>
    </row>
    <row r="166" spans="1:6">
      <c r="A166" s="17" t="s">
        <v>1147</v>
      </c>
      <c r="B166" s="17" t="s">
        <v>1148</v>
      </c>
      <c r="C166" s="17" t="s">
        <v>1167</v>
      </c>
      <c r="D166" s="17" t="s">
        <v>888</v>
      </c>
      <c r="E166" s="17">
        <v>3</v>
      </c>
      <c r="F166" s="17" t="s">
        <v>1168</v>
      </c>
    </row>
    <row r="167" spans="1:6">
      <c r="A167" s="17" t="s">
        <v>1147</v>
      </c>
      <c r="B167" s="17" t="s">
        <v>1148</v>
      </c>
      <c r="C167" s="17" t="s">
        <v>529</v>
      </c>
      <c r="D167" s="17" t="s">
        <v>1169</v>
      </c>
      <c r="E167" s="17">
        <v>4</v>
      </c>
      <c r="F167" s="17" t="s">
        <v>1170</v>
      </c>
    </row>
    <row r="168" spans="1:6">
      <c r="A168" s="17" t="s">
        <v>1147</v>
      </c>
      <c r="B168" s="17" t="s">
        <v>1148</v>
      </c>
      <c r="C168" s="17" t="s">
        <v>1171</v>
      </c>
      <c r="D168" s="17" t="s">
        <v>708</v>
      </c>
      <c r="E168" s="17">
        <v>4</v>
      </c>
      <c r="F168" s="17" t="s">
        <v>1172</v>
      </c>
    </row>
    <row r="169" spans="1:6">
      <c r="A169" s="17" t="s">
        <v>1147</v>
      </c>
      <c r="B169" s="17" t="s">
        <v>1148</v>
      </c>
      <c r="C169" s="17" t="s">
        <v>1173</v>
      </c>
      <c r="D169" s="17" t="s">
        <v>1174</v>
      </c>
      <c r="E169" s="17">
        <v>4</v>
      </c>
      <c r="F169" s="17" t="s">
        <v>1175</v>
      </c>
    </row>
    <row r="170" spans="1:6">
      <c r="A170" s="17" t="s">
        <v>1147</v>
      </c>
      <c r="B170" s="17" t="s">
        <v>1148</v>
      </c>
      <c r="C170" s="17" t="s">
        <v>746</v>
      </c>
      <c r="D170" s="17" t="s">
        <v>747</v>
      </c>
      <c r="E170" s="17">
        <v>4</v>
      </c>
      <c r="F170" s="17" t="s">
        <v>1176</v>
      </c>
    </row>
    <row r="171" spans="1:6">
      <c r="A171" s="17" t="s">
        <v>1147</v>
      </c>
      <c r="B171" s="17" t="s">
        <v>1148</v>
      </c>
      <c r="C171" s="17" t="s">
        <v>1177</v>
      </c>
      <c r="D171" s="17" t="s">
        <v>1178</v>
      </c>
      <c r="E171" s="17">
        <v>4</v>
      </c>
      <c r="F171" s="17" t="s">
        <v>1179</v>
      </c>
    </row>
    <row r="172" spans="1:6">
      <c r="A172" s="17" t="s">
        <v>1147</v>
      </c>
      <c r="B172" s="17" t="s">
        <v>1148</v>
      </c>
      <c r="C172" s="17" t="s">
        <v>1180</v>
      </c>
      <c r="D172" s="17" t="s">
        <v>787</v>
      </c>
      <c r="E172" s="17">
        <v>4</v>
      </c>
      <c r="F172" s="17" t="s">
        <v>1181</v>
      </c>
    </row>
    <row r="173" spans="1:6">
      <c r="A173" s="17" t="s">
        <v>1147</v>
      </c>
      <c r="B173" s="17" t="s">
        <v>1148</v>
      </c>
      <c r="C173" s="17" t="s">
        <v>1115</v>
      </c>
      <c r="D173" s="17" t="s">
        <v>888</v>
      </c>
      <c r="E173" s="17">
        <v>3</v>
      </c>
      <c r="F173" s="17" t="s">
        <v>1182</v>
      </c>
    </row>
    <row r="174" spans="1:6">
      <c r="A174" s="17" t="s">
        <v>1147</v>
      </c>
      <c r="B174" s="17" t="s">
        <v>1148</v>
      </c>
      <c r="C174" s="17" t="s">
        <v>1183</v>
      </c>
      <c r="D174" s="17" t="s">
        <v>708</v>
      </c>
      <c r="E174" s="17">
        <v>4</v>
      </c>
      <c r="F174" s="17" t="s">
        <v>1184</v>
      </c>
    </row>
    <row r="175" spans="1:6">
      <c r="A175" s="17" t="s">
        <v>1147</v>
      </c>
      <c r="B175" s="17" t="s">
        <v>1148</v>
      </c>
      <c r="C175" s="17" t="s">
        <v>1185</v>
      </c>
      <c r="D175" s="17" t="s">
        <v>1186</v>
      </c>
      <c r="E175" s="17">
        <v>4</v>
      </c>
      <c r="F175" s="17" t="s">
        <v>1187</v>
      </c>
    </row>
    <row r="176" spans="1:6">
      <c r="A176" s="17" t="s">
        <v>1147</v>
      </c>
      <c r="B176" s="17" t="s">
        <v>1148</v>
      </c>
      <c r="C176" s="17" t="s">
        <v>1188</v>
      </c>
      <c r="D176" s="17" t="s">
        <v>891</v>
      </c>
      <c r="E176" s="17">
        <v>3</v>
      </c>
      <c r="F176" s="17" t="s">
        <v>1189</v>
      </c>
    </row>
    <row r="177" spans="1:6">
      <c r="A177" s="17" t="s">
        <v>1190</v>
      </c>
      <c r="B177" s="17" t="s">
        <v>1191</v>
      </c>
      <c r="C177" s="17" t="s">
        <v>1192</v>
      </c>
      <c r="D177" s="17" t="s">
        <v>1193</v>
      </c>
      <c r="E177" s="17">
        <v>4</v>
      </c>
      <c r="F177" s="17" t="s">
        <v>1194</v>
      </c>
    </row>
    <row r="178" spans="1:6">
      <c r="A178" s="17" t="s">
        <v>1190</v>
      </c>
      <c r="B178" s="17" t="s">
        <v>1191</v>
      </c>
      <c r="C178" s="17" t="s">
        <v>627</v>
      </c>
      <c r="D178" s="17" t="s">
        <v>1195</v>
      </c>
      <c r="E178" s="17">
        <v>4</v>
      </c>
      <c r="F178" s="17" t="s">
        <v>1196</v>
      </c>
    </row>
    <row r="179" spans="1:6">
      <c r="A179" s="17" t="s">
        <v>1197</v>
      </c>
      <c r="B179" s="17" t="s">
        <v>1198</v>
      </c>
      <c r="C179" s="17" t="s">
        <v>1199</v>
      </c>
      <c r="D179" s="17" t="s">
        <v>1200</v>
      </c>
      <c r="E179" s="17">
        <v>3.5</v>
      </c>
      <c r="F179" s="17" t="s">
        <v>1201</v>
      </c>
    </row>
    <row r="180" spans="1:6">
      <c r="A180" s="17" t="s">
        <v>1202</v>
      </c>
      <c r="B180" s="17" t="s">
        <v>1203</v>
      </c>
      <c r="C180" s="17" t="s">
        <v>1204</v>
      </c>
      <c r="D180" s="17" t="s">
        <v>1205</v>
      </c>
      <c r="E180" s="17">
        <v>2.5</v>
      </c>
      <c r="F180" s="17" t="s">
        <v>1206</v>
      </c>
    </row>
    <row r="181" spans="1:6">
      <c r="A181" s="17" t="s">
        <v>1202</v>
      </c>
      <c r="B181" s="17" t="s">
        <v>1203</v>
      </c>
      <c r="C181" s="17" t="s">
        <v>1207</v>
      </c>
      <c r="D181" s="17" t="s">
        <v>708</v>
      </c>
      <c r="E181" s="17">
        <v>3.5</v>
      </c>
      <c r="F181" s="17" t="s">
        <v>1208</v>
      </c>
    </row>
    <row r="182" spans="1:6">
      <c r="A182" s="17" t="s">
        <v>1202</v>
      </c>
      <c r="B182" s="17" t="s">
        <v>1203</v>
      </c>
      <c r="C182" s="17" t="s">
        <v>1209</v>
      </c>
      <c r="D182" s="17" t="s">
        <v>708</v>
      </c>
      <c r="E182" s="17">
        <v>4</v>
      </c>
      <c r="F182" s="17" t="s">
        <v>1210</v>
      </c>
    </row>
    <row r="183" spans="1:6">
      <c r="A183" s="17" t="s">
        <v>1211</v>
      </c>
      <c r="B183" s="17" t="s">
        <v>1212</v>
      </c>
      <c r="C183" s="17" t="s">
        <v>479</v>
      </c>
      <c r="D183" s="17" t="s">
        <v>1213</v>
      </c>
      <c r="E183" s="17">
        <v>3</v>
      </c>
      <c r="F183" s="17" t="s">
        <v>1214</v>
      </c>
    </row>
    <row r="184" spans="1:6">
      <c r="A184" s="17" t="s">
        <v>1215</v>
      </c>
      <c r="B184" s="17" t="s">
        <v>1216</v>
      </c>
      <c r="C184" s="17" t="s">
        <v>1217</v>
      </c>
      <c r="D184" s="17" t="s">
        <v>1218</v>
      </c>
      <c r="E184" s="17">
        <v>3.5</v>
      </c>
      <c r="F184" s="17" t="s">
        <v>1219</v>
      </c>
    </row>
    <row r="185" spans="1:6">
      <c r="A185" s="17" t="s">
        <v>1215</v>
      </c>
      <c r="B185" s="17" t="s">
        <v>1216</v>
      </c>
      <c r="C185" s="17" t="s">
        <v>1220</v>
      </c>
      <c r="D185" s="17" t="s">
        <v>1221</v>
      </c>
      <c r="E185" s="17">
        <v>4</v>
      </c>
      <c r="F185" s="17" t="s">
        <v>1222</v>
      </c>
    </row>
    <row r="186" spans="1:6">
      <c r="A186" s="17" t="s">
        <v>1215</v>
      </c>
      <c r="B186" s="17" t="s">
        <v>1216</v>
      </c>
      <c r="C186" s="17" t="s">
        <v>1223</v>
      </c>
      <c r="D186" s="17" t="s">
        <v>1224</v>
      </c>
      <c r="E186" s="17">
        <v>4</v>
      </c>
      <c r="F186" s="17" t="s">
        <v>1225</v>
      </c>
    </row>
    <row r="187" spans="1:6">
      <c r="A187" s="17" t="s">
        <v>1215</v>
      </c>
      <c r="B187" s="17" t="s">
        <v>1216</v>
      </c>
      <c r="C187" s="17" t="s">
        <v>1226</v>
      </c>
      <c r="D187" s="17" t="s">
        <v>1227</v>
      </c>
      <c r="E187" s="17">
        <v>2.5</v>
      </c>
      <c r="F187" s="17" t="s">
        <v>1228</v>
      </c>
    </row>
    <row r="188" spans="1:6">
      <c r="A188" s="17" t="s">
        <v>1215</v>
      </c>
      <c r="B188" s="17" t="s">
        <v>1216</v>
      </c>
      <c r="C188" s="17" t="s">
        <v>1229</v>
      </c>
      <c r="D188" s="17" t="s">
        <v>1230</v>
      </c>
      <c r="E188" s="17">
        <v>4</v>
      </c>
      <c r="F188" s="17" t="s">
        <v>1231</v>
      </c>
    </row>
    <row r="189" spans="1:6">
      <c r="A189" s="17" t="s">
        <v>1215</v>
      </c>
      <c r="B189" s="17" t="s">
        <v>1216</v>
      </c>
      <c r="C189" s="17" t="s">
        <v>1232</v>
      </c>
      <c r="D189" s="17" t="s">
        <v>1233</v>
      </c>
      <c r="E189" s="17">
        <v>3.5</v>
      </c>
      <c r="F189" s="17" t="s">
        <v>1234</v>
      </c>
    </row>
    <row r="190" spans="1:6">
      <c r="A190" s="17" t="s">
        <v>1215</v>
      </c>
      <c r="B190" s="17" t="s">
        <v>1216</v>
      </c>
      <c r="C190" s="17" t="s">
        <v>1235</v>
      </c>
      <c r="D190" s="17" t="s">
        <v>1233</v>
      </c>
      <c r="E190" s="17">
        <v>3.5</v>
      </c>
      <c r="F190" s="17" t="s">
        <v>1236</v>
      </c>
    </row>
    <row r="191" spans="1:6">
      <c r="A191" s="17" t="s">
        <v>1215</v>
      </c>
      <c r="B191" s="17" t="s">
        <v>1216</v>
      </c>
      <c r="C191" s="17" t="s">
        <v>1237</v>
      </c>
      <c r="D191" s="17" t="s">
        <v>1238</v>
      </c>
      <c r="E191" s="17">
        <v>3</v>
      </c>
      <c r="F191" s="17" t="s">
        <v>1228</v>
      </c>
    </row>
    <row r="192" spans="1:6">
      <c r="A192" s="17" t="s">
        <v>1239</v>
      </c>
      <c r="B192" s="17" t="s">
        <v>1240</v>
      </c>
      <c r="C192" s="17" t="s">
        <v>1241</v>
      </c>
      <c r="D192" s="17" t="s">
        <v>1242</v>
      </c>
      <c r="E192" s="17">
        <v>3.5</v>
      </c>
      <c r="F192" s="17" t="s">
        <v>1243</v>
      </c>
    </row>
    <row r="193" spans="1:6">
      <c r="A193" s="17" t="s">
        <v>1239</v>
      </c>
      <c r="B193" s="17" t="s">
        <v>1240</v>
      </c>
      <c r="C193" s="17" t="s">
        <v>1244</v>
      </c>
      <c r="D193" s="17" t="s">
        <v>1245</v>
      </c>
      <c r="E193" s="17">
        <v>4</v>
      </c>
      <c r="F193" s="17" t="s">
        <v>1246</v>
      </c>
    </row>
    <row r="194" spans="1:6">
      <c r="A194" s="17" t="s">
        <v>1239</v>
      </c>
      <c r="B194" s="17" t="s">
        <v>1240</v>
      </c>
      <c r="C194" s="17" t="s">
        <v>1247</v>
      </c>
      <c r="D194" s="17" t="s">
        <v>1248</v>
      </c>
      <c r="E194" s="17">
        <v>3.5</v>
      </c>
      <c r="F194" s="17" t="s">
        <v>1249</v>
      </c>
    </row>
    <row r="195" spans="1:6">
      <c r="A195" s="17" t="s">
        <v>1239</v>
      </c>
      <c r="B195" s="17" t="s">
        <v>1240</v>
      </c>
      <c r="C195" s="17" t="s">
        <v>1250</v>
      </c>
      <c r="D195" s="17" t="s">
        <v>1251</v>
      </c>
      <c r="E195" s="17">
        <v>2</v>
      </c>
      <c r="F195" s="17" t="s">
        <v>1252</v>
      </c>
    </row>
    <row r="196" spans="1:6">
      <c r="A196" s="17" t="s">
        <v>1253</v>
      </c>
      <c r="B196" s="17" t="s">
        <v>1254</v>
      </c>
      <c r="C196" s="17" t="s">
        <v>1255</v>
      </c>
      <c r="D196" s="17" t="s">
        <v>1256</v>
      </c>
      <c r="E196" s="17">
        <v>4</v>
      </c>
      <c r="F196" s="17" t="s">
        <v>1257</v>
      </c>
    </row>
    <row r="197" spans="1:6">
      <c r="A197" s="17" t="s">
        <v>1253</v>
      </c>
      <c r="B197" s="17" t="s">
        <v>1254</v>
      </c>
      <c r="C197" s="17" t="s">
        <v>1258</v>
      </c>
      <c r="D197" s="17" t="s">
        <v>1259</v>
      </c>
      <c r="E197" s="17">
        <v>2</v>
      </c>
      <c r="F197" s="17" t="s">
        <v>1260</v>
      </c>
    </row>
    <row r="198" spans="1:6">
      <c r="A198" s="17" t="s">
        <v>1253</v>
      </c>
      <c r="B198" s="17" t="s">
        <v>1254</v>
      </c>
      <c r="C198" s="17" t="s">
        <v>1261</v>
      </c>
      <c r="D198" s="17" t="s">
        <v>1262</v>
      </c>
      <c r="E198" s="17">
        <v>2.5</v>
      </c>
      <c r="F198" s="17" t="s">
        <v>1263</v>
      </c>
    </row>
    <row r="199" spans="1:6">
      <c r="A199" s="17" t="s">
        <v>1253</v>
      </c>
      <c r="B199" s="17" t="s">
        <v>1254</v>
      </c>
      <c r="C199" s="17" t="s">
        <v>1264</v>
      </c>
      <c r="D199" s="17" t="s">
        <v>1265</v>
      </c>
      <c r="E199" s="17">
        <v>3.5</v>
      </c>
      <c r="F199" s="17" t="s">
        <v>1266</v>
      </c>
    </row>
    <row r="200" spans="1:6">
      <c r="A200" s="17" t="s">
        <v>1253</v>
      </c>
      <c r="B200" s="17" t="s">
        <v>1254</v>
      </c>
      <c r="C200" s="17" t="s">
        <v>1267</v>
      </c>
      <c r="D200" s="17" t="s">
        <v>1268</v>
      </c>
      <c r="E200" s="17">
        <v>2</v>
      </c>
      <c r="F200" s="17" t="s">
        <v>1063</v>
      </c>
    </row>
    <row r="201" spans="1:6">
      <c r="A201" s="17" t="s">
        <v>1253</v>
      </c>
      <c r="B201" s="17" t="s">
        <v>1254</v>
      </c>
      <c r="C201" s="17" t="s">
        <v>1269</v>
      </c>
      <c r="D201" s="17" t="s">
        <v>708</v>
      </c>
      <c r="E201" s="17">
        <v>4</v>
      </c>
      <c r="F201" s="17" t="s">
        <v>1270</v>
      </c>
    </row>
    <row r="202" spans="1:6">
      <c r="A202" s="17" t="s">
        <v>1271</v>
      </c>
      <c r="B202" s="17" t="s">
        <v>1272</v>
      </c>
      <c r="C202" s="17" t="s">
        <v>1273</v>
      </c>
      <c r="D202" s="17" t="s">
        <v>1274</v>
      </c>
      <c r="E202" s="17">
        <v>3</v>
      </c>
      <c r="F202" s="17" t="s">
        <v>1275</v>
      </c>
    </row>
    <row r="203" spans="1:6">
      <c r="A203" s="17" t="s">
        <v>1271</v>
      </c>
      <c r="B203" s="17" t="s">
        <v>1272</v>
      </c>
      <c r="C203" s="17" t="s">
        <v>1276</v>
      </c>
      <c r="D203" s="17" t="s">
        <v>1277</v>
      </c>
      <c r="E203" s="17">
        <v>4</v>
      </c>
      <c r="F203" s="17" t="s">
        <v>1278</v>
      </c>
    </row>
    <row r="204" spans="1:6">
      <c r="A204" s="17" t="s">
        <v>1271</v>
      </c>
      <c r="B204" s="17" t="s">
        <v>1272</v>
      </c>
      <c r="C204" s="17" t="s">
        <v>1279</v>
      </c>
      <c r="D204" s="17" t="s">
        <v>1280</v>
      </c>
      <c r="E204" s="17">
        <v>3.5</v>
      </c>
      <c r="F204" s="17" t="s">
        <v>1281</v>
      </c>
    </row>
    <row r="205" spans="1:6">
      <c r="A205" s="17" t="s">
        <v>1271</v>
      </c>
      <c r="B205" s="17" t="s">
        <v>1272</v>
      </c>
      <c r="C205" s="17" t="s">
        <v>1282</v>
      </c>
      <c r="D205" s="17" t="s">
        <v>708</v>
      </c>
      <c r="E205" s="17">
        <v>4</v>
      </c>
      <c r="F205" s="17" t="s">
        <v>1283</v>
      </c>
    </row>
    <row r="206" spans="1:6">
      <c r="A206" s="17" t="s">
        <v>1271</v>
      </c>
      <c r="B206" s="17" t="s">
        <v>1272</v>
      </c>
      <c r="C206" s="17" t="s">
        <v>1284</v>
      </c>
      <c r="D206" s="17" t="s">
        <v>1285</v>
      </c>
      <c r="E206" s="17">
        <v>4</v>
      </c>
      <c r="F206" s="17" t="s">
        <v>1286</v>
      </c>
    </row>
    <row r="207" spans="1:6">
      <c r="A207" s="17" t="s">
        <v>1271</v>
      </c>
      <c r="B207" s="17" t="s">
        <v>1272</v>
      </c>
      <c r="C207" s="17" t="s">
        <v>1287</v>
      </c>
      <c r="D207" s="17" t="s">
        <v>1288</v>
      </c>
      <c r="E207" s="17">
        <v>4</v>
      </c>
      <c r="F207" s="17" t="s">
        <v>1289</v>
      </c>
    </row>
    <row r="208" spans="1:6">
      <c r="A208" s="17" t="s">
        <v>1271</v>
      </c>
      <c r="B208" s="17" t="s">
        <v>1272</v>
      </c>
      <c r="C208" s="17" t="s">
        <v>1290</v>
      </c>
      <c r="D208" s="17" t="s">
        <v>708</v>
      </c>
      <c r="E208" s="17">
        <v>4</v>
      </c>
      <c r="F208" s="17" t="s">
        <v>995</v>
      </c>
    </row>
    <row r="209" spans="1:6">
      <c r="A209" s="17" t="s">
        <v>1271</v>
      </c>
      <c r="B209" s="17" t="s">
        <v>1272</v>
      </c>
      <c r="C209" s="17" t="s">
        <v>1291</v>
      </c>
      <c r="D209" s="17" t="s">
        <v>1292</v>
      </c>
      <c r="E209" s="17">
        <v>2</v>
      </c>
      <c r="F209" s="17" t="s">
        <v>1293</v>
      </c>
    </row>
    <row r="210" spans="1:6">
      <c r="A210" s="17" t="s">
        <v>1271</v>
      </c>
      <c r="B210" s="17" t="s">
        <v>1272</v>
      </c>
      <c r="C210" s="17" t="s">
        <v>1294</v>
      </c>
      <c r="D210" s="17" t="s">
        <v>1295</v>
      </c>
      <c r="E210" s="17">
        <v>2.5</v>
      </c>
      <c r="F210" s="17" t="s">
        <v>1296</v>
      </c>
    </row>
    <row r="211" spans="1:6">
      <c r="A211" s="17" t="s">
        <v>1271</v>
      </c>
      <c r="B211" s="17" t="s">
        <v>1272</v>
      </c>
      <c r="C211" s="17" t="s">
        <v>1297</v>
      </c>
      <c r="D211" s="17" t="s">
        <v>1298</v>
      </c>
      <c r="E211" s="17">
        <v>4</v>
      </c>
      <c r="F211" s="17" t="s">
        <v>1299</v>
      </c>
    </row>
    <row r="212" spans="1:6">
      <c r="A212" s="17" t="s">
        <v>1271</v>
      </c>
      <c r="B212" s="17" t="s">
        <v>1272</v>
      </c>
      <c r="C212" s="17" t="s">
        <v>1300</v>
      </c>
      <c r="D212" s="17" t="s">
        <v>1301</v>
      </c>
      <c r="E212" s="17">
        <v>2.5</v>
      </c>
      <c r="F212" s="17" t="s">
        <v>1302</v>
      </c>
    </row>
    <row r="213" spans="1:6">
      <c r="A213" s="17" t="s">
        <v>1271</v>
      </c>
      <c r="B213" s="17" t="s">
        <v>1272</v>
      </c>
      <c r="C213" s="17" t="s">
        <v>635</v>
      </c>
      <c r="D213" s="17" t="s">
        <v>1303</v>
      </c>
      <c r="E213" s="17">
        <v>2</v>
      </c>
      <c r="F213" s="17" t="s">
        <v>1304</v>
      </c>
    </row>
    <row r="214" spans="1:6">
      <c r="A214" s="17" t="s">
        <v>1271</v>
      </c>
      <c r="B214" s="17" t="s">
        <v>1272</v>
      </c>
      <c r="C214" s="17" t="s">
        <v>532</v>
      </c>
      <c r="D214" s="17" t="s">
        <v>1305</v>
      </c>
      <c r="E214" s="17">
        <v>3</v>
      </c>
      <c r="F214" s="17" t="s">
        <v>1306</v>
      </c>
    </row>
    <row r="215" spans="1:6">
      <c r="A215" s="17" t="s">
        <v>1271</v>
      </c>
      <c r="B215" s="17" t="s">
        <v>1272</v>
      </c>
      <c r="C215" s="17" t="s">
        <v>1307</v>
      </c>
      <c r="D215" s="17" t="s">
        <v>1308</v>
      </c>
      <c r="E215" s="17">
        <v>4</v>
      </c>
      <c r="F215" s="17" t="s">
        <v>1309</v>
      </c>
    </row>
    <row r="216" spans="1:6">
      <c r="A216" s="17" t="s">
        <v>1271</v>
      </c>
      <c r="B216" s="17" t="s">
        <v>1272</v>
      </c>
      <c r="C216" s="17" t="s">
        <v>1310</v>
      </c>
      <c r="D216" s="17" t="s">
        <v>1311</v>
      </c>
      <c r="E216" s="17">
        <v>3</v>
      </c>
      <c r="F216" s="17" t="s">
        <v>1312</v>
      </c>
    </row>
    <row r="217" spans="1:6">
      <c r="A217" s="17" t="s">
        <v>1271</v>
      </c>
      <c r="B217" s="17" t="s">
        <v>1272</v>
      </c>
      <c r="C217" s="17" t="s">
        <v>501</v>
      </c>
      <c r="D217" s="17" t="s">
        <v>1313</v>
      </c>
      <c r="E217" s="17">
        <v>4</v>
      </c>
      <c r="F217" s="17" t="s">
        <v>1314</v>
      </c>
    </row>
    <row r="218" spans="1:6">
      <c r="A218" s="17" t="s">
        <v>1271</v>
      </c>
      <c r="B218" s="17" t="s">
        <v>1272</v>
      </c>
      <c r="C218" s="17" t="s">
        <v>1315</v>
      </c>
      <c r="D218" s="17" t="s">
        <v>1316</v>
      </c>
      <c r="E218" s="17">
        <v>4</v>
      </c>
      <c r="F218" s="17" t="s">
        <v>1317</v>
      </c>
    </row>
    <row r="219" spans="1:6">
      <c r="A219" s="17" t="s">
        <v>1271</v>
      </c>
      <c r="B219" s="17" t="s">
        <v>1272</v>
      </c>
      <c r="C219" s="17" t="s">
        <v>1318</v>
      </c>
      <c r="D219" s="17" t="s">
        <v>1319</v>
      </c>
      <c r="E219" s="17">
        <v>4</v>
      </c>
      <c r="F219" s="17" t="s">
        <v>1275</v>
      </c>
    </row>
    <row r="220" spans="1:6">
      <c r="A220" s="17" t="s">
        <v>1320</v>
      </c>
      <c r="B220" s="17" t="s">
        <v>1321</v>
      </c>
      <c r="C220" s="17" t="s">
        <v>1155</v>
      </c>
      <c r="D220" s="17" t="s">
        <v>1156</v>
      </c>
      <c r="E220" s="17">
        <v>3.5</v>
      </c>
      <c r="F220" s="17" t="s">
        <v>1322</v>
      </c>
    </row>
    <row r="221" spans="1:6">
      <c r="A221" s="17" t="s">
        <v>1320</v>
      </c>
      <c r="B221" s="17" t="s">
        <v>1321</v>
      </c>
      <c r="C221" s="17" t="s">
        <v>1323</v>
      </c>
      <c r="D221" s="17" t="s">
        <v>1324</v>
      </c>
      <c r="E221" s="17">
        <v>3.5</v>
      </c>
      <c r="F221" s="17" t="s">
        <v>1325</v>
      </c>
    </row>
    <row r="222" spans="1:6">
      <c r="A222" s="17" t="s">
        <v>1320</v>
      </c>
      <c r="B222" s="17" t="s">
        <v>1321</v>
      </c>
      <c r="C222" s="17" t="s">
        <v>746</v>
      </c>
      <c r="D222" s="17" t="s">
        <v>747</v>
      </c>
      <c r="E222" s="17">
        <v>3</v>
      </c>
      <c r="F222" s="17" t="s">
        <v>1326</v>
      </c>
    </row>
    <row r="223" spans="1:6">
      <c r="A223" s="17" t="s">
        <v>1320</v>
      </c>
      <c r="B223" s="17" t="s">
        <v>1321</v>
      </c>
      <c r="C223" s="17" t="s">
        <v>1177</v>
      </c>
      <c r="D223" s="17" t="s">
        <v>1178</v>
      </c>
      <c r="E223" s="17">
        <v>4</v>
      </c>
      <c r="F223" s="17" t="s">
        <v>1327</v>
      </c>
    </row>
    <row r="224" spans="1:6">
      <c r="A224" s="17" t="s">
        <v>1320</v>
      </c>
      <c r="B224" s="17" t="s">
        <v>1321</v>
      </c>
      <c r="C224" s="17" t="s">
        <v>1328</v>
      </c>
      <c r="D224" s="17" t="s">
        <v>1329</v>
      </c>
      <c r="E224" s="17">
        <v>4</v>
      </c>
      <c r="F224" s="17" t="s">
        <v>1330</v>
      </c>
    </row>
    <row r="225" spans="1:6">
      <c r="A225" s="17" t="s">
        <v>1331</v>
      </c>
      <c r="B225" s="17" t="s">
        <v>1332</v>
      </c>
      <c r="C225" s="17" t="s">
        <v>617</v>
      </c>
      <c r="D225" s="17" t="s">
        <v>1333</v>
      </c>
      <c r="E225" s="17">
        <v>4</v>
      </c>
      <c r="F225" s="17" t="s">
        <v>1334</v>
      </c>
    </row>
    <row r="226" spans="1:6">
      <c r="A226" s="17" t="s">
        <v>1335</v>
      </c>
      <c r="B226" s="17" t="s">
        <v>1336</v>
      </c>
      <c r="C226" s="17" t="s">
        <v>1337</v>
      </c>
      <c r="D226" s="17" t="s">
        <v>1338</v>
      </c>
      <c r="E226" s="17">
        <v>4</v>
      </c>
      <c r="F226" s="17" t="s">
        <v>1339</v>
      </c>
    </row>
    <row r="227" spans="1:6">
      <c r="A227" s="17" t="s">
        <v>1335</v>
      </c>
      <c r="B227" s="17" t="s">
        <v>1336</v>
      </c>
      <c r="C227" s="17" t="s">
        <v>1340</v>
      </c>
      <c r="D227" s="17" t="s">
        <v>1341</v>
      </c>
      <c r="E227" s="17">
        <v>4</v>
      </c>
      <c r="F227" s="17" t="s">
        <v>1342</v>
      </c>
    </row>
    <row r="228" spans="1:6">
      <c r="A228" s="17" t="s">
        <v>1335</v>
      </c>
      <c r="B228" s="17" t="s">
        <v>1336</v>
      </c>
      <c r="C228" s="17" t="s">
        <v>1343</v>
      </c>
      <c r="D228" s="17" t="s">
        <v>1344</v>
      </c>
      <c r="E228" s="17">
        <v>3</v>
      </c>
      <c r="F228" s="17" t="s">
        <v>1345</v>
      </c>
    </row>
    <row r="229" spans="1:6">
      <c r="A229" s="17" t="s">
        <v>1346</v>
      </c>
      <c r="B229" s="17" t="s">
        <v>1347</v>
      </c>
      <c r="C229" s="17" t="s">
        <v>1348</v>
      </c>
      <c r="D229" s="17" t="s">
        <v>1349</v>
      </c>
      <c r="E229" s="17">
        <v>4</v>
      </c>
      <c r="F229" s="17" t="s">
        <v>1350</v>
      </c>
    </row>
    <row r="230" spans="1:6">
      <c r="A230" s="17" t="s">
        <v>1346</v>
      </c>
      <c r="B230" s="17" t="s">
        <v>1347</v>
      </c>
      <c r="C230" s="17" t="s">
        <v>1351</v>
      </c>
      <c r="D230" s="17" t="s">
        <v>1352</v>
      </c>
      <c r="E230" s="17">
        <v>4</v>
      </c>
      <c r="F230" s="17" t="s">
        <v>1353</v>
      </c>
    </row>
    <row r="231" spans="1:6">
      <c r="A231" s="17" t="s">
        <v>1346</v>
      </c>
      <c r="B231" s="17" t="s">
        <v>1347</v>
      </c>
      <c r="C231" s="17" t="s">
        <v>1354</v>
      </c>
      <c r="D231" s="17" t="s">
        <v>1355</v>
      </c>
      <c r="E231" s="17">
        <v>4</v>
      </c>
      <c r="F231" s="17" t="s">
        <v>1356</v>
      </c>
    </row>
    <row r="232" spans="1:6">
      <c r="A232" s="17" t="s">
        <v>1346</v>
      </c>
      <c r="B232" s="17" t="s">
        <v>1347</v>
      </c>
      <c r="C232" s="17" t="s">
        <v>1357</v>
      </c>
      <c r="D232" s="17" t="s">
        <v>1358</v>
      </c>
      <c r="E232" s="17">
        <v>3.5</v>
      </c>
      <c r="F232" s="17" t="s">
        <v>1359</v>
      </c>
    </row>
    <row r="233" spans="1:6">
      <c r="A233" s="17" t="s">
        <v>1346</v>
      </c>
      <c r="B233" s="17" t="s">
        <v>1347</v>
      </c>
      <c r="C233" s="17" t="s">
        <v>1360</v>
      </c>
      <c r="D233" s="17" t="s">
        <v>708</v>
      </c>
      <c r="E233" s="17">
        <v>3.5</v>
      </c>
      <c r="F233" s="17" t="s">
        <v>1361</v>
      </c>
    </row>
    <row r="234" spans="1:6">
      <c r="A234" s="17" t="s">
        <v>1346</v>
      </c>
      <c r="B234" s="17" t="s">
        <v>1347</v>
      </c>
      <c r="C234" s="17" t="s">
        <v>1362</v>
      </c>
      <c r="D234" s="17" t="s">
        <v>1363</v>
      </c>
      <c r="E234" s="17">
        <v>4</v>
      </c>
      <c r="F234" s="17" t="s">
        <v>1364</v>
      </c>
    </row>
    <row r="235" spans="1:6">
      <c r="A235" s="17" t="s">
        <v>1346</v>
      </c>
      <c r="B235" s="17" t="s">
        <v>1347</v>
      </c>
      <c r="C235" s="17" t="s">
        <v>1365</v>
      </c>
      <c r="D235" s="17" t="s">
        <v>1366</v>
      </c>
      <c r="E235" s="17">
        <v>3.5</v>
      </c>
      <c r="F235" s="17" t="s">
        <v>1367</v>
      </c>
    </row>
    <row r="236" spans="1:6">
      <c r="A236" s="17" t="s">
        <v>1346</v>
      </c>
      <c r="B236" s="17" t="s">
        <v>1347</v>
      </c>
      <c r="C236" s="17" t="s">
        <v>1368</v>
      </c>
      <c r="D236" s="17" t="s">
        <v>1369</v>
      </c>
      <c r="E236" s="17">
        <v>3.5</v>
      </c>
      <c r="F236" s="17" t="s">
        <v>1370</v>
      </c>
    </row>
    <row r="237" spans="1:6">
      <c r="A237" s="17" t="s">
        <v>1346</v>
      </c>
      <c r="B237" s="17" t="s">
        <v>1347</v>
      </c>
      <c r="C237" s="17" t="s">
        <v>1371</v>
      </c>
      <c r="D237" s="17" t="s">
        <v>1372</v>
      </c>
      <c r="E237" s="17">
        <v>3.5</v>
      </c>
      <c r="F237" s="17" t="s">
        <v>1373</v>
      </c>
    </row>
    <row r="238" spans="1:6">
      <c r="A238" s="17" t="s">
        <v>1346</v>
      </c>
      <c r="B238" s="17" t="s">
        <v>1347</v>
      </c>
      <c r="C238" s="17" t="s">
        <v>1374</v>
      </c>
      <c r="D238" s="17" t="s">
        <v>1375</v>
      </c>
      <c r="E238" s="17">
        <v>3.5</v>
      </c>
      <c r="F238" s="17" t="s">
        <v>1376</v>
      </c>
    </row>
    <row r="239" spans="1:6">
      <c r="A239" s="17" t="s">
        <v>1346</v>
      </c>
      <c r="B239" s="17" t="s">
        <v>1347</v>
      </c>
      <c r="C239" s="17" t="s">
        <v>1377</v>
      </c>
      <c r="D239" s="17" t="s">
        <v>1378</v>
      </c>
      <c r="E239" s="17">
        <v>4</v>
      </c>
      <c r="F239" s="17" t="s">
        <v>1379</v>
      </c>
    </row>
    <row r="240" spans="1:6">
      <c r="A240" s="17" t="s">
        <v>1380</v>
      </c>
      <c r="B240" s="17" t="s">
        <v>1381</v>
      </c>
      <c r="C240" s="17" t="s">
        <v>1382</v>
      </c>
      <c r="D240" s="17" t="s">
        <v>1383</v>
      </c>
      <c r="E240" s="17">
        <v>4</v>
      </c>
      <c r="F240" s="17" t="s">
        <v>1384</v>
      </c>
    </row>
    <row r="241" spans="1:6">
      <c r="A241" s="17" t="s">
        <v>1380</v>
      </c>
      <c r="B241" s="17" t="s">
        <v>1381</v>
      </c>
      <c r="C241" s="17" t="s">
        <v>1385</v>
      </c>
      <c r="D241" s="17" t="s">
        <v>1386</v>
      </c>
      <c r="E241" s="17">
        <v>4</v>
      </c>
      <c r="F241" s="17" t="s">
        <v>1387</v>
      </c>
    </row>
    <row r="242" spans="1:6">
      <c r="A242" s="17" t="s">
        <v>1388</v>
      </c>
      <c r="B242" s="17" t="s">
        <v>1389</v>
      </c>
      <c r="C242" s="17" t="s">
        <v>1390</v>
      </c>
      <c r="D242" s="17" t="s">
        <v>1391</v>
      </c>
      <c r="E242" s="17">
        <v>4</v>
      </c>
      <c r="F242" s="17" t="s">
        <v>1392</v>
      </c>
    </row>
    <row r="243" spans="1:6">
      <c r="A243" s="17" t="s">
        <v>1388</v>
      </c>
      <c r="B243" s="17" t="s">
        <v>1389</v>
      </c>
      <c r="C243" s="17" t="s">
        <v>1393</v>
      </c>
      <c r="D243" s="17" t="s">
        <v>1394</v>
      </c>
      <c r="E243" s="17">
        <v>4</v>
      </c>
      <c r="F243" s="17" t="s">
        <v>1395</v>
      </c>
    </row>
    <row r="244" spans="1:6">
      <c r="A244" s="17" t="s">
        <v>1396</v>
      </c>
      <c r="B244" s="17" t="s">
        <v>1397</v>
      </c>
      <c r="C244" s="17" t="s">
        <v>1398</v>
      </c>
      <c r="D244" s="17" t="s">
        <v>1399</v>
      </c>
      <c r="E244" s="17">
        <v>3</v>
      </c>
      <c r="F244" s="17" t="s">
        <v>1400</v>
      </c>
    </row>
    <row r="245" spans="1:6">
      <c r="A245" s="17" t="s">
        <v>1396</v>
      </c>
      <c r="B245" s="17" t="s">
        <v>1397</v>
      </c>
      <c r="C245" s="17" t="s">
        <v>1401</v>
      </c>
      <c r="D245" s="17" t="s">
        <v>1402</v>
      </c>
      <c r="E245" s="17">
        <v>4</v>
      </c>
      <c r="F245" s="17" t="s">
        <v>1403</v>
      </c>
    </row>
    <row r="246" spans="1:6">
      <c r="A246" s="17" t="s">
        <v>1396</v>
      </c>
      <c r="B246" s="17" t="s">
        <v>1397</v>
      </c>
      <c r="C246" s="17" t="s">
        <v>525</v>
      </c>
      <c r="D246" s="17" t="s">
        <v>1404</v>
      </c>
      <c r="E246" s="17">
        <v>4</v>
      </c>
      <c r="F246" s="17" t="s">
        <v>1405</v>
      </c>
    </row>
    <row r="247" spans="1:6">
      <c r="A247" s="17" t="s">
        <v>1396</v>
      </c>
      <c r="B247" s="17" t="s">
        <v>1397</v>
      </c>
      <c r="C247" s="17" t="s">
        <v>1406</v>
      </c>
      <c r="D247" s="17" t="s">
        <v>1407</v>
      </c>
      <c r="E247" s="17">
        <v>4</v>
      </c>
      <c r="F247" s="17" t="s">
        <v>1408</v>
      </c>
    </row>
    <row r="248" spans="1:6">
      <c r="A248" s="17" t="s">
        <v>1396</v>
      </c>
      <c r="B248" s="17" t="s">
        <v>1397</v>
      </c>
      <c r="C248" s="17" t="s">
        <v>657</v>
      </c>
      <c r="D248" s="17" t="s">
        <v>1409</v>
      </c>
      <c r="E248" s="17">
        <v>4</v>
      </c>
      <c r="F248" s="17" t="s">
        <v>1410</v>
      </c>
    </row>
    <row r="249" spans="1:6">
      <c r="A249" s="17" t="s">
        <v>1411</v>
      </c>
      <c r="B249" s="17" t="s">
        <v>1412</v>
      </c>
      <c r="C249" s="17" t="s">
        <v>1413</v>
      </c>
      <c r="D249" s="17" t="s">
        <v>1414</v>
      </c>
      <c r="E249" s="17">
        <v>4</v>
      </c>
      <c r="F249" s="17" t="s">
        <v>1415</v>
      </c>
    </row>
    <row r="250" spans="1:6">
      <c r="A250" s="17" t="s">
        <v>1411</v>
      </c>
      <c r="B250" s="17" t="s">
        <v>1412</v>
      </c>
      <c r="C250" s="17" t="s">
        <v>1416</v>
      </c>
      <c r="D250" s="17" t="s">
        <v>1414</v>
      </c>
      <c r="E250" s="17">
        <v>3.5</v>
      </c>
      <c r="F250" s="17" t="s">
        <v>1417</v>
      </c>
    </row>
    <row r="251" spans="1:6">
      <c r="A251" s="17" t="s">
        <v>1411</v>
      </c>
      <c r="B251" s="17" t="s">
        <v>1412</v>
      </c>
      <c r="C251" s="17" t="s">
        <v>1418</v>
      </c>
      <c r="D251" s="17" t="s">
        <v>1419</v>
      </c>
      <c r="E251" s="17">
        <v>4</v>
      </c>
      <c r="F251" s="17" t="s">
        <v>1420</v>
      </c>
    </row>
    <row r="252" spans="1:6">
      <c r="A252" s="17" t="s">
        <v>1411</v>
      </c>
      <c r="B252" s="17" t="s">
        <v>1412</v>
      </c>
      <c r="C252" s="17" t="s">
        <v>1421</v>
      </c>
      <c r="D252" s="17" t="s">
        <v>1114</v>
      </c>
      <c r="E252" s="17">
        <v>4</v>
      </c>
      <c r="F252" s="17" t="s">
        <v>1422</v>
      </c>
    </row>
    <row r="253" spans="1:6">
      <c r="A253" s="17" t="s">
        <v>1423</v>
      </c>
      <c r="B253" s="17" t="s">
        <v>1424</v>
      </c>
      <c r="C253" s="17" t="s">
        <v>1425</v>
      </c>
      <c r="D253" s="17" t="s">
        <v>1426</v>
      </c>
      <c r="E253" s="17">
        <v>3</v>
      </c>
      <c r="F253" s="17" t="s">
        <v>1427</v>
      </c>
    </row>
    <row r="254" spans="1:6">
      <c r="A254" s="17" t="s">
        <v>1428</v>
      </c>
      <c r="B254" s="17" t="s">
        <v>1429</v>
      </c>
      <c r="C254" s="17" t="s">
        <v>1430</v>
      </c>
      <c r="D254" s="17" t="s">
        <v>1431</v>
      </c>
      <c r="E254" s="17">
        <v>4</v>
      </c>
      <c r="F254" s="17" t="s">
        <v>1432</v>
      </c>
    </row>
    <row r="255" spans="1:6">
      <c r="A255" s="17" t="s">
        <v>1428</v>
      </c>
      <c r="B255" s="17" t="s">
        <v>1429</v>
      </c>
      <c r="C255" s="17" t="s">
        <v>1433</v>
      </c>
      <c r="D255" s="17" t="s">
        <v>708</v>
      </c>
      <c r="E255" s="17">
        <v>2.5</v>
      </c>
      <c r="F255" s="17" t="s">
        <v>1434</v>
      </c>
    </row>
    <row r="256" spans="1:6">
      <c r="A256" s="17" t="s">
        <v>1428</v>
      </c>
      <c r="B256" s="17" t="s">
        <v>1429</v>
      </c>
      <c r="C256" s="17" t="s">
        <v>1435</v>
      </c>
      <c r="D256" s="17" t="s">
        <v>1436</v>
      </c>
      <c r="E256" s="17">
        <v>4</v>
      </c>
      <c r="F256" s="17" t="s">
        <v>1437</v>
      </c>
    </row>
    <row r="257" spans="1:6">
      <c r="A257" s="17" t="s">
        <v>1428</v>
      </c>
      <c r="B257" s="17" t="s">
        <v>1429</v>
      </c>
      <c r="C257" s="17" t="s">
        <v>1438</v>
      </c>
      <c r="D257" s="17" t="s">
        <v>1436</v>
      </c>
      <c r="E257" s="17">
        <v>4</v>
      </c>
      <c r="F257" s="17" t="s">
        <v>1439</v>
      </c>
    </row>
    <row r="258" spans="1:6">
      <c r="A258" s="17" t="s">
        <v>1428</v>
      </c>
      <c r="B258" s="17" t="s">
        <v>1429</v>
      </c>
      <c r="C258" s="17" t="s">
        <v>1440</v>
      </c>
      <c r="D258" s="17" t="s">
        <v>1441</v>
      </c>
      <c r="E258" s="17">
        <v>4</v>
      </c>
      <c r="F258" s="17" t="s">
        <v>1442</v>
      </c>
    </row>
    <row r="259" spans="1:6">
      <c r="A259" s="17" t="s">
        <v>1428</v>
      </c>
      <c r="B259" s="17" t="s">
        <v>1429</v>
      </c>
      <c r="C259" s="17" t="s">
        <v>1443</v>
      </c>
      <c r="D259" s="17" t="s">
        <v>1444</v>
      </c>
      <c r="E259" s="17">
        <v>4</v>
      </c>
      <c r="F259" s="17" t="s">
        <v>1445</v>
      </c>
    </row>
    <row r="260" spans="1:6">
      <c r="A260" s="17" t="s">
        <v>1446</v>
      </c>
      <c r="B260" s="17" t="s">
        <v>1447</v>
      </c>
      <c r="C260" s="17" t="s">
        <v>751</v>
      </c>
      <c r="D260" s="17" t="s">
        <v>752</v>
      </c>
      <c r="E260" s="17">
        <v>1</v>
      </c>
      <c r="F260" s="17" t="s">
        <v>1448</v>
      </c>
    </row>
    <row r="261" spans="1:6">
      <c r="A261" s="17" t="s">
        <v>1446</v>
      </c>
      <c r="B261" s="17" t="s">
        <v>1447</v>
      </c>
      <c r="C261" s="17" t="s">
        <v>754</v>
      </c>
      <c r="D261" s="17" t="s">
        <v>708</v>
      </c>
      <c r="E261" s="17">
        <v>3</v>
      </c>
      <c r="F261" s="17" t="s">
        <v>1449</v>
      </c>
    </row>
    <row r="262" spans="1:6">
      <c r="A262" s="17" t="s">
        <v>1446</v>
      </c>
      <c r="B262" s="17" t="s">
        <v>1447</v>
      </c>
      <c r="C262" s="17" t="s">
        <v>756</v>
      </c>
      <c r="D262" s="17" t="s">
        <v>757</v>
      </c>
      <c r="E262" s="17">
        <v>4</v>
      </c>
      <c r="F262" s="17" t="s">
        <v>1450</v>
      </c>
    </row>
    <row r="263" spans="1:6">
      <c r="A263" s="17" t="s">
        <v>1446</v>
      </c>
      <c r="B263" s="17" t="s">
        <v>1447</v>
      </c>
      <c r="C263" s="17" t="s">
        <v>759</v>
      </c>
      <c r="D263" s="17" t="s">
        <v>708</v>
      </c>
      <c r="E263" s="17">
        <v>3.5</v>
      </c>
      <c r="F263" s="17" t="s">
        <v>1451</v>
      </c>
    </row>
    <row r="264" spans="1:6">
      <c r="A264" s="17" t="s">
        <v>1446</v>
      </c>
      <c r="B264" s="17" t="s">
        <v>1447</v>
      </c>
      <c r="C264" s="17" t="s">
        <v>467</v>
      </c>
      <c r="D264" s="17" t="s">
        <v>761</v>
      </c>
      <c r="E264" s="17">
        <v>4</v>
      </c>
      <c r="F264" s="17" t="s">
        <v>1452</v>
      </c>
    </row>
    <row r="265" spans="1:6">
      <c r="A265" s="17" t="s">
        <v>1446</v>
      </c>
      <c r="B265" s="17" t="s">
        <v>1447</v>
      </c>
      <c r="C265" s="17" t="s">
        <v>1453</v>
      </c>
      <c r="D265" s="17" t="s">
        <v>1454</v>
      </c>
      <c r="E265" s="17">
        <v>4</v>
      </c>
      <c r="F265" s="17" t="s">
        <v>1455</v>
      </c>
    </row>
    <row r="266" spans="1:6">
      <c r="A266" s="17" t="s">
        <v>1446</v>
      </c>
      <c r="B266" s="17" t="s">
        <v>1447</v>
      </c>
      <c r="C266" s="17" t="s">
        <v>763</v>
      </c>
      <c r="D266" s="17" t="s">
        <v>764</v>
      </c>
      <c r="E266" s="17">
        <v>4</v>
      </c>
      <c r="F266" s="17" t="s">
        <v>1456</v>
      </c>
    </row>
    <row r="267" spans="1:6">
      <c r="A267" s="17" t="s">
        <v>1446</v>
      </c>
      <c r="B267" s="17" t="s">
        <v>1447</v>
      </c>
      <c r="C267" s="17" t="s">
        <v>766</v>
      </c>
      <c r="D267" s="17" t="s">
        <v>708</v>
      </c>
      <c r="E267" s="17">
        <v>1.5</v>
      </c>
      <c r="F267" s="17" t="s">
        <v>1457</v>
      </c>
    </row>
    <row r="268" spans="1:6">
      <c r="A268" s="17" t="s">
        <v>1446</v>
      </c>
      <c r="B268" s="17" t="s">
        <v>1447</v>
      </c>
      <c r="C268" s="17" t="s">
        <v>768</v>
      </c>
      <c r="D268" s="17" t="s">
        <v>708</v>
      </c>
      <c r="E268" s="17">
        <v>3.5</v>
      </c>
      <c r="F268" s="17" t="s">
        <v>1458</v>
      </c>
    </row>
    <row r="269" spans="1:6">
      <c r="A269" s="17" t="s">
        <v>1446</v>
      </c>
      <c r="B269" s="17" t="s">
        <v>1447</v>
      </c>
      <c r="C269" s="17" t="s">
        <v>770</v>
      </c>
      <c r="D269" s="17" t="s">
        <v>708</v>
      </c>
      <c r="E269" s="17">
        <v>4</v>
      </c>
      <c r="F269" s="17" t="s">
        <v>1459</v>
      </c>
    </row>
    <row r="270" spans="1:6">
      <c r="A270" s="17" t="s">
        <v>1460</v>
      </c>
      <c r="B270" s="17" t="s">
        <v>1461</v>
      </c>
      <c r="C270" s="17" t="s">
        <v>1462</v>
      </c>
      <c r="D270" s="17" t="s">
        <v>1463</v>
      </c>
      <c r="E270" s="17">
        <v>3</v>
      </c>
      <c r="F270" s="17" t="s">
        <v>1464</v>
      </c>
    </row>
    <row r="271" spans="1:6">
      <c r="A271" s="17" t="s">
        <v>1460</v>
      </c>
      <c r="B271" s="17" t="s">
        <v>1461</v>
      </c>
      <c r="C271" s="17" t="s">
        <v>1465</v>
      </c>
      <c r="D271" s="17" t="s">
        <v>1466</v>
      </c>
      <c r="E271" s="17">
        <v>4</v>
      </c>
      <c r="F271" s="17" t="s">
        <v>1467</v>
      </c>
    </row>
    <row r="272" spans="1:6">
      <c r="A272" s="17" t="s">
        <v>1460</v>
      </c>
      <c r="B272" s="17" t="s">
        <v>1461</v>
      </c>
      <c r="C272" s="17" t="s">
        <v>1468</v>
      </c>
      <c r="D272" s="17" t="s">
        <v>1469</v>
      </c>
      <c r="E272" s="17">
        <v>4</v>
      </c>
      <c r="F272" s="17" t="s">
        <v>1470</v>
      </c>
    </row>
    <row r="273" spans="1:6">
      <c r="A273" s="17" t="s">
        <v>1460</v>
      </c>
      <c r="B273" s="17" t="s">
        <v>1461</v>
      </c>
      <c r="C273" s="17" t="s">
        <v>681</v>
      </c>
      <c r="D273" s="17" t="s">
        <v>1471</v>
      </c>
      <c r="E273" s="17">
        <v>4</v>
      </c>
      <c r="F273" s="17" t="s">
        <v>1472</v>
      </c>
    </row>
    <row r="274" spans="1:6">
      <c r="A274" s="17" t="s">
        <v>1460</v>
      </c>
      <c r="B274" s="17" t="s">
        <v>1461</v>
      </c>
      <c r="C274" s="17" t="s">
        <v>1473</v>
      </c>
      <c r="D274" s="17" t="s">
        <v>1474</v>
      </c>
      <c r="E274" s="17">
        <v>4</v>
      </c>
      <c r="F274" s="17" t="s">
        <v>1475</v>
      </c>
    </row>
    <row r="275" spans="1:6">
      <c r="A275" s="17" t="s">
        <v>1460</v>
      </c>
      <c r="B275" s="17" t="s">
        <v>1461</v>
      </c>
      <c r="C275" s="17" t="s">
        <v>523</v>
      </c>
      <c r="D275" s="17" t="s">
        <v>1476</v>
      </c>
      <c r="E275" s="17">
        <v>4</v>
      </c>
      <c r="F275" s="17" t="s">
        <v>1477</v>
      </c>
    </row>
    <row r="276" spans="1:6">
      <c r="A276" s="17" t="s">
        <v>1478</v>
      </c>
      <c r="B276" s="17" t="s">
        <v>1479</v>
      </c>
      <c r="C276" s="17" t="s">
        <v>1480</v>
      </c>
      <c r="D276" s="17" t="s">
        <v>1481</v>
      </c>
      <c r="E276" s="17">
        <v>4</v>
      </c>
      <c r="F276" s="17" t="s">
        <v>1482</v>
      </c>
    </row>
    <row r="277" spans="1:6">
      <c r="A277" s="17" t="s">
        <v>1478</v>
      </c>
      <c r="B277" s="17" t="s">
        <v>1479</v>
      </c>
      <c r="C277" s="17" t="s">
        <v>1483</v>
      </c>
      <c r="D277" s="17" t="s">
        <v>1484</v>
      </c>
      <c r="E277" s="17">
        <v>4</v>
      </c>
      <c r="F277" s="17" t="s">
        <v>1485</v>
      </c>
    </row>
    <row r="278" spans="1:6">
      <c r="A278" s="17" t="s">
        <v>1486</v>
      </c>
      <c r="B278" s="17" t="s">
        <v>1487</v>
      </c>
      <c r="C278" s="17" t="s">
        <v>1488</v>
      </c>
      <c r="D278" s="17" t="s">
        <v>1489</v>
      </c>
      <c r="E278" s="17">
        <v>3.5</v>
      </c>
      <c r="F278" s="17" t="s">
        <v>1490</v>
      </c>
    </row>
    <row r="279" spans="1:6">
      <c r="A279" s="17" t="s">
        <v>1486</v>
      </c>
      <c r="B279" s="17" t="s">
        <v>1487</v>
      </c>
      <c r="C279" s="17" t="s">
        <v>1491</v>
      </c>
      <c r="D279" s="17" t="s">
        <v>1492</v>
      </c>
      <c r="E279" s="17">
        <v>4</v>
      </c>
      <c r="F279" s="17" t="s">
        <v>1493</v>
      </c>
    </row>
    <row r="280" spans="1:6">
      <c r="A280" s="17" t="s">
        <v>1486</v>
      </c>
      <c r="B280" s="17" t="s">
        <v>1487</v>
      </c>
      <c r="C280" s="17" t="s">
        <v>1494</v>
      </c>
      <c r="D280" s="17" t="s">
        <v>1495</v>
      </c>
      <c r="E280" s="17">
        <v>3.5</v>
      </c>
      <c r="F280" s="17" t="s">
        <v>1496</v>
      </c>
    </row>
    <row r="281" spans="1:6">
      <c r="A281" s="17" t="s">
        <v>1497</v>
      </c>
      <c r="B281" s="17" t="s">
        <v>1498</v>
      </c>
      <c r="C281" s="17" t="s">
        <v>1244</v>
      </c>
      <c r="D281" s="17" t="s">
        <v>1245</v>
      </c>
      <c r="E281" s="17">
        <v>3.5</v>
      </c>
      <c r="F281" s="17" t="s">
        <v>1499</v>
      </c>
    </row>
    <row r="282" spans="1:6">
      <c r="A282" s="17" t="s">
        <v>1500</v>
      </c>
      <c r="B282" s="17" t="s">
        <v>1501</v>
      </c>
      <c r="C282" s="17" t="s">
        <v>676</v>
      </c>
      <c r="D282" s="17" t="s">
        <v>1502</v>
      </c>
      <c r="E282" s="17">
        <v>4</v>
      </c>
      <c r="F282" s="17" t="s">
        <v>1503</v>
      </c>
    </row>
    <row r="283" spans="1:6">
      <c r="A283" s="17" t="s">
        <v>1504</v>
      </c>
      <c r="B283" s="17" t="s">
        <v>1505</v>
      </c>
      <c r="C283" s="17" t="s">
        <v>707</v>
      </c>
      <c r="D283" s="17" t="s">
        <v>708</v>
      </c>
      <c r="E283" s="17">
        <v>4</v>
      </c>
      <c r="F283" s="17" t="s">
        <v>1506</v>
      </c>
    </row>
    <row r="284" spans="1:6">
      <c r="A284" s="17" t="s">
        <v>1507</v>
      </c>
      <c r="B284" s="17" t="s">
        <v>1508</v>
      </c>
      <c r="C284" s="17" t="s">
        <v>1509</v>
      </c>
      <c r="D284" s="17" t="s">
        <v>1510</v>
      </c>
      <c r="E284" s="17">
        <v>3.5</v>
      </c>
      <c r="F284" s="17" t="s">
        <v>1511</v>
      </c>
    </row>
    <row r="285" spans="1:6">
      <c r="A285" s="17" t="s">
        <v>1512</v>
      </c>
      <c r="B285" s="17" t="s">
        <v>1513</v>
      </c>
      <c r="C285" s="17" t="s">
        <v>1514</v>
      </c>
      <c r="D285" s="17" t="s">
        <v>1515</v>
      </c>
      <c r="E285" s="17">
        <v>3.5</v>
      </c>
      <c r="F285" s="17" t="s">
        <v>1516</v>
      </c>
    </row>
    <row r="286" spans="1:6">
      <c r="A286" s="17" t="s">
        <v>1517</v>
      </c>
      <c r="B286" s="17" t="s">
        <v>1518</v>
      </c>
      <c r="C286" s="17" t="s">
        <v>1519</v>
      </c>
      <c r="D286" s="17" t="s">
        <v>1520</v>
      </c>
      <c r="E286" s="17">
        <v>2</v>
      </c>
      <c r="F286" s="17" t="s">
        <v>1521</v>
      </c>
    </row>
    <row r="287" spans="1:6">
      <c r="A287" s="17" t="s">
        <v>1517</v>
      </c>
      <c r="B287" s="17" t="s">
        <v>1518</v>
      </c>
      <c r="C287" s="17" t="s">
        <v>1522</v>
      </c>
      <c r="D287" s="17" t="s">
        <v>1523</v>
      </c>
      <c r="E287" s="17">
        <v>4</v>
      </c>
      <c r="F287" s="17" t="s">
        <v>1524</v>
      </c>
    </row>
    <row r="288" spans="1:6">
      <c r="A288" s="17" t="s">
        <v>1517</v>
      </c>
      <c r="B288" s="17" t="s">
        <v>1518</v>
      </c>
      <c r="C288" s="17" t="s">
        <v>1525</v>
      </c>
      <c r="D288" s="17" t="s">
        <v>1526</v>
      </c>
      <c r="E288" s="17">
        <v>3.5</v>
      </c>
      <c r="F288" s="17" t="s">
        <v>1527</v>
      </c>
    </row>
    <row r="289" spans="1:6">
      <c r="A289" s="17" t="s">
        <v>1517</v>
      </c>
      <c r="B289" s="17" t="s">
        <v>1518</v>
      </c>
      <c r="C289" s="17" t="s">
        <v>1528</v>
      </c>
      <c r="D289" s="17" t="s">
        <v>708</v>
      </c>
      <c r="E289" s="17">
        <v>4</v>
      </c>
      <c r="F289" s="17" t="s">
        <v>1529</v>
      </c>
    </row>
    <row r="290" spans="1:6">
      <c r="A290" s="17" t="s">
        <v>1517</v>
      </c>
      <c r="B290" s="17" t="s">
        <v>1518</v>
      </c>
      <c r="C290" s="17" t="s">
        <v>1530</v>
      </c>
      <c r="D290" s="17" t="s">
        <v>1531</v>
      </c>
      <c r="E290" s="17">
        <v>4</v>
      </c>
      <c r="F290" s="17" t="s">
        <v>1532</v>
      </c>
    </row>
    <row r="291" spans="1:6">
      <c r="A291" s="17" t="s">
        <v>1517</v>
      </c>
      <c r="B291" s="17" t="s">
        <v>1518</v>
      </c>
      <c r="C291" s="17" t="s">
        <v>1533</v>
      </c>
      <c r="D291" s="17" t="s">
        <v>1526</v>
      </c>
      <c r="E291" s="17">
        <v>4</v>
      </c>
      <c r="F291" s="17" t="s">
        <v>1534</v>
      </c>
    </row>
    <row r="292" spans="1:6">
      <c r="A292" s="17" t="s">
        <v>1517</v>
      </c>
      <c r="B292" s="17" t="s">
        <v>1518</v>
      </c>
      <c r="C292" s="17" t="s">
        <v>1535</v>
      </c>
      <c r="D292" s="17" t="s">
        <v>1536</v>
      </c>
      <c r="E292" s="17">
        <v>4</v>
      </c>
      <c r="F292" s="17" t="s">
        <v>1537</v>
      </c>
    </row>
    <row r="293" spans="1:6">
      <c r="A293" s="17" t="s">
        <v>1517</v>
      </c>
      <c r="B293" s="17" t="s">
        <v>1518</v>
      </c>
      <c r="C293" s="17" t="s">
        <v>1538</v>
      </c>
      <c r="D293" s="17" t="s">
        <v>1539</v>
      </c>
      <c r="E293" s="17">
        <v>4</v>
      </c>
      <c r="F293" s="17" t="s">
        <v>1540</v>
      </c>
    </row>
    <row r="294" spans="1:6">
      <c r="A294" s="17" t="s">
        <v>1517</v>
      </c>
      <c r="B294" s="17" t="s">
        <v>1518</v>
      </c>
      <c r="C294" s="17" t="s">
        <v>1541</v>
      </c>
      <c r="D294" s="17" t="s">
        <v>1542</v>
      </c>
      <c r="E294" s="17">
        <v>4</v>
      </c>
      <c r="F294" s="17" t="s">
        <v>1543</v>
      </c>
    </row>
    <row r="295" spans="1:6">
      <c r="A295" s="17" t="s">
        <v>1544</v>
      </c>
      <c r="B295" s="17" t="s">
        <v>1545</v>
      </c>
      <c r="C295" s="17" t="s">
        <v>1546</v>
      </c>
      <c r="D295" s="17" t="s">
        <v>1547</v>
      </c>
      <c r="E295" s="17">
        <v>4</v>
      </c>
      <c r="F295" s="17" t="s">
        <v>1548</v>
      </c>
    </row>
    <row r="296" spans="1:6">
      <c r="A296" s="17" t="s">
        <v>1544</v>
      </c>
      <c r="B296" s="17" t="s">
        <v>1545</v>
      </c>
      <c r="C296" s="17" t="s">
        <v>1549</v>
      </c>
      <c r="D296" s="17" t="s">
        <v>1550</v>
      </c>
      <c r="E296" s="17">
        <v>3</v>
      </c>
      <c r="F296" s="17" t="s">
        <v>1551</v>
      </c>
    </row>
    <row r="297" spans="1:6">
      <c r="A297" s="17" t="s">
        <v>1544</v>
      </c>
      <c r="B297" s="17" t="s">
        <v>1545</v>
      </c>
      <c r="C297" s="17" t="s">
        <v>1552</v>
      </c>
      <c r="D297" s="17" t="s">
        <v>1550</v>
      </c>
      <c r="E297" s="17">
        <v>3.5</v>
      </c>
      <c r="F297" s="17" t="s">
        <v>1553</v>
      </c>
    </row>
    <row r="298" spans="1:6">
      <c r="A298" s="17" t="s">
        <v>1554</v>
      </c>
      <c r="B298" s="17" t="s">
        <v>1555</v>
      </c>
      <c r="C298" s="17" t="s">
        <v>1556</v>
      </c>
      <c r="D298" s="17" t="s">
        <v>708</v>
      </c>
      <c r="E298" s="17">
        <v>2</v>
      </c>
      <c r="F298" s="17" t="s">
        <v>1557</v>
      </c>
    </row>
    <row r="299" spans="1:6">
      <c r="A299" s="17" t="s">
        <v>1554</v>
      </c>
      <c r="B299" s="17" t="s">
        <v>1555</v>
      </c>
      <c r="C299" s="17" t="s">
        <v>1558</v>
      </c>
      <c r="D299" s="17" t="s">
        <v>1559</v>
      </c>
      <c r="E299" s="17">
        <v>4</v>
      </c>
      <c r="F299" s="17" t="s">
        <v>1560</v>
      </c>
    </row>
    <row r="300" spans="1:6">
      <c r="A300" s="17" t="s">
        <v>1554</v>
      </c>
      <c r="B300" s="17" t="s">
        <v>1555</v>
      </c>
      <c r="C300" s="17" t="s">
        <v>1561</v>
      </c>
      <c r="D300" s="17" t="s">
        <v>1562</v>
      </c>
      <c r="E300" s="17">
        <v>3.5</v>
      </c>
      <c r="F300" s="17" t="s">
        <v>1563</v>
      </c>
    </row>
    <row r="301" spans="1:6">
      <c r="A301" s="17" t="s">
        <v>1564</v>
      </c>
      <c r="B301" s="17" t="s">
        <v>1565</v>
      </c>
      <c r="C301" s="17" t="s">
        <v>1273</v>
      </c>
      <c r="D301" s="17" t="s">
        <v>1274</v>
      </c>
      <c r="E301" s="17">
        <v>3.5</v>
      </c>
      <c r="F301" s="17" t="s">
        <v>1566</v>
      </c>
    </row>
    <row r="302" spans="1:6">
      <c r="A302" s="17" t="s">
        <v>1564</v>
      </c>
      <c r="B302" s="17" t="s">
        <v>1565</v>
      </c>
      <c r="C302" s="17" t="s">
        <v>1567</v>
      </c>
      <c r="D302" s="17" t="s">
        <v>1568</v>
      </c>
      <c r="E302" s="17">
        <v>4</v>
      </c>
      <c r="F302" s="17" t="s">
        <v>1569</v>
      </c>
    </row>
    <row r="303" spans="1:6">
      <c r="A303" s="17" t="s">
        <v>1564</v>
      </c>
      <c r="B303" s="17" t="s">
        <v>1565</v>
      </c>
      <c r="C303" s="17" t="s">
        <v>1570</v>
      </c>
      <c r="D303" s="17" t="s">
        <v>708</v>
      </c>
      <c r="E303" s="17">
        <v>3.5</v>
      </c>
      <c r="F303" s="17" t="s">
        <v>1571</v>
      </c>
    </row>
    <row r="304" spans="1:6">
      <c r="A304" s="17" t="s">
        <v>1564</v>
      </c>
      <c r="B304" s="17" t="s">
        <v>1565</v>
      </c>
      <c r="C304" s="17" t="s">
        <v>1572</v>
      </c>
      <c r="D304" s="17" t="s">
        <v>1573</v>
      </c>
      <c r="E304" s="17">
        <v>3.5</v>
      </c>
      <c r="F304" s="17" t="s">
        <v>1574</v>
      </c>
    </row>
    <row r="305" spans="1:6">
      <c r="A305" s="17" t="s">
        <v>1564</v>
      </c>
      <c r="B305" s="17" t="s">
        <v>1565</v>
      </c>
      <c r="C305" s="17" t="s">
        <v>581</v>
      </c>
      <c r="D305" s="17" t="s">
        <v>1575</v>
      </c>
      <c r="E305" s="17">
        <v>2.5</v>
      </c>
      <c r="F305" s="17" t="s">
        <v>1576</v>
      </c>
    </row>
    <row r="306" spans="1:6">
      <c r="A306" s="17" t="s">
        <v>1564</v>
      </c>
      <c r="B306" s="17" t="s">
        <v>1565</v>
      </c>
      <c r="C306" s="17" t="s">
        <v>1577</v>
      </c>
      <c r="D306" s="17" t="s">
        <v>708</v>
      </c>
      <c r="E306" s="17">
        <v>3.5</v>
      </c>
      <c r="F306" s="17" t="s">
        <v>1578</v>
      </c>
    </row>
    <row r="307" spans="1:6">
      <c r="A307" s="17" t="s">
        <v>1564</v>
      </c>
      <c r="B307" s="17" t="s">
        <v>1565</v>
      </c>
      <c r="C307" s="17" t="s">
        <v>683</v>
      </c>
      <c r="D307" s="17" t="s">
        <v>1579</v>
      </c>
      <c r="E307" s="17">
        <v>3.5</v>
      </c>
      <c r="F307" s="17" t="s">
        <v>1580</v>
      </c>
    </row>
    <row r="308" spans="1:6">
      <c r="A308" s="17" t="s">
        <v>1564</v>
      </c>
      <c r="B308" s="17" t="s">
        <v>1565</v>
      </c>
      <c r="C308" s="17" t="s">
        <v>1310</v>
      </c>
      <c r="D308" s="17" t="s">
        <v>1311</v>
      </c>
      <c r="E308" s="17">
        <v>3</v>
      </c>
      <c r="F308" s="17" t="s">
        <v>1581</v>
      </c>
    </row>
    <row r="309" spans="1:6">
      <c r="A309" s="17" t="s">
        <v>1564</v>
      </c>
      <c r="B309" s="17" t="s">
        <v>1565</v>
      </c>
      <c r="C309" s="17" t="s">
        <v>1582</v>
      </c>
      <c r="D309" s="17" t="s">
        <v>1583</v>
      </c>
      <c r="E309" s="17">
        <v>3.5</v>
      </c>
      <c r="F309" s="17" t="s">
        <v>1584</v>
      </c>
    </row>
    <row r="310" spans="1:6">
      <c r="A310" s="17" t="s">
        <v>1585</v>
      </c>
      <c r="B310" s="17" t="s">
        <v>1586</v>
      </c>
      <c r="C310" s="17" t="s">
        <v>1587</v>
      </c>
      <c r="D310" s="17" t="s">
        <v>1588</v>
      </c>
      <c r="E310" s="17">
        <v>3.5</v>
      </c>
      <c r="F310" s="17" t="s">
        <v>1589</v>
      </c>
    </row>
    <row r="311" spans="1:6">
      <c r="A311" s="17" t="s">
        <v>1585</v>
      </c>
      <c r="B311" s="17" t="s">
        <v>1586</v>
      </c>
      <c r="C311" s="17" t="s">
        <v>1590</v>
      </c>
      <c r="D311" s="17" t="s">
        <v>1588</v>
      </c>
      <c r="E311" s="17">
        <v>3.5</v>
      </c>
      <c r="F311" s="17" t="s">
        <v>1591</v>
      </c>
    </row>
    <row r="312" spans="1:6">
      <c r="A312" s="17" t="s">
        <v>1585</v>
      </c>
      <c r="B312" s="17" t="s">
        <v>1586</v>
      </c>
      <c r="C312" s="17" t="s">
        <v>1592</v>
      </c>
      <c r="D312" s="17" t="s">
        <v>708</v>
      </c>
      <c r="E312" s="17">
        <v>4</v>
      </c>
      <c r="F312" s="17" t="s">
        <v>1593</v>
      </c>
    </row>
    <row r="313" spans="1:6">
      <c r="A313" s="17" t="s">
        <v>1594</v>
      </c>
      <c r="B313" s="17" t="s">
        <v>1595</v>
      </c>
      <c r="C313" s="17" t="s">
        <v>1596</v>
      </c>
      <c r="D313" s="17" t="s">
        <v>1597</v>
      </c>
      <c r="E313" s="17">
        <v>4</v>
      </c>
      <c r="F313" s="17" t="s">
        <v>1598</v>
      </c>
    </row>
    <row r="314" spans="1:6">
      <c r="A314" s="17" t="s">
        <v>1599</v>
      </c>
      <c r="B314" s="17" t="s">
        <v>1600</v>
      </c>
      <c r="C314" s="17" t="s">
        <v>1601</v>
      </c>
      <c r="D314" s="17" t="s">
        <v>1588</v>
      </c>
      <c r="E314" s="17">
        <v>4</v>
      </c>
      <c r="F314" s="17" t="s">
        <v>1602</v>
      </c>
    </row>
    <row r="315" spans="1:6">
      <c r="A315" s="17" t="s">
        <v>1603</v>
      </c>
      <c r="B315" s="17" t="s">
        <v>1604</v>
      </c>
      <c r="C315" s="17" t="s">
        <v>1605</v>
      </c>
      <c r="D315" s="17" t="s">
        <v>1606</v>
      </c>
      <c r="E315" s="17">
        <v>4</v>
      </c>
      <c r="F315" s="17" t="s">
        <v>1607</v>
      </c>
    </row>
    <row r="316" spans="1:6">
      <c r="A316" s="17" t="s">
        <v>1603</v>
      </c>
      <c r="B316" s="17" t="s">
        <v>1604</v>
      </c>
      <c r="C316" s="17" t="s">
        <v>636</v>
      </c>
      <c r="D316" s="17" t="s">
        <v>1608</v>
      </c>
      <c r="E316" s="17">
        <v>4</v>
      </c>
      <c r="F316" s="17" t="s">
        <v>1609</v>
      </c>
    </row>
    <row r="317" spans="1:6">
      <c r="A317" s="17" t="s">
        <v>1603</v>
      </c>
      <c r="B317" s="17" t="s">
        <v>1604</v>
      </c>
      <c r="C317" s="17" t="s">
        <v>1610</v>
      </c>
      <c r="D317" s="17" t="s">
        <v>1611</v>
      </c>
      <c r="E317" s="17">
        <v>4</v>
      </c>
      <c r="F317" s="17" t="s">
        <v>1612</v>
      </c>
    </row>
    <row r="318" spans="1:6">
      <c r="A318" s="17" t="s">
        <v>1603</v>
      </c>
      <c r="B318" s="17" t="s">
        <v>1604</v>
      </c>
      <c r="C318" s="17" t="s">
        <v>1613</v>
      </c>
      <c r="D318" s="17" t="s">
        <v>1614</v>
      </c>
      <c r="E318" s="17">
        <v>4</v>
      </c>
      <c r="F318" s="17" t="s">
        <v>1615</v>
      </c>
    </row>
    <row r="319" spans="1:6">
      <c r="A319" s="17" t="s">
        <v>1603</v>
      </c>
      <c r="B319" s="17" t="s">
        <v>1604</v>
      </c>
      <c r="C319" s="17" t="s">
        <v>1616</v>
      </c>
      <c r="D319" s="17" t="s">
        <v>1617</v>
      </c>
      <c r="E319" s="17">
        <v>4</v>
      </c>
      <c r="F319" s="17" t="s">
        <v>1618</v>
      </c>
    </row>
    <row r="320" spans="1:6">
      <c r="A320" s="17" t="s">
        <v>1603</v>
      </c>
      <c r="B320" s="17" t="s">
        <v>1604</v>
      </c>
      <c r="C320" s="17" t="s">
        <v>1619</v>
      </c>
      <c r="D320" s="17" t="s">
        <v>1620</v>
      </c>
      <c r="E320" s="17">
        <v>4</v>
      </c>
      <c r="F320" s="17" t="s">
        <v>1621</v>
      </c>
    </row>
    <row r="321" spans="1:6">
      <c r="A321" s="17" t="s">
        <v>1603</v>
      </c>
      <c r="B321" s="17" t="s">
        <v>1604</v>
      </c>
      <c r="C321" s="17" t="s">
        <v>1622</v>
      </c>
      <c r="D321" s="17" t="s">
        <v>1623</v>
      </c>
      <c r="E321" s="17">
        <v>2</v>
      </c>
      <c r="F321" s="17" t="s">
        <v>1624</v>
      </c>
    </row>
    <row r="322" spans="1:6">
      <c r="A322" s="17" t="s">
        <v>1603</v>
      </c>
      <c r="B322" s="17" t="s">
        <v>1604</v>
      </c>
      <c r="C322" s="17" t="s">
        <v>1625</v>
      </c>
      <c r="D322" s="17" t="s">
        <v>1626</v>
      </c>
      <c r="E322" s="17">
        <v>4</v>
      </c>
      <c r="F322" s="17" t="s">
        <v>1627</v>
      </c>
    </row>
    <row r="323" spans="1:6">
      <c r="A323" s="17" t="s">
        <v>1628</v>
      </c>
      <c r="B323" s="17" t="s">
        <v>1629</v>
      </c>
      <c r="C323" s="17" t="s">
        <v>969</v>
      </c>
      <c r="D323" s="17" t="s">
        <v>708</v>
      </c>
      <c r="E323" s="17">
        <v>1</v>
      </c>
      <c r="F323" s="17" t="s">
        <v>1630</v>
      </c>
    </row>
    <row r="324" spans="1:6">
      <c r="A324" s="17" t="s">
        <v>1628</v>
      </c>
      <c r="B324" s="17" t="s">
        <v>1629</v>
      </c>
      <c r="C324" s="17" t="s">
        <v>1045</v>
      </c>
      <c r="D324" s="17" t="s">
        <v>708</v>
      </c>
      <c r="E324" s="17">
        <v>3.5</v>
      </c>
      <c r="F324" s="17" t="s">
        <v>1046</v>
      </c>
    </row>
    <row r="325" spans="1:6">
      <c r="A325" s="17" t="s">
        <v>1628</v>
      </c>
      <c r="B325" s="17" t="s">
        <v>1629</v>
      </c>
      <c r="C325" s="17" t="s">
        <v>1631</v>
      </c>
      <c r="D325" s="17" t="s">
        <v>1632</v>
      </c>
      <c r="E325" s="17">
        <v>4</v>
      </c>
      <c r="F325" s="17" t="s">
        <v>1633</v>
      </c>
    </row>
    <row r="326" spans="1:6">
      <c r="A326" s="17" t="s">
        <v>1628</v>
      </c>
      <c r="B326" s="17" t="s">
        <v>1629</v>
      </c>
      <c r="C326" s="17" t="s">
        <v>1634</v>
      </c>
      <c r="D326" s="17" t="s">
        <v>735</v>
      </c>
      <c r="E326" s="17">
        <v>4</v>
      </c>
      <c r="F326" s="17" t="s">
        <v>1635</v>
      </c>
    </row>
    <row r="327" spans="1:6">
      <c r="A327" s="17" t="s">
        <v>1628</v>
      </c>
      <c r="B327" s="17" t="s">
        <v>1629</v>
      </c>
      <c r="C327" s="17" t="s">
        <v>1636</v>
      </c>
      <c r="D327" s="17" t="s">
        <v>1637</v>
      </c>
      <c r="E327" s="17">
        <v>4</v>
      </c>
      <c r="F327" s="17" t="s">
        <v>1638</v>
      </c>
    </row>
    <row r="328" spans="1:6">
      <c r="A328" s="17" t="s">
        <v>1628</v>
      </c>
      <c r="B328" s="17" t="s">
        <v>1629</v>
      </c>
      <c r="C328" s="17" t="s">
        <v>1639</v>
      </c>
      <c r="D328" s="17" t="s">
        <v>1640</v>
      </c>
      <c r="E328" s="17">
        <v>3</v>
      </c>
      <c r="F328" s="17" t="s">
        <v>1641</v>
      </c>
    </row>
    <row r="329" spans="1:6">
      <c r="A329" s="17" t="s">
        <v>1628</v>
      </c>
      <c r="B329" s="17" t="s">
        <v>1629</v>
      </c>
      <c r="C329" s="17" t="s">
        <v>693</v>
      </c>
      <c r="D329" s="17" t="s">
        <v>1642</v>
      </c>
      <c r="E329" s="17">
        <v>4</v>
      </c>
      <c r="F329" s="17" t="s">
        <v>1643</v>
      </c>
    </row>
    <row r="330" spans="1:6">
      <c r="A330" s="17" t="s">
        <v>1628</v>
      </c>
      <c r="B330" s="17" t="s">
        <v>1629</v>
      </c>
      <c r="C330" s="17" t="s">
        <v>1644</v>
      </c>
      <c r="D330" s="17" t="s">
        <v>1645</v>
      </c>
      <c r="E330" s="17">
        <v>4</v>
      </c>
      <c r="F330" s="17" t="s">
        <v>1646</v>
      </c>
    </row>
    <row r="331" spans="1:6">
      <c r="A331" s="17" t="s">
        <v>1628</v>
      </c>
      <c r="B331" s="17" t="s">
        <v>1629</v>
      </c>
      <c r="C331" s="17" t="s">
        <v>1647</v>
      </c>
      <c r="D331" s="17" t="s">
        <v>848</v>
      </c>
      <c r="E331" s="17">
        <v>3.5</v>
      </c>
      <c r="F331" s="17" t="s">
        <v>1648</v>
      </c>
    </row>
    <row r="332" spans="1:6">
      <c r="A332" s="17" t="s">
        <v>1628</v>
      </c>
      <c r="B332" s="17" t="s">
        <v>1629</v>
      </c>
      <c r="C332" s="17" t="s">
        <v>1649</v>
      </c>
      <c r="D332" s="17" t="s">
        <v>1650</v>
      </c>
      <c r="E332" s="17">
        <v>4</v>
      </c>
      <c r="F332" s="17" t="s">
        <v>1651</v>
      </c>
    </row>
    <row r="333" spans="1:6">
      <c r="A333" s="17" t="s">
        <v>1652</v>
      </c>
      <c r="B333" s="17" t="s">
        <v>1653</v>
      </c>
      <c r="C333" s="17" t="s">
        <v>1654</v>
      </c>
      <c r="D333" s="17" t="s">
        <v>708</v>
      </c>
      <c r="E333" s="17">
        <v>4</v>
      </c>
      <c r="F333" s="17" t="s">
        <v>1655</v>
      </c>
    </row>
    <row r="334" spans="1:6">
      <c r="A334" s="17" t="s">
        <v>1652</v>
      </c>
      <c r="B334" s="17" t="s">
        <v>1653</v>
      </c>
      <c r="C334" s="17" t="s">
        <v>1656</v>
      </c>
      <c r="D334" s="17" t="s">
        <v>1657</v>
      </c>
      <c r="E334" s="17">
        <v>3</v>
      </c>
      <c r="F334" s="17" t="s">
        <v>1658</v>
      </c>
    </row>
    <row r="335" spans="1:6">
      <c r="A335" s="17" t="s">
        <v>1652</v>
      </c>
      <c r="B335" s="17" t="s">
        <v>1653</v>
      </c>
      <c r="C335" s="17" t="s">
        <v>1659</v>
      </c>
      <c r="D335" s="17" t="s">
        <v>1660</v>
      </c>
      <c r="E335" s="17">
        <v>3.5</v>
      </c>
      <c r="F335" s="17" t="s">
        <v>1661</v>
      </c>
    </row>
    <row r="336" spans="1:6">
      <c r="A336" s="17" t="s">
        <v>1652</v>
      </c>
      <c r="B336" s="17" t="s">
        <v>1653</v>
      </c>
      <c r="C336" s="17" t="s">
        <v>1662</v>
      </c>
      <c r="D336" s="17" t="s">
        <v>1663</v>
      </c>
      <c r="E336" s="17">
        <v>4</v>
      </c>
      <c r="F336" s="17" t="s">
        <v>1664</v>
      </c>
    </row>
    <row r="337" spans="1:6">
      <c r="A337" s="17" t="s">
        <v>1652</v>
      </c>
      <c r="B337" s="17" t="s">
        <v>1653</v>
      </c>
      <c r="C337" s="17" t="s">
        <v>1665</v>
      </c>
      <c r="D337" s="17" t="s">
        <v>1484</v>
      </c>
      <c r="E337" s="17">
        <v>3</v>
      </c>
      <c r="F337" s="17" t="s">
        <v>1666</v>
      </c>
    </row>
    <row r="338" spans="1:6">
      <c r="A338" s="17" t="s">
        <v>1652</v>
      </c>
      <c r="B338" s="17" t="s">
        <v>1653</v>
      </c>
      <c r="C338" s="17" t="s">
        <v>1667</v>
      </c>
      <c r="D338" s="17" t="s">
        <v>708</v>
      </c>
      <c r="E338" s="17">
        <v>3</v>
      </c>
      <c r="F338" s="17" t="s">
        <v>1668</v>
      </c>
    </row>
    <row r="339" spans="1:6">
      <c r="A339" s="17" t="s">
        <v>1652</v>
      </c>
      <c r="B339" s="17" t="s">
        <v>1653</v>
      </c>
      <c r="C339" s="17" t="s">
        <v>1669</v>
      </c>
      <c r="D339" s="17" t="s">
        <v>1670</v>
      </c>
      <c r="E339" s="17">
        <v>3</v>
      </c>
      <c r="F339" s="17" t="s">
        <v>882</v>
      </c>
    </row>
    <row r="340" spans="1:6">
      <c r="A340" s="17" t="s">
        <v>1652</v>
      </c>
      <c r="B340" s="17" t="s">
        <v>1653</v>
      </c>
      <c r="C340" s="17" t="s">
        <v>1671</v>
      </c>
      <c r="D340" s="17" t="s">
        <v>1672</v>
      </c>
      <c r="E340" s="17">
        <v>2.5</v>
      </c>
      <c r="F340" s="17" t="s">
        <v>1673</v>
      </c>
    </row>
    <row r="341" spans="1:6">
      <c r="A341" s="17" t="s">
        <v>1652</v>
      </c>
      <c r="B341" s="17" t="s">
        <v>1653</v>
      </c>
      <c r="C341" s="17" t="s">
        <v>1674</v>
      </c>
      <c r="D341" s="17" t="s">
        <v>708</v>
      </c>
      <c r="E341" s="17">
        <v>4</v>
      </c>
      <c r="F341" s="17" t="s">
        <v>1675</v>
      </c>
    </row>
    <row r="342" spans="1:6">
      <c r="A342" s="17" t="s">
        <v>1652</v>
      </c>
      <c r="B342" s="17" t="s">
        <v>1653</v>
      </c>
      <c r="C342" s="17" t="s">
        <v>1676</v>
      </c>
      <c r="D342" s="17" t="s">
        <v>1677</v>
      </c>
      <c r="E342" s="17">
        <v>3</v>
      </c>
      <c r="F342" s="17" t="s">
        <v>1678</v>
      </c>
    </row>
    <row r="343" spans="1:6">
      <c r="A343" s="17" t="s">
        <v>1652</v>
      </c>
      <c r="B343" s="17" t="s">
        <v>1653</v>
      </c>
      <c r="C343" s="17" t="s">
        <v>1679</v>
      </c>
      <c r="D343" s="17" t="s">
        <v>1680</v>
      </c>
      <c r="E343" s="17">
        <v>3</v>
      </c>
      <c r="F343" s="17" t="s">
        <v>1681</v>
      </c>
    </row>
    <row r="344" spans="1:6">
      <c r="A344" s="17" t="s">
        <v>1652</v>
      </c>
      <c r="B344" s="17" t="s">
        <v>1653</v>
      </c>
      <c r="C344" s="17" t="s">
        <v>1682</v>
      </c>
      <c r="D344" s="17" t="s">
        <v>1683</v>
      </c>
      <c r="E344" s="17">
        <v>3</v>
      </c>
      <c r="F344" s="17" t="s">
        <v>1684</v>
      </c>
    </row>
    <row r="345" spans="1:6">
      <c r="A345" s="17" t="s">
        <v>1652</v>
      </c>
      <c r="B345" s="17" t="s">
        <v>1653</v>
      </c>
      <c r="C345" s="17" t="s">
        <v>1315</v>
      </c>
      <c r="D345" s="17" t="s">
        <v>1316</v>
      </c>
      <c r="E345" s="17">
        <v>4</v>
      </c>
      <c r="F345" s="17" t="s">
        <v>1685</v>
      </c>
    </row>
    <row r="346" spans="1:6">
      <c r="A346" s="17" t="s">
        <v>1652</v>
      </c>
      <c r="B346" s="17" t="s">
        <v>1653</v>
      </c>
      <c r="C346" s="17" t="s">
        <v>1686</v>
      </c>
      <c r="D346" s="17" t="s">
        <v>1687</v>
      </c>
      <c r="E346" s="17">
        <v>2.5</v>
      </c>
      <c r="F346" s="17" t="s">
        <v>1688</v>
      </c>
    </row>
    <row r="347" spans="1:6">
      <c r="A347" s="17" t="s">
        <v>1652</v>
      </c>
      <c r="B347" s="17" t="s">
        <v>1653</v>
      </c>
      <c r="C347" s="17" t="s">
        <v>1689</v>
      </c>
      <c r="D347" s="17" t="s">
        <v>1690</v>
      </c>
      <c r="E347" s="17">
        <v>3</v>
      </c>
      <c r="F347" s="17" t="s">
        <v>1691</v>
      </c>
    </row>
    <row r="348" spans="1:6">
      <c r="A348" s="17" t="s">
        <v>1652</v>
      </c>
      <c r="B348" s="17" t="s">
        <v>1653</v>
      </c>
      <c r="C348" s="17" t="s">
        <v>1692</v>
      </c>
      <c r="D348" s="17" t="s">
        <v>708</v>
      </c>
      <c r="E348" s="17">
        <v>3</v>
      </c>
      <c r="F348" s="17" t="s">
        <v>1693</v>
      </c>
    </row>
    <row r="349" spans="1:6">
      <c r="A349" s="17" t="s">
        <v>1652</v>
      </c>
      <c r="B349" s="17" t="s">
        <v>1653</v>
      </c>
      <c r="C349" s="17" t="s">
        <v>1694</v>
      </c>
      <c r="D349" s="17" t="s">
        <v>708</v>
      </c>
      <c r="E349" s="17">
        <v>3</v>
      </c>
      <c r="F349" s="17" t="s">
        <v>1695</v>
      </c>
    </row>
    <row r="350" spans="1:6">
      <c r="A350" s="17" t="s">
        <v>1652</v>
      </c>
      <c r="B350" s="17" t="s">
        <v>1653</v>
      </c>
      <c r="C350" s="17" t="s">
        <v>1696</v>
      </c>
      <c r="D350" s="17" t="s">
        <v>708</v>
      </c>
      <c r="E350" s="17">
        <v>3</v>
      </c>
      <c r="F350" s="17" t="s">
        <v>1697</v>
      </c>
    </row>
    <row r="351" spans="1:6">
      <c r="A351" s="17" t="s">
        <v>1698</v>
      </c>
      <c r="B351" s="17" t="s">
        <v>1699</v>
      </c>
      <c r="C351" s="17" t="s">
        <v>553</v>
      </c>
      <c r="D351" s="17" t="s">
        <v>1700</v>
      </c>
      <c r="E351" s="17">
        <v>3.5</v>
      </c>
      <c r="F351" s="17" t="s">
        <v>1701</v>
      </c>
    </row>
    <row r="352" spans="1:6">
      <c r="A352" s="17" t="s">
        <v>1702</v>
      </c>
      <c r="B352" s="17" t="s">
        <v>1703</v>
      </c>
      <c r="C352" s="17" t="s">
        <v>1704</v>
      </c>
      <c r="D352" s="17" t="s">
        <v>708</v>
      </c>
      <c r="E352" s="17">
        <v>4</v>
      </c>
      <c r="F352" s="17" t="s">
        <v>1705</v>
      </c>
    </row>
    <row r="353" spans="1:6">
      <c r="A353" s="17" t="s">
        <v>1702</v>
      </c>
      <c r="B353" s="17" t="s">
        <v>1703</v>
      </c>
      <c r="C353" s="17" t="s">
        <v>1706</v>
      </c>
      <c r="D353" s="17" t="s">
        <v>1707</v>
      </c>
      <c r="E353" s="17">
        <v>4</v>
      </c>
      <c r="F353" s="17" t="s">
        <v>1708</v>
      </c>
    </row>
    <row r="354" spans="1:6">
      <c r="A354" s="17" t="s">
        <v>1702</v>
      </c>
      <c r="B354" s="17" t="s">
        <v>1703</v>
      </c>
      <c r="C354" s="17" t="s">
        <v>1647</v>
      </c>
      <c r="D354" s="17" t="s">
        <v>848</v>
      </c>
      <c r="E354" s="17">
        <v>4</v>
      </c>
      <c r="F354" s="17" t="s">
        <v>1709</v>
      </c>
    </row>
  </sheetData>
  <mergeCells count="1">
    <mergeCell ref="A1:L1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J319"/>
  <sheetViews>
    <sheetView workbookViewId="0">
      <selection activeCell="C6" sqref="C6"/>
    </sheetView>
  </sheetViews>
  <sheetFormatPr defaultRowHeight="15.75"/>
  <cols>
    <col min="1" max="1" width="12.25" style="17" customWidth="1"/>
    <col min="2" max="2" width="16" style="17" customWidth="1"/>
    <col min="3" max="3" width="29.5" style="17" customWidth="1"/>
    <col min="4" max="5" width="9" style="16"/>
    <col min="6" max="6" width="12.375" style="16" customWidth="1"/>
    <col min="7" max="7" width="65.75" style="17" customWidth="1"/>
    <col min="8" max="16384" width="9" style="17"/>
  </cols>
  <sheetData>
    <row r="1" spans="1:10" s="13" customFormat="1" ht="20.25">
      <c r="A1" s="30" t="s">
        <v>4371</v>
      </c>
      <c r="B1" s="30"/>
      <c r="C1" s="30"/>
      <c r="D1" s="30"/>
      <c r="E1" s="30"/>
      <c r="F1" s="30"/>
      <c r="G1" s="30"/>
      <c r="H1" s="30"/>
      <c r="I1" s="30"/>
      <c r="J1" s="30"/>
    </row>
    <row r="2" spans="1:10" s="18" customFormat="1" ht="18" customHeight="1">
      <c r="A2" s="18" t="s">
        <v>490</v>
      </c>
      <c r="B2" s="18" t="s">
        <v>491</v>
      </c>
      <c r="C2" s="18" t="s">
        <v>492</v>
      </c>
      <c r="D2" s="11" t="s">
        <v>4369</v>
      </c>
      <c r="E2" s="11" t="s">
        <v>457</v>
      </c>
      <c r="F2" s="11" t="s">
        <v>4372</v>
      </c>
      <c r="G2" s="18" t="s">
        <v>458</v>
      </c>
    </row>
    <row r="3" spans="1:10" ht="18" customHeight="1">
      <c r="A3" s="17" t="s">
        <v>499</v>
      </c>
      <c r="B3" s="17" t="s">
        <v>495</v>
      </c>
      <c r="C3" s="17" t="s">
        <v>500</v>
      </c>
      <c r="D3" s="16">
        <v>11</v>
      </c>
      <c r="E3" s="16">
        <v>1</v>
      </c>
      <c r="F3" s="16">
        <v>0.12653061224489801</v>
      </c>
      <c r="G3" s="17" t="s">
        <v>501</v>
      </c>
    </row>
    <row r="4" spans="1:10" ht="18" customHeight="1">
      <c r="A4" s="17" t="s">
        <v>502</v>
      </c>
      <c r="B4" s="17" t="s">
        <v>497</v>
      </c>
      <c r="C4" s="17" t="s">
        <v>503</v>
      </c>
      <c r="D4" s="16">
        <v>4</v>
      </c>
      <c r="E4" s="16">
        <v>28</v>
      </c>
      <c r="F4" s="16">
        <v>1.6485632089149001E-2</v>
      </c>
      <c r="G4" s="17" t="s">
        <v>504</v>
      </c>
    </row>
    <row r="5" spans="1:10" ht="18" customHeight="1">
      <c r="A5" s="17" t="s">
        <v>505</v>
      </c>
      <c r="B5" s="17" t="s">
        <v>497</v>
      </c>
      <c r="C5" s="17" t="s">
        <v>506</v>
      </c>
      <c r="D5" s="16">
        <v>5</v>
      </c>
      <c r="E5" s="16">
        <v>62</v>
      </c>
      <c r="F5" s="16">
        <v>7.0676696273253001E-8</v>
      </c>
      <c r="G5" s="17" t="s">
        <v>507</v>
      </c>
    </row>
    <row r="6" spans="1:10" ht="18" customHeight="1">
      <c r="A6" s="17" t="s">
        <v>510</v>
      </c>
      <c r="B6" s="17" t="s">
        <v>497</v>
      </c>
      <c r="C6" s="17" t="s">
        <v>511</v>
      </c>
      <c r="D6" s="16">
        <v>4</v>
      </c>
      <c r="E6" s="16">
        <v>27</v>
      </c>
      <c r="F6" s="16">
        <v>2.3119732866394602E-5</v>
      </c>
      <c r="G6" s="17" t="s">
        <v>512</v>
      </c>
    </row>
    <row r="7" spans="1:10" ht="18" customHeight="1">
      <c r="A7" s="17" t="s">
        <v>513</v>
      </c>
      <c r="B7" s="17" t="s">
        <v>497</v>
      </c>
      <c r="C7" s="17" t="s">
        <v>514</v>
      </c>
      <c r="D7" s="16">
        <v>5</v>
      </c>
      <c r="E7" s="16">
        <v>14</v>
      </c>
      <c r="F7" s="16">
        <v>0.255529775800449</v>
      </c>
      <c r="G7" s="17" t="s">
        <v>515</v>
      </c>
    </row>
    <row r="8" spans="1:10" ht="18" customHeight="1">
      <c r="A8" s="17" t="s">
        <v>516</v>
      </c>
      <c r="B8" s="17" t="s">
        <v>497</v>
      </c>
      <c r="C8" s="17" t="s">
        <v>517</v>
      </c>
      <c r="D8" s="16">
        <v>6</v>
      </c>
      <c r="E8" s="16">
        <v>2</v>
      </c>
      <c r="F8" s="16">
        <v>0.23727724218521801</v>
      </c>
      <c r="G8" s="17" t="s">
        <v>518</v>
      </c>
    </row>
    <row r="9" spans="1:10" ht="18" customHeight="1">
      <c r="A9" s="17" t="s">
        <v>535</v>
      </c>
      <c r="B9" s="17" t="s">
        <v>497</v>
      </c>
      <c r="C9" s="17" t="s">
        <v>536</v>
      </c>
      <c r="D9" s="16">
        <v>9</v>
      </c>
      <c r="E9" s="16">
        <v>12</v>
      </c>
      <c r="F9" s="16">
        <v>5.2612191592637199E-2</v>
      </c>
      <c r="G9" s="17" t="s">
        <v>537</v>
      </c>
    </row>
    <row r="10" spans="1:10" ht="18" customHeight="1">
      <c r="A10" s="17" t="s">
        <v>540</v>
      </c>
      <c r="B10" s="17" t="s">
        <v>497</v>
      </c>
      <c r="C10" s="17" t="s">
        <v>541</v>
      </c>
      <c r="D10" s="16">
        <v>6</v>
      </c>
      <c r="E10" s="16">
        <v>1</v>
      </c>
      <c r="F10" s="16">
        <v>0.12653061224489801</v>
      </c>
      <c r="G10" s="17" t="s">
        <v>542</v>
      </c>
    </row>
    <row r="11" spans="1:10" ht="18" customHeight="1">
      <c r="A11" s="17" t="s">
        <v>543</v>
      </c>
      <c r="B11" s="17" t="s">
        <v>497</v>
      </c>
      <c r="C11" s="17" t="s">
        <v>544</v>
      </c>
      <c r="D11" s="16">
        <v>10</v>
      </c>
      <c r="E11" s="16">
        <v>2</v>
      </c>
      <c r="F11" s="16">
        <v>0.23727724218521801</v>
      </c>
      <c r="G11" s="17" t="s">
        <v>518</v>
      </c>
    </row>
    <row r="12" spans="1:10" ht="18" customHeight="1">
      <c r="A12" s="17" t="s">
        <v>548</v>
      </c>
      <c r="B12" s="17" t="s">
        <v>497</v>
      </c>
      <c r="C12" s="17" t="s">
        <v>549</v>
      </c>
      <c r="D12" s="16">
        <v>6</v>
      </c>
      <c r="E12" s="16">
        <v>4</v>
      </c>
      <c r="F12" s="16">
        <v>0.41894605942048002</v>
      </c>
      <c r="G12" s="17" t="s">
        <v>550</v>
      </c>
    </row>
    <row r="13" spans="1:10" ht="18" customHeight="1">
      <c r="A13" s="17" t="s">
        <v>554</v>
      </c>
      <c r="B13" s="17" t="s">
        <v>497</v>
      </c>
      <c r="C13" s="17" t="s">
        <v>555</v>
      </c>
      <c r="D13" s="16">
        <v>7</v>
      </c>
      <c r="E13" s="16">
        <v>61</v>
      </c>
      <c r="F13" s="16">
        <v>0.999856086148458</v>
      </c>
      <c r="G13" s="17" t="s">
        <v>556</v>
      </c>
    </row>
    <row r="14" spans="1:10" ht="18" customHeight="1">
      <c r="A14" s="17" t="s">
        <v>563</v>
      </c>
      <c r="B14" s="17" t="s">
        <v>497</v>
      </c>
      <c r="C14" s="17" t="s">
        <v>564</v>
      </c>
      <c r="D14" s="16">
        <v>8</v>
      </c>
      <c r="E14" s="16">
        <v>23</v>
      </c>
      <c r="F14" s="16">
        <v>0.32960975941406301</v>
      </c>
      <c r="G14" s="17" t="s">
        <v>565</v>
      </c>
    </row>
    <row r="15" spans="1:10" ht="18" customHeight="1">
      <c r="A15" s="17" t="s">
        <v>566</v>
      </c>
      <c r="B15" s="17" t="s">
        <v>497</v>
      </c>
      <c r="C15" s="17" t="s">
        <v>567</v>
      </c>
      <c r="D15" s="16">
        <v>4</v>
      </c>
      <c r="E15" s="16">
        <v>50</v>
      </c>
      <c r="F15" s="16">
        <v>1.6161243670783599E-3</v>
      </c>
      <c r="G15" s="17" t="s">
        <v>568</v>
      </c>
    </row>
    <row r="16" spans="1:10" ht="18" customHeight="1">
      <c r="A16" s="17" t="s">
        <v>569</v>
      </c>
      <c r="B16" s="17" t="s">
        <v>497</v>
      </c>
      <c r="C16" s="17" t="s">
        <v>570</v>
      </c>
      <c r="D16" s="16">
        <v>8</v>
      </c>
      <c r="E16" s="16">
        <v>123</v>
      </c>
      <c r="F16" s="16">
        <v>0.62371134838707298</v>
      </c>
      <c r="G16" s="17" t="s">
        <v>571</v>
      </c>
    </row>
    <row r="17" spans="1:7" ht="18" customHeight="1">
      <c r="A17" s="17" t="s">
        <v>572</v>
      </c>
      <c r="B17" s="17" t="s">
        <v>493</v>
      </c>
      <c r="C17" s="17" t="s">
        <v>573</v>
      </c>
      <c r="D17" s="16">
        <v>5</v>
      </c>
      <c r="E17" s="16">
        <v>25</v>
      </c>
      <c r="F17" s="16">
        <v>0.39171315247499999</v>
      </c>
      <c r="G17" s="17" t="s">
        <v>574</v>
      </c>
    </row>
    <row r="18" spans="1:7" ht="18" customHeight="1">
      <c r="A18" s="17" t="s">
        <v>575</v>
      </c>
      <c r="B18" s="17" t="s">
        <v>493</v>
      </c>
      <c r="C18" s="17" t="s">
        <v>576</v>
      </c>
      <c r="D18" s="16">
        <v>9</v>
      </c>
      <c r="E18" s="16">
        <v>71</v>
      </c>
      <c r="F18" s="16">
        <v>1.67224337539019E-17</v>
      </c>
      <c r="G18" s="17" t="s">
        <v>577</v>
      </c>
    </row>
    <row r="19" spans="1:7" ht="18" customHeight="1">
      <c r="A19" s="17" t="s">
        <v>583</v>
      </c>
      <c r="B19" s="17" t="s">
        <v>495</v>
      </c>
      <c r="C19" s="17" t="s">
        <v>584</v>
      </c>
      <c r="D19" s="16">
        <v>10</v>
      </c>
      <c r="E19" s="16">
        <v>2</v>
      </c>
      <c r="F19" s="16">
        <v>0.23727724218521801</v>
      </c>
      <c r="G19" s="17" t="s">
        <v>585</v>
      </c>
    </row>
    <row r="20" spans="1:7" ht="18" customHeight="1">
      <c r="A20" s="17" t="s">
        <v>587</v>
      </c>
      <c r="B20" s="17" t="s">
        <v>495</v>
      </c>
      <c r="C20" s="17" t="s">
        <v>588</v>
      </c>
      <c r="D20" s="16">
        <v>10</v>
      </c>
      <c r="E20" s="16">
        <v>1</v>
      </c>
      <c r="F20" s="16">
        <v>0.12653061224489801</v>
      </c>
      <c r="G20" s="17" t="s">
        <v>589</v>
      </c>
    </row>
    <row r="21" spans="1:7" ht="18" customHeight="1">
      <c r="A21" s="17" t="s">
        <v>590</v>
      </c>
      <c r="B21" s="17" t="s">
        <v>495</v>
      </c>
      <c r="C21" s="17" t="s">
        <v>591</v>
      </c>
      <c r="D21" s="16">
        <v>10</v>
      </c>
      <c r="E21" s="16">
        <v>48</v>
      </c>
      <c r="F21" s="16">
        <v>4.4251137509832001E-7</v>
      </c>
      <c r="G21" s="17" t="s">
        <v>592</v>
      </c>
    </row>
    <row r="22" spans="1:7" ht="18" customHeight="1">
      <c r="A22" s="17" t="s">
        <v>594</v>
      </c>
      <c r="B22" s="17" t="s">
        <v>495</v>
      </c>
      <c r="C22" s="17" t="s">
        <v>595</v>
      </c>
      <c r="D22" s="16">
        <v>11</v>
      </c>
      <c r="E22" s="16">
        <v>3</v>
      </c>
      <c r="F22" s="16">
        <v>0.33418054338299702</v>
      </c>
      <c r="G22" s="17" t="s">
        <v>596</v>
      </c>
    </row>
    <row r="23" spans="1:7" ht="18" customHeight="1">
      <c r="A23" s="17" t="s">
        <v>597</v>
      </c>
      <c r="B23" s="17" t="s">
        <v>495</v>
      </c>
      <c r="C23" s="17" t="s">
        <v>598</v>
      </c>
      <c r="D23" s="16">
        <v>9</v>
      </c>
      <c r="E23" s="16">
        <v>6</v>
      </c>
      <c r="F23" s="16">
        <v>0.55787541321616396</v>
      </c>
      <c r="G23" s="17" t="s">
        <v>599</v>
      </c>
    </row>
    <row r="24" spans="1:7" ht="18" customHeight="1">
      <c r="A24" s="17" t="s">
        <v>600</v>
      </c>
      <c r="B24" s="17" t="s">
        <v>495</v>
      </c>
      <c r="C24" s="17" t="s">
        <v>601</v>
      </c>
      <c r="D24" s="16">
        <v>10</v>
      </c>
      <c r="E24" s="16">
        <v>2</v>
      </c>
      <c r="F24" s="16">
        <v>1.5783982304578299E-2</v>
      </c>
      <c r="G24" s="17" t="s">
        <v>602</v>
      </c>
    </row>
    <row r="25" spans="1:7" ht="18" customHeight="1">
      <c r="A25" s="17" t="s">
        <v>604</v>
      </c>
      <c r="B25" s="17" t="s">
        <v>495</v>
      </c>
      <c r="C25" s="17" t="s">
        <v>605</v>
      </c>
      <c r="D25" s="16">
        <v>8</v>
      </c>
      <c r="E25" s="16">
        <v>61</v>
      </c>
      <c r="F25" s="16">
        <v>0.999856086148458</v>
      </c>
      <c r="G25" s="17" t="s">
        <v>556</v>
      </c>
    </row>
    <row r="26" spans="1:7" ht="18" customHeight="1">
      <c r="A26" s="17" t="s">
        <v>610</v>
      </c>
      <c r="B26" s="17" t="s">
        <v>495</v>
      </c>
      <c r="C26" s="17" t="s">
        <v>611</v>
      </c>
      <c r="D26" s="16">
        <v>6</v>
      </c>
      <c r="E26" s="16">
        <v>11</v>
      </c>
      <c r="F26" s="16">
        <v>0.77789774677826495</v>
      </c>
      <c r="G26" s="17" t="s">
        <v>612</v>
      </c>
    </row>
    <row r="27" spans="1:7" ht="18" customHeight="1">
      <c r="A27" s="17" t="s">
        <v>614</v>
      </c>
      <c r="B27" s="17" t="s">
        <v>495</v>
      </c>
      <c r="C27" s="17" t="s">
        <v>615</v>
      </c>
      <c r="D27" s="16">
        <v>5</v>
      </c>
      <c r="E27" s="16">
        <v>4</v>
      </c>
      <c r="F27" s="16">
        <v>0.41894605942048002</v>
      </c>
      <c r="G27" s="17" t="s">
        <v>550</v>
      </c>
    </row>
    <row r="28" spans="1:7" ht="18" customHeight="1">
      <c r="A28" s="17" t="s">
        <v>618</v>
      </c>
      <c r="B28" s="17" t="s">
        <v>497</v>
      </c>
      <c r="C28" s="17" t="s">
        <v>619</v>
      </c>
      <c r="D28" s="16">
        <v>11</v>
      </c>
      <c r="E28" s="16">
        <v>6</v>
      </c>
      <c r="F28" s="16">
        <v>0.16905662767576901</v>
      </c>
      <c r="G28" s="17" t="s">
        <v>620</v>
      </c>
    </row>
    <row r="29" spans="1:7" ht="18" customHeight="1">
      <c r="A29" s="17" t="s">
        <v>621</v>
      </c>
      <c r="B29" s="17" t="s">
        <v>495</v>
      </c>
      <c r="C29" s="17" t="s">
        <v>622</v>
      </c>
      <c r="D29" s="16">
        <v>11</v>
      </c>
      <c r="E29" s="16">
        <v>2</v>
      </c>
      <c r="F29" s="16">
        <v>0.23727724218521801</v>
      </c>
      <c r="G29" s="17" t="s">
        <v>623</v>
      </c>
    </row>
    <row r="30" spans="1:7" ht="18" customHeight="1">
      <c r="A30" s="17" t="s">
        <v>624</v>
      </c>
      <c r="B30" s="17" t="s">
        <v>497</v>
      </c>
      <c r="C30" s="17" t="s">
        <v>625</v>
      </c>
      <c r="D30" s="16">
        <v>6</v>
      </c>
      <c r="E30" s="16">
        <v>6</v>
      </c>
      <c r="F30" s="16">
        <v>0.55787541321616396</v>
      </c>
      <c r="G30" s="17" t="s">
        <v>626</v>
      </c>
    </row>
    <row r="31" spans="1:7" ht="18" customHeight="1">
      <c r="A31" s="17" t="s">
        <v>628</v>
      </c>
      <c r="B31" s="17" t="s">
        <v>497</v>
      </c>
      <c r="C31" s="17" t="s">
        <v>629</v>
      </c>
      <c r="D31" s="16">
        <v>8</v>
      </c>
      <c r="E31" s="16">
        <v>20</v>
      </c>
      <c r="F31" s="16">
        <v>0.74570392894698601</v>
      </c>
      <c r="G31" s="17" t="s">
        <v>630</v>
      </c>
    </row>
    <row r="32" spans="1:7" ht="18" customHeight="1">
      <c r="A32" s="17" t="s">
        <v>637</v>
      </c>
      <c r="B32" s="17" t="s">
        <v>495</v>
      </c>
      <c r="C32" s="17" t="s">
        <v>638</v>
      </c>
      <c r="D32" s="16">
        <v>5</v>
      </c>
      <c r="E32" s="16">
        <v>14</v>
      </c>
      <c r="F32" s="16">
        <v>6.2809543140218704E-4</v>
      </c>
      <c r="G32" s="17" t="s">
        <v>639</v>
      </c>
    </row>
    <row r="33" spans="1:7" ht="18" customHeight="1">
      <c r="A33" s="17" t="s">
        <v>640</v>
      </c>
      <c r="B33" s="17" t="s">
        <v>493</v>
      </c>
      <c r="C33" s="17" t="s">
        <v>641</v>
      </c>
      <c r="D33" s="16">
        <v>5</v>
      </c>
      <c r="E33" s="16">
        <v>27</v>
      </c>
      <c r="F33" s="16">
        <v>0.879828520590757</v>
      </c>
      <c r="G33" s="17" t="s">
        <v>642</v>
      </c>
    </row>
    <row r="34" spans="1:7" ht="18" customHeight="1">
      <c r="A34" s="17" t="s">
        <v>643</v>
      </c>
      <c r="B34" s="17" t="s">
        <v>497</v>
      </c>
      <c r="C34" s="17" t="s">
        <v>644</v>
      </c>
      <c r="D34" s="16">
        <v>4</v>
      </c>
      <c r="E34" s="16">
        <v>30</v>
      </c>
      <c r="F34" s="16">
        <v>0.98489733882134001</v>
      </c>
      <c r="G34" s="17" t="s">
        <v>645</v>
      </c>
    </row>
    <row r="35" spans="1:7" ht="18" customHeight="1">
      <c r="A35" s="17" t="s">
        <v>647</v>
      </c>
      <c r="B35" s="17" t="s">
        <v>493</v>
      </c>
      <c r="C35" s="17" t="s">
        <v>648</v>
      </c>
      <c r="D35" s="16">
        <v>11</v>
      </c>
      <c r="E35" s="16">
        <v>1</v>
      </c>
      <c r="F35" s="16">
        <v>0.12653061224489801</v>
      </c>
      <c r="G35" s="17" t="s">
        <v>589</v>
      </c>
    </row>
    <row r="36" spans="1:7" ht="18" customHeight="1">
      <c r="A36" s="17" t="s">
        <v>654</v>
      </c>
      <c r="B36" s="17" t="s">
        <v>497</v>
      </c>
      <c r="C36" s="17" t="s">
        <v>655</v>
      </c>
      <c r="D36" s="16">
        <v>6</v>
      </c>
      <c r="E36" s="16">
        <v>11</v>
      </c>
      <c r="F36" s="16">
        <v>5.3186003742997998E-9</v>
      </c>
      <c r="G36" s="17" t="s">
        <v>656</v>
      </c>
    </row>
    <row r="37" spans="1:7" ht="18" customHeight="1">
      <c r="A37" s="17" t="s">
        <v>658</v>
      </c>
      <c r="B37" s="17" t="s">
        <v>497</v>
      </c>
      <c r="C37" s="17" t="s">
        <v>659</v>
      </c>
      <c r="D37" s="16">
        <v>9</v>
      </c>
      <c r="E37" s="16">
        <v>1</v>
      </c>
      <c r="F37" s="16">
        <v>0.12653061224489801</v>
      </c>
      <c r="G37" s="17" t="s">
        <v>660</v>
      </c>
    </row>
    <row r="38" spans="1:7" ht="18" customHeight="1">
      <c r="A38" s="17" t="s">
        <v>665</v>
      </c>
      <c r="B38" s="17" t="s">
        <v>497</v>
      </c>
      <c r="C38" s="17" t="s">
        <v>666</v>
      </c>
      <c r="D38" s="16">
        <v>9</v>
      </c>
      <c r="E38" s="16">
        <v>7</v>
      </c>
      <c r="F38" s="16">
        <v>0.614511207390953</v>
      </c>
      <c r="G38" s="17" t="s">
        <v>667</v>
      </c>
    </row>
    <row r="39" spans="1:7" ht="18" customHeight="1">
      <c r="A39" s="17" t="s">
        <v>670</v>
      </c>
      <c r="B39" s="17" t="s">
        <v>495</v>
      </c>
      <c r="C39" s="17" t="s">
        <v>671</v>
      </c>
      <c r="D39" s="16">
        <v>9</v>
      </c>
      <c r="E39" s="16">
        <v>2</v>
      </c>
      <c r="F39" s="16">
        <v>1.5783982304578299E-2</v>
      </c>
      <c r="G39" s="17" t="s">
        <v>672</v>
      </c>
    </row>
    <row r="40" spans="1:7" ht="18" customHeight="1">
      <c r="A40" s="17" t="s">
        <v>678</v>
      </c>
      <c r="B40" s="17" t="s">
        <v>497</v>
      </c>
      <c r="C40" s="17" t="s">
        <v>679</v>
      </c>
      <c r="D40" s="16">
        <v>5</v>
      </c>
      <c r="E40" s="16">
        <v>1</v>
      </c>
      <c r="F40" s="16">
        <v>0.12653061224489801</v>
      </c>
      <c r="G40" s="17" t="s">
        <v>589</v>
      </c>
    </row>
    <row r="41" spans="1:7" ht="18" customHeight="1">
      <c r="A41" s="17" t="s">
        <v>684</v>
      </c>
      <c r="B41" s="17" t="s">
        <v>495</v>
      </c>
      <c r="C41" s="17" t="s">
        <v>685</v>
      </c>
      <c r="D41" s="16">
        <v>11</v>
      </c>
      <c r="E41" s="16">
        <v>1</v>
      </c>
      <c r="F41" s="16">
        <v>0.12653061224489801</v>
      </c>
      <c r="G41" s="17" t="s">
        <v>589</v>
      </c>
    </row>
    <row r="42" spans="1:7" ht="18" customHeight="1">
      <c r="A42" s="17" t="s">
        <v>687</v>
      </c>
      <c r="B42" s="17" t="s">
        <v>497</v>
      </c>
      <c r="C42" s="17" t="s">
        <v>688</v>
      </c>
      <c r="D42" s="16">
        <v>6</v>
      </c>
      <c r="E42" s="16">
        <v>21</v>
      </c>
      <c r="F42" s="16">
        <v>3.7705232650466297E-2</v>
      </c>
      <c r="G42" s="17" t="s">
        <v>689</v>
      </c>
    </row>
    <row r="43" spans="1:7" ht="18" customHeight="1">
      <c r="A43" s="17" t="s">
        <v>690</v>
      </c>
      <c r="B43" s="17" t="s">
        <v>495</v>
      </c>
      <c r="C43" s="17" t="s">
        <v>691</v>
      </c>
      <c r="D43" s="16">
        <v>9</v>
      </c>
      <c r="E43" s="16">
        <v>38</v>
      </c>
      <c r="F43" s="16">
        <v>3.4959586336924502E-9</v>
      </c>
      <c r="G43" s="17" t="s">
        <v>692</v>
      </c>
    </row>
    <row r="44" spans="1:7" ht="18" customHeight="1">
      <c r="A44" s="17" t="s">
        <v>694</v>
      </c>
      <c r="B44" s="17" t="s">
        <v>497</v>
      </c>
      <c r="C44" s="17" t="s">
        <v>695</v>
      </c>
      <c r="D44" s="16">
        <v>5</v>
      </c>
      <c r="E44" s="16">
        <v>4</v>
      </c>
      <c r="F44" s="16">
        <v>0.41894605942048002</v>
      </c>
      <c r="G44" s="17" t="s">
        <v>696</v>
      </c>
    </row>
    <row r="45" spans="1:7" ht="18" customHeight="1"/>
    <row r="46" spans="1:7" ht="18" customHeight="1"/>
    <row r="47" spans="1:7" ht="18" customHeight="1"/>
    <row r="48" spans="1:7" ht="18" customHeight="1"/>
    <row r="49" ht="18" customHeight="1"/>
    <row r="50" ht="18" customHeight="1"/>
    <row r="51" ht="18" customHeight="1"/>
    <row r="52" ht="18" customHeight="1"/>
    <row r="53" ht="18" customHeight="1"/>
    <row r="54" ht="18" customHeight="1"/>
    <row r="55" ht="18" customHeight="1"/>
    <row r="56" ht="18" customHeight="1"/>
    <row r="57" ht="18" customHeight="1"/>
    <row r="58" ht="18" customHeight="1"/>
    <row r="59" ht="18" customHeight="1"/>
    <row r="60" ht="18" customHeight="1"/>
    <row r="61" ht="18" customHeight="1"/>
    <row r="62" ht="18" customHeight="1"/>
    <row r="63" ht="18" customHeight="1"/>
    <row r="64" ht="18" customHeight="1"/>
    <row r="65" ht="18" customHeight="1"/>
    <row r="66" ht="18" customHeight="1"/>
    <row r="67" ht="18" customHeight="1"/>
    <row r="68" ht="18" customHeight="1"/>
    <row r="69" ht="18" customHeight="1"/>
    <row r="70" ht="18" customHeight="1"/>
    <row r="71" ht="18" customHeight="1"/>
    <row r="72" ht="18" customHeight="1"/>
    <row r="73" ht="18" customHeight="1"/>
    <row r="74" ht="18" customHeight="1"/>
    <row r="75" ht="18" customHeight="1"/>
    <row r="76" ht="18" customHeight="1"/>
    <row r="77" ht="18" customHeight="1"/>
    <row r="78" ht="18" customHeight="1"/>
    <row r="79" ht="18" customHeight="1"/>
    <row r="80" ht="18" customHeight="1"/>
    <row r="81" ht="18" customHeight="1"/>
    <row r="82" ht="18" customHeight="1"/>
    <row r="83" ht="18" customHeight="1"/>
    <row r="84" ht="18" customHeight="1"/>
    <row r="85" ht="18" customHeight="1"/>
    <row r="86" ht="18" customHeight="1"/>
    <row r="87" ht="18" customHeight="1"/>
    <row r="88" ht="18" customHeight="1"/>
    <row r="89" ht="18" customHeight="1"/>
    <row r="90" ht="18" customHeight="1"/>
    <row r="91" ht="18" customHeight="1"/>
    <row r="92" ht="18" customHeight="1"/>
    <row r="93" ht="18" customHeight="1"/>
    <row r="94" ht="18" customHeight="1"/>
    <row r="95" ht="18" customHeight="1"/>
    <row r="96" ht="18" customHeight="1"/>
    <row r="97" ht="18" customHeight="1"/>
    <row r="98" ht="18" customHeight="1"/>
    <row r="99" ht="18" customHeight="1"/>
    <row r="100" ht="18" customHeight="1"/>
    <row r="101" ht="18" customHeight="1"/>
    <row r="102" ht="18" customHeight="1"/>
    <row r="103" ht="18" customHeight="1"/>
    <row r="104" ht="18" customHeight="1"/>
    <row r="105" ht="18" customHeight="1"/>
    <row r="106" ht="18" customHeight="1"/>
    <row r="107" ht="18" customHeight="1"/>
    <row r="108" ht="18" customHeight="1"/>
    <row r="109" ht="18" customHeight="1"/>
    <row r="110" ht="18" customHeight="1"/>
    <row r="111" ht="18" customHeight="1"/>
    <row r="112" ht="18" customHeight="1"/>
    <row r="113" ht="18" customHeight="1"/>
    <row r="114" ht="18" customHeight="1"/>
    <row r="115" ht="18" customHeight="1"/>
    <row r="116" ht="18" customHeight="1"/>
    <row r="117" ht="18" customHeight="1"/>
    <row r="118" ht="18" customHeight="1"/>
    <row r="119" ht="18" customHeight="1"/>
    <row r="120" ht="18" customHeight="1"/>
    <row r="121" ht="18" customHeight="1"/>
    <row r="122" ht="18" customHeight="1"/>
    <row r="123" ht="18" customHeight="1"/>
    <row r="124" ht="18" customHeight="1"/>
    <row r="125" ht="18" customHeight="1"/>
    <row r="126" ht="18" customHeight="1"/>
    <row r="127" ht="18" customHeight="1"/>
    <row r="128" ht="18" customHeight="1"/>
    <row r="129" ht="18" customHeight="1"/>
    <row r="130" ht="18" customHeight="1"/>
    <row r="131" ht="18" customHeight="1"/>
    <row r="132" ht="18" customHeight="1"/>
    <row r="133" ht="18" customHeight="1"/>
    <row r="134" ht="18" customHeight="1"/>
    <row r="135" ht="18" customHeight="1"/>
    <row r="136" ht="18" customHeight="1"/>
    <row r="137" ht="18" customHeight="1"/>
    <row r="138" ht="18" customHeight="1"/>
    <row r="139" ht="18" customHeight="1"/>
    <row r="140" ht="18" customHeight="1"/>
    <row r="141" ht="18" customHeight="1"/>
    <row r="142" ht="18" customHeight="1"/>
    <row r="143" ht="18" customHeight="1"/>
    <row r="144" ht="18" customHeight="1"/>
    <row r="145" ht="18" customHeight="1"/>
    <row r="146" ht="18" customHeight="1"/>
    <row r="147" ht="18" customHeight="1"/>
    <row r="148" ht="18" customHeight="1"/>
    <row r="149" ht="18" customHeight="1"/>
    <row r="150" ht="18" customHeight="1"/>
    <row r="151" ht="18" customHeight="1"/>
    <row r="152" ht="18" customHeight="1"/>
    <row r="153" ht="18" customHeight="1"/>
    <row r="154" ht="18" customHeight="1"/>
    <row r="155" ht="18" customHeight="1"/>
    <row r="156" ht="18" customHeight="1"/>
    <row r="157" ht="18" customHeight="1"/>
    <row r="158" ht="18" customHeight="1"/>
    <row r="159" ht="18" customHeight="1"/>
    <row r="160" ht="18" customHeight="1"/>
    <row r="161" ht="18" customHeight="1"/>
    <row r="162" ht="18" customHeight="1"/>
    <row r="163" ht="18" customHeight="1"/>
    <row r="164" ht="18" customHeight="1"/>
    <row r="165" ht="18" customHeight="1"/>
    <row r="166" ht="18" customHeight="1"/>
    <row r="167" ht="18" customHeight="1"/>
    <row r="168" ht="18" customHeight="1"/>
    <row r="169" ht="18" customHeight="1"/>
    <row r="170" ht="18" customHeight="1"/>
    <row r="171" ht="18" customHeight="1"/>
    <row r="172" ht="18" customHeight="1"/>
    <row r="173" ht="18" customHeight="1"/>
    <row r="174" ht="18" customHeight="1"/>
    <row r="175" ht="18" customHeight="1"/>
    <row r="176" ht="18" customHeight="1"/>
    <row r="177" ht="18" customHeight="1"/>
    <row r="178" ht="18" customHeight="1"/>
    <row r="179" ht="18" customHeight="1"/>
    <row r="180" ht="18" customHeight="1"/>
    <row r="181" ht="18" customHeight="1"/>
    <row r="182" ht="18" customHeight="1"/>
    <row r="183" ht="18" customHeight="1"/>
    <row r="184" ht="18" customHeight="1"/>
    <row r="185" ht="18" customHeight="1"/>
    <row r="186" ht="18" customHeight="1"/>
    <row r="187" ht="18" customHeight="1"/>
    <row r="188" ht="18" customHeight="1"/>
    <row r="189" ht="18" customHeight="1"/>
    <row r="190" ht="18" customHeight="1"/>
    <row r="191" ht="18" customHeight="1"/>
    <row r="192" ht="18" customHeight="1"/>
    <row r="193" ht="18" customHeight="1"/>
    <row r="194" ht="18" customHeight="1"/>
    <row r="195" ht="18" customHeight="1"/>
    <row r="196" ht="18" customHeight="1"/>
    <row r="197" ht="18" customHeight="1"/>
    <row r="198" ht="18" customHeight="1"/>
    <row r="199" ht="18" customHeight="1"/>
    <row r="200" ht="18" customHeight="1"/>
    <row r="201" ht="18" customHeight="1"/>
    <row r="202" ht="18" customHeight="1"/>
    <row r="203" ht="18" customHeight="1"/>
    <row r="204" ht="18" customHeight="1"/>
    <row r="205" ht="18" customHeight="1"/>
    <row r="206" ht="18" customHeight="1"/>
    <row r="207" ht="18" customHeight="1"/>
    <row r="208" ht="18" customHeight="1"/>
    <row r="209" ht="18" customHeight="1"/>
    <row r="210" ht="18" customHeight="1"/>
    <row r="211" ht="18" customHeight="1"/>
    <row r="212" ht="18" customHeight="1"/>
    <row r="213" ht="18" customHeight="1"/>
    <row r="214" ht="18" customHeight="1"/>
    <row r="215" ht="18" customHeight="1"/>
    <row r="216" ht="18" customHeight="1"/>
    <row r="217" ht="18" customHeight="1"/>
    <row r="218" ht="18" customHeight="1"/>
    <row r="219" ht="18" customHeight="1"/>
    <row r="220" ht="18" customHeight="1"/>
    <row r="221" ht="18" customHeight="1"/>
    <row r="222" ht="18" customHeight="1"/>
    <row r="223" ht="18" customHeight="1"/>
    <row r="224" ht="18" customHeight="1"/>
    <row r="225" ht="18" customHeight="1"/>
    <row r="226" ht="18" customHeight="1"/>
    <row r="227" ht="18" customHeight="1"/>
    <row r="228" ht="18" customHeight="1"/>
    <row r="229" ht="18" customHeight="1"/>
    <row r="230" ht="18" customHeight="1"/>
    <row r="231" ht="18" customHeight="1"/>
    <row r="232" ht="18" customHeight="1"/>
    <row r="233" ht="18" customHeight="1"/>
    <row r="234" ht="18" customHeight="1"/>
    <row r="235" ht="18" customHeight="1"/>
    <row r="236" ht="18" customHeight="1"/>
    <row r="237" ht="18" customHeight="1"/>
    <row r="238" ht="18" customHeight="1"/>
    <row r="239" ht="18" customHeight="1"/>
    <row r="240" ht="18" customHeight="1"/>
    <row r="241" ht="18" customHeight="1"/>
    <row r="242" ht="18" customHeight="1"/>
    <row r="243" ht="18" customHeight="1"/>
    <row r="244" ht="18" customHeight="1"/>
    <row r="245" ht="18" customHeight="1"/>
    <row r="246" ht="18" customHeight="1"/>
    <row r="247" ht="18" customHeight="1"/>
    <row r="248" ht="18" customHeight="1"/>
    <row r="249" ht="18" customHeight="1"/>
    <row r="250" ht="18" customHeight="1"/>
    <row r="251" ht="18" customHeight="1"/>
    <row r="252" ht="18" customHeight="1"/>
    <row r="253" ht="18" customHeight="1"/>
    <row r="254" ht="18" customHeight="1"/>
    <row r="255" ht="18" customHeight="1"/>
    <row r="256" ht="18" customHeight="1"/>
    <row r="257" ht="18" customHeight="1"/>
    <row r="258" ht="18" customHeight="1"/>
    <row r="259" ht="18" customHeight="1"/>
    <row r="260" ht="18" customHeight="1"/>
    <row r="261" ht="18" customHeight="1"/>
    <row r="262" ht="18" customHeight="1"/>
    <row r="263" ht="18" customHeight="1"/>
    <row r="264" ht="18" customHeight="1"/>
    <row r="265" ht="18" customHeight="1"/>
    <row r="266" ht="18" customHeight="1"/>
    <row r="267" ht="18" customHeight="1"/>
    <row r="268" ht="18" customHeight="1"/>
    <row r="269" ht="18" customHeight="1"/>
    <row r="270" ht="18" customHeight="1"/>
    <row r="271" ht="18" customHeight="1"/>
    <row r="272" ht="18" customHeight="1"/>
    <row r="273" ht="18" customHeight="1"/>
    <row r="274" ht="18" customHeight="1"/>
    <row r="275" ht="18" customHeight="1"/>
    <row r="276" ht="18" customHeight="1"/>
    <row r="277" ht="18" customHeight="1"/>
    <row r="278" ht="18" customHeight="1"/>
    <row r="279" ht="18" customHeight="1"/>
    <row r="280" ht="18" customHeight="1"/>
    <row r="281" ht="18" customHeight="1"/>
    <row r="282" ht="18" customHeight="1"/>
    <row r="283" ht="18" customHeight="1"/>
    <row r="284" ht="18" customHeight="1"/>
    <row r="285" ht="18" customHeight="1"/>
    <row r="286" ht="18" customHeight="1"/>
    <row r="287" ht="18" customHeight="1"/>
    <row r="288" ht="18" customHeight="1"/>
    <row r="289" ht="18" customHeight="1"/>
    <row r="290" ht="18" customHeight="1"/>
    <row r="291" ht="18" customHeight="1"/>
    <row r="292" ht="18" customHeight="1"/>
    <row r="293" ht="18" customHeight="1"/>
    <row r="294" ht="18" customHeight="1"/>
    <row r="295" ht="18" customHeight="1"/>
    <row r="296" ht="18" customHeight="1"/>
    <row r="297" ht="18" customHeight="1"/>
    <row r="298" ht="18" customHeight="1"/>
    <row r="299" ht="18" customHeight="1"/>
    <row r="300" ht="18" customHeight="1"/>
    <row r="301" ht="18" customHeight="1"/>
    <row r="302" ht="18" customHeight="1"/>
    <row r="303" ht="18" customHeight="1"/>
    <row r="304" ht="18" customHeight="1"/>
    <row r="305" ht="18" customHeight="1"/>
    <row r="306" ht="18" customHeight="1"/>
    <row r="307" ht="18" customHeight="1"/>
    <row r="308" ht="18" customHeight="1"/>
    <row r="309" ht="18" customHeight="1"/>
    <row r="310" ht="18" customHeight="1"/>
    <row r="311" ht="18" customHeight="1"/>
    <row r="312" ht="18" customHeight="1"/>
    <row r="313" ht="18" customHeight="1"/>
    <row r="314" ht="18" customHeight="1"/>
    <row r="315" ht="18" customHeight="1"/>
    <row r="316" ht="18" customHeight="1"/>
    <row r="317" ht="18" customHeight="1"/>
    <row r="318" ht="18" customHeight="1"/>
    <row r="319" ht="18" customHeight="1"/>
  </sheetData>
  <mergeCells count="1">
    <mergeCell ref="A1:J1"/>
  </mergeCells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J6"/>
  <sheetViews>
    <sheetView workbookViewId="0">
      <selection activeCell="F28" sqref="F28"/>
    </sheetView>
  </sheetViews>
  <sheetFormatPr defaultRowHeight="15.75"/>
  <cols>
    <col min="1" max="1" width="10.25" style="18" customWidth="1"/>
    <col min="2" max="2" width="31.5" style="18" customWidth="1"/>
    <col min="3" max="3" width="24.125" style="18" customWidth="1"/>
    <col min="4" max="4" width="9" style="18"/>
    <col min="5" max="5" width="12.5" style="18" customWidth="1"/>
    <col min="6" max="16384" width="9" style="18"/>
  </cols>
  <sheetData>
    <row r="1" spans="1:10" s="13" customFormat="1" ht="20.25">
      <c r="A1" s="30" t="s">
        <v>4436</v>
      </c>
      <c r="B1" s="30"/>
      <c r="C1" s="30"/>
      <c r="D1" s="30"/>
      <c r="E1" s="30"/>
      <c r="F1" s="30"/>
      <c r="G1" s="30"/>
      <c r="H1" s="30"/>
      <c r="I1" s="30"/>
      <c r="J1" s="30"/>
    </row>
    <row r="2" spans="1:10" s="17" customFormat="1" ht="20.100000000000001" customHeight="1">
      <c r="A2" s="18" t="s">
        <v>455</v>
      </c>
      <c r="B2" s="18" t="s">
        <v>456</v>
      </c>
      <c r="C2" s="18" t="s">
        <v>4370</v>
      </c>
      <c r="D2" s="18" t="s">
        <v>457</v>
      </c>
      <c r="E2" s="11" t="s">
        <v>4372</v>
      </c>
      <c r="F2" s="18" t="s">
        <v>458</v>
      </c>
      <c r="G2" s="18"/>
    </row>
    <row r="3" spans="1:10" s="17" customFormat="1" ht="20.100000000000001" customHeight="1">
      <c r="A3" s="17" t="s">
        <v>463</v>
      </c>
      <c r="B3" s="17" t="s">
        <v>464</v>
      </c>
      <c r="C3" s="17" t="s">
        <v>461</v>
      </c>
      <c r="D3" s="17">
        <v>8</v>
      </c>
      <c r="E3" s="17">
        <v>0.19390412142549601</v>
      </c>
      <c r="F3" s="17" t="s">
        <v>465</v>
      </c>
    </row>
    <row r="4" spans="1:10" s="17" customFormat="1" ht="20.100000000000001" customHeight="1">
      <c r="A4" s="17" t="s">
        <v>469</v>
      </c>
      <c r="B4" s="17" t="s">
        <v>470</v>
      </c>
      <c r="C4" s="17" t="s">
        <v>461</v>
      </c>
      <c r="D4" s="17">
        <v>10</v>
      </c>
      <c r="E4" s="17">
        <v>2.1337918227590898E-2</v>
      </c>
      <c r="F4" s="17" t="s">
        <v>471</v>
      </c>
    </row>
    <row r="5" spans="1:10" s="17" customFormat="1" ht="20.100000000000001" customHeight="1">
      <c r="A5" s="17" t="s">
        <v>474</v>
      </c>
      <c r="B5" s="17" t="s">
        <v>475</v>
      </c>
      <c r="C5" s="17" t="s">
        <v>460</v>
      </c>
      <c r="D5" s="17">
        <v>5</v>
      </c>
      <c r="E5" s="17">
        <v>4.9595870541885301E-3</v>
      </c>
      <c r="F5" s="17" t="s">
        <v>476</v>
      </c>
    </row>
    <row r="6" spans="1:10" s="17" customFormat="1" ht="20.100000000000001" customHeight="1">
      <c r="A6" s="17" t="s">
        <v>482</v>
      </c>
      <c r="B6" s="17" t="s">
        <v>483</v>
      </c>
      <c r="C6" s="17" t="s">
        <v>481</v>
      </c>
      <c r="D6" s="17">
        <v>3</v>
      </c>
      <c r="E6" s="17">
        <v>7.6400895286344306E-2</v>
      </c>
      <c r="F6" s="17" t="s">
        <v>484</v>
      </c>
    </row>
  </sheetData>
  <mergeCells count="1">
    <mergeCell ref="A1:J1"/>
  </mergeCells>
  <phoneticPr fontId="6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O92"/>
  <sheetViews>
    <sheetView workbookViewId="0">
      <selection activeCell="C2" sqref="C2"/>
    </sheetView>
  </sheetViews>
  <sheetFormatPr defaultRowHeight="15.75"/>
  <cols>
    <col min="1" max="1" width="18" style="17" customWidth="1"/>
    <col min="2" max="16384" width="9" style="17"/>
  </cols>
  <sheetData>
    <row r="1" spans="1:15" s="14" customFormat="1" ht="23.25">
      <c r="A1" s="5" t="s">
        <v>443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7"/>
      <c r="O1" s="7"/>
    </row>
    <row r="2" spans="1:15">
      <c r="A2" s="17" t="s">
        <v>4365</v>
      </c>
    </row>
    <row r="3" spans="1:15">
      <c r="A3" s="17" t="s">
        <v>366</v>
      </c>
      <c r="B3" s="17" t="s">
        <v>431</v>
      </c>
      <c r="C3" s="17" t="s">
        <v>432</v>
      </c>
      <c r="D3" s="17" t="s">
        <v>433</v>
      </c>
      <c r="E3" s="17" t="s">
        <v>434</v>
      </c>
      <c r="F3" s="17" t="s">
        <v>435</v>
      </c>
      <c r="G3" s="17" t="s">
        <v>436</v>
      </c>
    </row>
    <row r="4" spans="1:15">
      <c r="A4" s="17" t="s">
        <v>28</v>
      </c>
      <c r="B4" s="17" t="s">
        <v>437</v>
      </c>
      <c r="C4" s="17">
        <v>0.61111099999999996</v>
      </c>
      <c r="D4" s="17">
        <v>0.75757600000000003</v>
      </c>
      <c r="E4" s="17">
        <v>0.79798000000000002</v>
      </c>
      <c r="F4" s="17">
        <v>0.80246899999999999</v>
      </c>
      <c r="G4" s="17">
        <v>0.74358999999999997</v>
      </c>
    </row>
    <row r="5" spans="1:15">
      <c r="A5" s="17" t="s">
        <v>28</v>
      </c>
      <c r="B5" s="17" t="s">
        <v>438</v>
      </c>
      <c r="C5" s="17">
        <v>0.38888899999999998</v>
      </c>
      <c r="D5" s="17">
        <v>0.242424</v>
      </c>
      <c r="E5" s="17">
        <v>0.20202000000000001</v>
      </c>
      <c r="F5" s="17">
        <v>0.19753100000000001</v>
      </c>
      <c r="G5" s="17">
        <v>0.25641000000000003</v>
      </c>
    </row>
    <row r="6" spans="1:15">
      <c r="A6" s="17" t="s">
        <v>439</v>
      </c>
      <c r="B6" s="17" t="s">
        <v>440</v>
      </c>
      <c r="C6" s="17">
        <v>1</v>
      </c>
      <c r="D6" s="17">
        <v>1</v>
      </c>
      <c r="E6" s="17">
        <v>0.94444399999999995</v>
      </c>
      <c r="F6" s="17">
        <v>0.95833299999999999</v>
      </c>
      <c r="G6" s="17">
        <v>1</v>
      </c>
    </row>
    <row r="7" spans="1:15">
      <c r="A7" s="17" t="s">
        <v>441</v>
      </c>
      <c r="B7" s="17" t="s">
        <v>440</v>
      </c>
      <c r="C7" s="17">
        <v>6.9891999999999996E-2</v>
      </c>
      <c r="D7" s="17">
        <v>0.08</v>
      </c>
      <c r="E7" s="17">
        <v>9.7034999999999996E-2</v>
      </c>
      <c r="F7" s="17">
        <v>6.1657000000000003E-2</v>
      </c>
      <c r="G7" s="17">
        <v>0.13756599999999999</v>
      </c>
    </row>
    <row r="8" spans="1:15">
      <c r="A8" s="17" t="s">
        <v>441</v>
      </c>
      <c r="B8" s="17" t="s">
        <v>438</v>
      </c>
      <c r="C8" s="17">
        <v>0.93010800000000005</v>
      </c>
      <c r="D8" s="17">
        <v>0.92</v>
      </c>
      <c r="E8" s="17">
        <v>0.90296500000000002</v>
      </c>
      <c r="F8" s="17">
        <v>0.93641600000000003</v>
      </c>
      <c r="G8" s="17">
        <v>0.86243400000000003</v>
      </c>
    </row>
    <row r="9" spans="1:15">
      <c r="A9" s="17" t="s">
        <v>33</v>
      </c>
      <c r="B9" s="17" t="s">
        <v>442</v>
      </c>
      <c r="C9" s="17">
        <v>0.114583</v>
      </c>
      <c r="D9" s="17">
        <v>0.198795</v>
      </c>
      <c r="E9" s="17">
        <v>0.20329700000000001</v>
      </c>
      <c r="F9" s="17">
        <v>0.233766</v>
      </c>
      <c r="G9" s="17">
        <v>0.20149300000000001</v>
      </c>
    </row>
    <row r="10" spans="1:15">
      <c r="A10" s="17" t="s">
        <v>36</v>
      </c>
      <c r="B10" s="17" t="s">
        <v>442</v>
      </c>
      <c r="C10" s="17">
        <v>0.11518299999999999</v>
      </c>
      <c r="D10" s="17">
        <v>0.198795</v>
      </c>
      <c r="E10" s="17">
        <v>0.19889499999999999</v>
      </c>
      <c r="F10" s="17">
        <v>0.233766</v>
      </c>
      <c r="G10" s="17">
        <v>0.20149300000000001</v>
      </c>
    </row>
    <row r="11" spans="1:15">
      <c r="A11" s="17" t="s">
        <v>39</v>
      </c>
      <c r="B11" s="17" t="s">
        <v>442</v>
      </c>
      <c r="C11" s="17">
        <v>0.114583</v>
      </c>
      <c r="D11" s="17">
        <v>0.198795</v>
      </c>
      <c r="E11" s="17">
        <v>0.20329700000000001</v>
      </c>
      <c r="F11" s="17">
        <v>0.233766</v>
      </c>
      <c r="G11" s="17">
        <v>0.20149300000000001</v>
      </c>
    </row>
    <row r="12" spans="1:15">
      <c r="A12" s="17" t="s">
        <v>57</v>
      </c>
      <c r="B12" s="17" t="s">
        <v>443</v>
      </c>
      <c r="C12" s="17">
        <v>8.8400000000000006E-3</v>
      </c>
      <c r="D12" s="17">
        <v>2.3040999999999999E-2</v>
      </c>
      <c r="E12" s="17">
        <v>3.5397999999999999E-2</v>
      </c>
      <c r="F12" s="17">
        <v>2.5054E-2</v>
      </c>
      <c r="G12" s="17">
        <v>4.5161E-2</v>
      </c>
    </row>
    <row r="13" spans="1:15">
      <c r="A13" s="17" t="s">
        <v>70</v>
      </c>
      <c r="B13" s="17" t="s">
        <v>444</v>
      </c>
      <c r="C13" s="17">
        <v>3.0899999999999998E-4</v>
      </c>
      <c r="D13" s="17">
        <v>2.81E-4</v>
      </c>
      <c r="E13" s="17">
        <v>5.4900000000000001E-4</v>
      </c>
      <c r="F13" s="17">
        <v>3.5199999999999999E-4</v>
      </c>
      <c r="G13" s="17">
        <v>2.32E-4</v>
      </c>
    </row>
    <row r="14" spans="1:15">
      <c r="A14" s="17" t="s">
        <v>70</v>
      </c>
      <c r="B14" s="17" t="s">
        <v>445</v>
      </c>
      <c r="C14" s="17">
        <v>5.5599999999999996E-4</v>
      </c>
      <c r="D14" s="17">
        <v>5.0500000000000002E-4</v>
      </c>
      <c r="E14" s="17">
        <v>8.0000000000000004E-4</v>
      </c>
      <c r="F14" s="17">
        <v>7.36E-4</v>
      </c>
      <c r="G14" s="17">
        <v>7.7399999999999995E-4</v>
      </c>
    </row>
    <row r="15" spans="1:15">
      <c r="A15" s="17" t="s">
        <v>70</v>
      </c>
      <c r="B15" s="17" t="s">
        <v>445</v>
      </c>
      <c r="C15" s="17">
        <v>3.0899999999999998E-4</v>
      </c>
      <c r="D15" s="17">
        <v>1.6799999999999999E-4</v>
      </c>
      <c r="E15" s="17">
        <v>3.4299999999999999E-4</v>
      </c>
      <c r="F15" s="17">
        <v>1.6000000000000001E-4</v>
      </c>
      <c r="G15" s="17">
        <v>2.7099999999999997E-4</v>
      </c>
    </row>
    <row r="16" spans="1:15">
      <c r="A16" s="17" t="s">
        <v>70</v>
      </c>
      <c r="B16" s="17" t="s">
        <v>446</v>
      </c>
      <c r="C16" s="17">
        <v>3.7100000000000002E-4</v>
      </c>
      <c r="D16" s="17">
        <v>5.3399999999999997E-4</v>
      </c>
      <c r="E16" s="17">
        <v>5.0299999999999997E-4</v>
      </c>
      <c r="F16" s="17">
        <v>2.8800000000000001E-4</v>
      </c>
      <c r="G16" s="17">
        <v>7.3499999999999998E-4</v>
      </c>
    </row>
    <row r="17" spans="1:7">
      <c r="A17" s="17" t="s">
        <v>70</v>
      </c>
      <c r="B17" s="17" t="s">
        <v>446</v>
      </c>
      <c r="C17" s="17">
        <v>3.0899999999999998E-4</v>
      </c>
      <c r="D17" s="17">
        <v>1.9699999999999999E-4</v>
      </c>
      <c r="E17" s="17">
        <v>3.8900000000000002E-4</v>
      </c>
      <c r="F17" s="17">
        <v>2.24E-4</v>
      </c>
      <c r="G17" s="17">
        <v>2.32E-4</v>
      </c>
    </row>
    <row r="18" spans="1:7">
      <c r="A18" s="17" t="s">
        <v>70</v>
      </c>
      <c r="B18" s="17" t="s">
        <v>443</v>
      </c>
      <c r="C18" s="17">
        <v>8.0400000000000003E-4</v>
      </c>
      <c r="D18" s="17">
        <v>1.067E-3</v>
      </c>
      <c r="E18" s="17">
        <v>8.2299999999999995E-4</v>
      </c>
      <c r="F18" s="17">
        <v>8.6399999999999997E-4</v>
      </c>
      <c r="G18" s="17">
        <v>4.64E-4</v>
      </c>
    </row>
    <row r="19" spans="1:7">
      <c r="A19" s="17" t="s">
        <v>70</v>
      </c>
      <c r="B19" s="17" t="s">
        <v>443</v>
      </c>
      <c r="C19" s="17">
        <v>5.5599999999999996E-4</v>
      </c>
      <c r="D19" s="17">
        <v>4.2099999999999999E-4</v>
      </c>
      <c r="E19" s="17">
        <v>3.2000000000000003E-4</v>
      </c>
      <c r="F19" s="17">
        <v>4.4799999999999999E-4</v>
      </c>
      <c r="G19" s="17">
        <v>4.64E-4</v>
      </c>
    </row>
    <row r="20" spans="1:7">
      <c r="A20" s="17" t="s">
        <v>70</v>
      </c>
      <c r="B20" s="17" t="s">
        <v>438</v>
      </c>
      <c r="C20" s="17">
        <v>7.4200000000000004E-4</v>
      </c>
      <c r="D20" s="17">
        <v>2.81E-4</v>
      </c>
      <c r="E20" s="17">
        <v>5.71E-4</v>
      </c>
      <c r="F20" s="17">
        <v>5.7600000000000001E-4</v>
      </c>
      <c r="G20" s="17">
        <v>4.64E-4</v>
      </c>
    </row>
    <row r="21" spans="1:7">
      <c r="A21" s="17" t="s">
        <v>70</v>
      </c>
      <c r="B21" s="17" t="s">
        <v>438</v>
      </c>
      <c r="C21" s="17">
        <v>3.7100000000000002E-4</v>
      </c>
      <c r="D21" s="17">
        <v>4.7699999999999999E-4</v>
      </c>
      <c r="E21" s="17">
        <v>3.4299999999999999E-4</v>
      </c>
      <c r="F21" s="17">
        <v>4.8000000000000001E-4</v>
      </c>
      <c r="G21" s="17">
        <v>1.93E-4</v>
      </c>
    </row>
    <row r="22" spans="1:7">
      <c r="A22" s="17" t="s">
        <v>70</v>
      </c>
      <c r="B22" s="17" t="s">
        <v>447</v>
      </c>
      <c r="C22" s="17">
        <v>3.0899999999999998E-4</v>
      </c>
      <c r="D22" s="17">
        <v>2.81E-4</v>
      </c>
      <c r="E22" s="17">
        <v>2.5099999999999998E-4</v>
      </c>
      <c r="F22" s="17">
        <v>2.5599999999999999E-4</v>
      </c>
      <c r="G22" s="17">
        <v>3.1E-4</v>
      </c>
    </row>
    <row r="23" spans="1:7">
      <c r="A23" s="17" t="s">
        <v>70</v>
      </c>
      <c r="B23" s="17" t="s">
        <v>447</v>
      </c>
      <c r="C23" s="17">
        <v>8.0400000000000003E-4</v>
      </c>
      <c r="D23" s="17">
        <v>3.6499999999999998E-4</v>
      </c>
      <c r="E23" s="17">
        <v>1.83E-4</v>
      </c>
      <c r="F23" s="17">
        <v>2.8800000000000001E-4</v>
      </c>
      <c r="G23" s="17">
        <v>1.93E-4</v>
      </c>
    </row>
    <row r="24" spans="1:7">
      <c r="A24" s="17" t="s">
        <v>448</v>
      </c>
      <c r="B24" s="17" t="s">
        <v>444</v>
      </c>
      <c r="C24" s="17">
        <v>6.1899999999999998E-4</v>
      </c>
      <c r="D24" s="17">
        <v>2.81E-4</v>
      </c>
      <c r="E24" s="17">
        <v>1.1400000000000001E-4</v>
      </c>
      <c r="F24" s="17">
        <v>3.5300000000000002E-4</v>
      </c>
      <c r="G24" s="17">
        <v>2.33E-4</v>
      </c>
    </row>
    <row r="25" spans="1:7">
      <c r="A25" s="17" t="s">
        <v>448</v>
      </c>
      <c r="B25" s="17" t="s">
        <v>445</v>
      </c>
      <c r="C25" s="17">
        <v>5.5699999999999999E-4</v>
      </c>
      <c r="D25" s="17">
        <v>5.0600000000000005E-4</v>
      </c>
      <c r="E25" s="17">
        <v>8.0099999999999995E-4</v>
      </c>
      <c r="F25" s="17">
        <v>7.3800000000000005E-4</v>
      </c>
      <c r="G25" s="17">
        <v>7.76E-4</v>
      </c>
    </row>
    <row r="26" spans="1:7">
      <c r="A26" s="17" t="s">
        <v>448</v>
      </c>
      <c r="B26" s="17" t="s">
        <v>445</v>
      </c>
      <c r="C26" s="17">
        <v>3.1E-4</v>
      </c>
      <c r="D26" s="17">
        <v>1.6899999999999999E-4</v>
      </c>
      <c r="E26" s="17">
        <v>3.4299999999999999E-4</v>
      </c>
      <c r="F26" s="17">
        <v>1.6000000000000001E-4</v>
      </c>
      <c r="G26" s="17">
        <v>2.7099999999999997E-4</v>
      </c>
    </row>
    <row r="27" spans="1:7">
      <c r="A27" s="17" t="s">
        <v>448</v>
      </c>
      <c r="B27" s="17" t="s">
        <v>446</v>
      </c>
      <c r="C27" s="17">
        <v>3.7100000000000002E-4</v>
      </c>
      <c r="D27" s="17">
        <v>1.9699999999999999E-4</v>
      </c>
      <c r="E27" s="17">
        <v>5.04E-4</v>
      </c>
      <c r="F27" s="17">
        <v>2.8899999999999998E-4</v>
      </c>
      <c r="G27" s="17">
        <v>7.3700000000000002E-4</v>
      </c>
    </row>
    <row r="28" spans="1:7">
      <c r="A28" s="17" t="s">
        <v>448</v>
      </c>
      <c r="B28" s="17" t="s">
        <v>446</v>
      </c>
      <c r="C28" s="17">
        <v>3.1E-4</v>
      </c>
      <c r="D28" s="17">
        <v>2.2499999999999999E-4</v>
      </c>
      <c r="E28" s="17">
        <v>3.8900000000000002E-4</v>
      </c>
      <c r="F28" s="17">
        <v>2.2499999999999999E-4</v>
      </c>
      <c r="G28" s="17">
        <v>2.33E-4</v>
      </c>
    </row>
    <row r="29" spans="1:7">
      <c r="A29" s="17" t="s">
        <v>448</v>
      </c>
      <c r="B29" s="17" t="s">
        <v>443</v>
      </c>
      <c r="C29" s="17">
        <v>8.0500000000000005E-4</v>
      </c>
      <c r="D29" s="17">
        <v>1.0690000000000001E-3</v>
      </c>
      <c r="E29" s="17">
        <v>8.2399999999999997E-4</v>
      </c>
      <c r="F29" s="17">
        <v>8.6700000000000004E-4</v>
      </c>
      <c r="G29" s="17">
        <v>4.6500000000000003E-4</v>
      </c>
    </row>
    <row r="30" spans="1:7">
      <c r="A30" s="17" t="s">
        <v>448</v>
      </c>
      <c r="B30" s="17" t="s">
        <v>443</v>
      </c>
      <c r="C30" s="17">
        <v>4.95E-4</v>
      </c>
      <c r="D30" s="17">
        <v>3.6600000000000001E-4</v>
      </c>
      <c r="E30" s="17">
        <v>2.7500000000000002E-4</v>
      </c>
      <c r="F30" s="17">
        <v>3.8499999999999998E-4</v>
      </c>
      <c r="G30" s="17">
        <v>3.88E-4</v>
      </c>
    </row>
    <row r="31" spans="1:7">
      <c r="A31" s="17" t="s">
        <v>448</v>
      </c>
      <c r="B31" s="17" t="s">
        <v>438</v>
      </c>
      <c r="C31" s="17">
        <v>7.4299999999999995E-4</v>
      </c>
      <c r="D31" s="17">
        <v>2.81E-4</v>
      </c>
      <c r="E31" s="17">
        <v>5.7200000000000003E-4</v>
      </c>
      <c r="F31" s="17">
        <v>5.7799999999999995E-4</v>
      </c>
      <c r="G31" s="17">
        <v>4.6500000000000003E-4</v>
      </c>
    </row>
    <row r="32" spans="1:7">
      <c r="A32" s="17" t="s">
        <v>448</v>
      </c>
      <c r="B32" s="17" t="s">
        <v>438</v>
      </c>
      <c r="C32" s="17">
        <v>3.7100000000000002E-4</v>
      </c>
      <c r="D32" s="17">
        <v>4.7800000000000002E-4</v>
      </c>
      <c r="E32" s="17">
        <v>3.4299999999999999E-4</v>
      </c>
      <c r="F32" s="17">
        <v>4.8099999999999998E-4</v>
      </c>
      <c r="G32" s="17">
        <v>1.94E-4</v>
      </c>
    </row>
    <row r="33" spans="1:7">
      <c r="A33" s="17" t="s">
        <v>448</v>
      </c>
      <c r="B33" s="17" t="s">
        <v>447</v>
      </c>
      <c r="C33" s="17">
        <v>3.1E-4</v>
      </c>
      <c r="D33" s="17">
        <v>2.81E-4</v>
      </c>
      <c r="E33" s="17">
        <v>2.52E-4</v>
      </c>
      <c r="F33" s="17">
        <v>1.93E-4</v>
      </c>
      <c r="G33" s="17">
        <v>3.1E-4</v>
      </c>
    </row>
    <row r="34" spans="1:7">
      <c r="A34" s="17" t="s">
        <v>448</v>
      </c>
      <c r="B34" s="17" t="s">
        <v>447</v>
      </c>
      <c r="C34" s="17">
        <v>8.0500000000000005E-4</v>
      </c>
      <c r="D34" s="17">
        <v>3.6600000000000001E-4</v>
      </c>
      <c r="E34" s="17">
        <v>1.83E-4</v>
      </c>
      <c r="F34" s="17">
        <v>2.8899999999999998E-4</v>
      </c>
      <c r="G34" s="17">
        <v>1.94E-4</v>
      </c>
    </row>
    <row r="35" spans="1:7">
      <c r="A35" s="17" t="s">
        <v>449</v>
      </c>
      <c r="B35" s="17" t="s">
        <v>444</v>
      </c>
      <c r="C35" s="17">
        <v>6.1799999999999995E-4</v>
      </c>
      <c r="D35" s="17">
        <v>2.81E-4</v>
      </c>
      <c r="E35" s="17">
        <v>1.1400000000000001E-4</v>
      </c>
      <c r="F35" s="17">
        <v>3.5199999999999999E-4</v>
      </c>
      <c r="G35" s="17">
        <v>2.32E-4</v>
      </c>
    </row>
    <row r="36" spans="1:7">
      <c r="A36" s="17" t="s">
        <v>449</v>
      </c>
      <c r="B36" s="17" t="s">
        <v>445</v>
      </c>
      <c r="C36" s="17">
        <v>5.5599999999999996E-4</v>
      </c>
      <c r="D36" s="17">
        <v>5.0500000000000002E-4</v>
      </c>
      <c r="E36" s="17">
        <v>8.0000000000000004E-4</v>
      </c>
      <c r="F36" s="17">
        <v>7.36E-4</v>
      </c>
      <c r="G36" s="17">
        <v>7.7399999999999995E-4</v>
      </c>
    </row>
    <row r="37" spans="1:7">
      <c r="A37" s="17" t="s">
        <v>449</v>
      </c>
      <c r="B37" s="17" t="s">
        <v>445</v>
      </c>
      <c r="C37" s="17">
        <v>3.0899999999999998E-4</v>
      </c>
      <c r="D37" s="17">
        <v>1.6799999999999999E-4</v>
      </c>
      <c r="E37" s="17">
        <v>3.4299999999999999E-4</v>
      </c>
      <c r="F37" s="17">
        <v>1.6000000000000001E-4</v>
      </c>
      <c r="G37" s="17">
        <v>2.7099999999999997E-4</v>
      </c>
    </row>
    <row r="38" spans="1:7">
      <c r="A38" s="17" t="s">
        <v>449</v>
      </c>
      <c r="B38" s="17" t="s">
        <v>446</v>
      </c>
      <c r="C38" s="17">
        <v>3.7100000000000002E-4</v>
      </c>
      <c r="D38" s="17">
        <v>5.3399999999999997E-4</v>
      </c>
      <c r="E38" s="17">
        <v>5.0299999999999997E-4</v>
      </c>
      <c r="F38" s="17">
        <v>2.8800000000000001E-4</v>
      </c>
      <c r="G38" s="17">
        <v>7.3499999999999998E-4</v>
      </c>
    </row>
    <row r="39" spans="1:7">
      <c r="A39" s="17" t="s">
        <v>449</v>
      </c>
      <c r="B39" s="17" t="s">
        <v>446</v>
      </c>
      <c r="C39" s="17">
        <v>3.0899999999999998E-4</v>
      </c>
      <c r="D39" s="17">
        <v>1.9699999999999999E-4</v>
      </c>
      <c r="E39" s="17">
        <v>3.8900000000000002E-4</v>
      </c>
      <c r="F39" s="17">
        <v>2.24E-4</v>
      </c>
      <c r="G39" s="17">
        <v>2.32E-4</v>
      </c>
    </row>
    <row r="40" spans="1:7">
      <c r="A40" s="17" t="s">
        <v>449</v>
      </c>
      <c r="B40" s="17" t="s">
        <v>443</v>
      </c>
      <c r="C40" s="17">
        <v>8.0400000000000003E-4</v>
      </c>
      <c r="D40" s="17">
        <v>1.067E-3</v>
      </c>
      <c r="E40" s="17">
        <v>8.2299999999999995E-4</v>
      </c>
      <c r="F40" s="17">
        <v>8.6399999999999997E-4</v>
      </c>
      <c r="G40" s="17">
        <v>4.64E-4</v>
      </c>
    </row>
    <row r="41" spans="1:7">
      <c r="A41" s="17" t="s">
        <v>449</v>
      </c>
      <c r="B41" s="17" t="s">
        <v>443</v>
      </c>
      <c r="C41" s="17">
        <v>5.5599999999999996E-4</v>
      </c>
      <c r="D41" s="17">
        <v>4.2099999999999999E-4</v>
      </c>
      <c r="E41" s="17">
        <v>3.2000000000000003E-4</v>
      </c>
      <c r="F41" s="17">
        <v>4.4799999999999999E-4</v>
      </c>
      <c r="G41" s="17">
        <v>4.64E-4</v>
      </c>
    </row>
    <row r="42" spans="1:7">
      <c r="A42" s="17" t="s">
        <v>449</v>
      </c>
      <c r="B42" s="17" t="s">
        <v>438</v>
      </c>
      <c r="C42" s="17">
        <v>7.4200000000000004E-4</v>
      </c>
      <c r="D42" s="17">
        <v>2.81E-4</v>
      </c>
      <c r="E42" s="17">
        <v>5.71E-4</v>
      </c>
      <c r="F42" s="17">
        <v>5.7600000000000001E-4</v>
      </c>
      <c r="G42" s="17">
        <v>4.64E-4</v>
      </c>
    </row>
    <row r="43" spans="1:7">
      <c r="A43" s="17" t="s">
        <v>449</v>
      </c>
      <c r="B43" s="17" t="s">
        <v>438</v>
      </c>
      <c r="C43" s="17">
        <v>3.7100000000000002E-4</v>
      </c>
      <c r="D43" s="17">
        <v>4.7699999999999999E-4</v>
      </c>
      <c r="E43" s="17">
        <v>3.4299999999999999E-4</v>
      </c>
      <c r="F43" s="17">
        <v>4.8000000000000001E-4</v>
      </c>
      <c r="G43" s="17">
        <v>1.93E-4</v>
      </c>
    </row>
    <row r="44" spans="1:7">
      <c r="A44" s="17" t="s">
        <v>449</v>
      </c>
      <c r="B44" s="17" t="s">
        <v>447</v>
      </c>
      <c r="C44" s="17">
        <v>3.0899999999999998E-4</v>
      </c>
      <c r="D44" s="17">
        <v>2.81E-4</v>
      </c>
      <c r="E44" s="17">
        <v>2.5099999999999998E-4</v>
      </c>
      <c r="F44" s="17">
        <v>2.5599999999999999E-4</v>
      </c>
      <c r="G44" s="17">
        <v>3.1E-4</v>
      </c>
    </row>
    <row r="45" spans="1:7">
      <c r="A45" s="17" t="s">
        <v>449</v>
      </c>
      <c r="B45" s="17" t="s">
        <v>447</v>
      </c>
      <c r="C45" s="17">
        <v>8.0400000000000003E-4</v>
      </c>
      <c r="D45" s="17">
        <v>3.6499999999999998E-4</v>
      </c>
      <c r="E45" s="17">
        <v>1.83E-4</v>
      </c>
      <c r="F45" s="17">
        <v>2.8800000000000001E-4</v>
      </c>
      <c r="G45" s="17">
        <v>1.93E-4</v>
      </c>
    </row>
    <row r="46" spans="1:7">
      <c r="A46" s="17" t="s">
        <v>68</v>
      </c>
      <c r="B46" s="17" t="s">
        <v>443</v>
      </c>
      <c r="C46" s="17">
        <v>8.7100000000000003E-4</v>
      </c>
      <c r="D46" s="17">
        <v>4.4999999999999999E-4</v>
      </c>
      <c r="E46" s="17">
        <v>2.7E-4</v>
      </c>
      <c r="F46" s="17">
        <v>6.1300000000000005E-4</v>
      </c>
      <c r="G46" s="17">
        <v>6.5700000000000003E-4</v>
      </c>
    </row>
    <row r="47" spans="1:7">
      <c r="A47" s="17" t="s">
        <v>68</v>
      </c>
      <c r="B47" s="17" t="s">
        <v>447</v>
      </c>
      <c r="C47" s="17">
        <v>3.0922999999999999E-2</v>
      </c>
      <c r="D47" s="17">
        <v>2.7313E-2</v>
      </c>
      <c r="E47" s="17">
        <v>3.1137999999999999E-2</v>
      </c>
      <c r="F47" s="17">
        <v>3.5534999999999997E-2</v>
      </c>
      <c r="G47" s="17">
        <v>3.1938000000000001E-2</v>
      </c>
    </row>
    <row r="48" spans="1:7">
      <c r="A48" s="17" t="s">
        <v>68</v>
      </c>
      <c r="B48" s="17" t="s">
        <v>450</v>
      </c>
      <c r="C48" s="17">
        <v>1.1609999999999999E-3</v>
      </c>
      <c r="D48" s="17">
        <v>1.9109999999999999E-3</v>
      </c>
      <c r="E48" s="17">
        <v>2.0669999999999998E-3</v>
      </c>
      <c r="F48" s="17">
        <v>1.6540000000000001E-3</v>
      </c>
      <c r="G48" s="17">
        <v>1.3960000000000001E-3</v>
      </c>
    </row>
    <row r="49" spans="1:7">
      <c r="A49" s="17" t="s">
        <v>70</v>
      </c>
      <c r="B49" s="17" t="s">
        <v>444</v>
      </c>
      <c r="C49" s="17">
        <v>6.1899999999999998E-4</v>
      </c>
      <c r="D49" s="17">
        <v>2.81E-4</v>
      </c>
      <c r="E49" s="17">
        <v>1.1400000000000001E-4</v>
      </c>
      <c r="F49" s="17">
        <v>3.5300000000000002E-4</v>
      </c>
      <c r="G49" s="17">
        <v>2.33E-4</v>
      </c>
    </row>
    <row r="50" spans="1:7">
      <c r="A50" s="17" t="s">
        <v>70</v>
      </c>
      <c r="B50" s="17" t="s">
        <v>445</v>
      </c>
      <c r="C50" s="17">
        <v>5.5699999999999999E-4</v>
      </c>
      <c r="D50" s="17">
        <v>5.0600000000000005E-4</v>
      </c>
      <c r="E50" s="17">
        <v>8.0099999999999995E-4</v>
      </c>
      <c r="F50" s="17">
        <v>7.3800000000000005E-4</v>
      </c>
      <c r="G50" s="17">
        <v>7.76E-4</v>
      </c>
    </row>
    <row r="51" spans="1:7">
      <c r="A51" s="17" t="s">
        <v>70</v>
      </c>
      <c r="B51" s="17" t="s">
        <v>445</v>
      </c>
      <c r="C51" s="17">
        <v>3.1E-4</v>
      </c>
      <c r="D51" s="17">
        <v>1.6899999999999999E-4</v>
      </c>
      <c r="E51" s="17">
        <v>3.4299999999999999E-4</v>
      </c>
      <c r="F51" s="17">
        <v>1.6000000000000001E-4</v>
      </c>
      <c r="G51" s="17">
        <v>2.7099999999999997E-4</v>
      </c>
    </row>
    <row r="52" spans="1:7">
      <c r="A52" s="17" t="s">
        <v>70</v>
      </c>
      <c r="B52" s="17" t="s">
        <v>446</v>
      </c>
      <c r="C52" s="17">
        <v>3.7100000000000002E-4</v>
      </c>
      <c r="D52" s="17">
        <v>5.3499999999999999E-4</v>
      </c>
      <c r="E52" s="17">
        <v>5.04E-4</v>
      </c>
      <c r="F52" s="17">
        <v>2.8899999999999998E-4</v>
      </c>
      <c r="G52" s="17">
        <v>7.3700000000000002E-4</v>
      </c>
    </row>
    <row r="53" spans="1:7">
      <c r="A53" s="17" t="s">
        <v>70</v>
      </c>
      <c r="B53" s="17" t="s">
        <v>446</v>
      </c>
      <c r="C53" s="17">
        <v>3.1E-4</v>
      </c>
      <c r="D53" s="17">
        <v>1.9699999999999999E-4</v>
      </c>
      <c r="E53" s="17">
        <v>3.8900000000000002E-4</v>
      </c>
      <c r="F53" s="17">
        <v>2.2499999999999999E-4</v>
      </c>
      <c r="G53" s="17">
        <v>2.33E-4</v>
      </c>
    </row>
    <row r="54" spans="1:7">
      <c r="A54" s="17" t="s">
        <v>70</v>
      </c>
      <c r="B54" s="17" t="s">
        <v>443</v>
      </c>
      <c r="C54" s="17">
        <v>8.0500000000000005E-4</v>
      </c>
      <c r="D54" s="17">
        <v>1.0690000000000001E-3</v>
      </c>
      <c r="E54" s="17">
        <v>8.2399999999999997E-4</v>
      </c>
      <c r="F54" s="17">
        <v>8.6700000000000004E-4</v>
      </c>
      <c r="G54" s="17">
        <v>4.6500000000000003E-4</v>
      </c>
    </row>
    <row r="55" spans="1:7">
      <c r="A55" s="17" t="s">
        <v>70</v>
      </c>
      <c r="B55" s="17" t="s">
        <v>443</v>
      </c>
      <c r="C55" s="17">
        <v>4.95E-4</v>
      </c>
      <c r="D55" s="17">
        <v>3.6600000000000001E-4</v>
      </c>
      <c r="E55" s="17">
        <v>2.7500000000000002E-4</v>
      </c>
      <c r="F55" s="17">
        <v>3.8499999999999998E-4</v>
      </c>
      <c r="G55" s="17">
        <v>3.88E-4</v>
      </c>
    </row>
    <row r="56" spans="1:7">
      <c r="A56" s="17" t="s">
        <v>70</v>
      </c>
      <c r="B56" s="17" t="s">
        <v>438</v>
      </c>
      <c r="C56" s="17">
        <v>7.4299999999999995E-4</v>
      </c>
      <c r="D56" s="17">
        <v>2.81E-4</v>
      </c>
      <c r="E56" s="17">
        <v>5.7200000000000003E-4</v>
      </c>
      <c r="F56" s="17">
        <v>5.7799999999999995E-4</v>
      </c>
      <c r="G56" s="17">
        <v>4.6500000000000003E-4</v>
      </c>
    </row>
    <row r="57" spans="1:7">
      <c r="A57" s="17" t="s">
        <v>70</v>
      </c>
      <c r="B57" s="17" t="s">
        <v>438</v>
      </c>
      <c r="C57" s="17">
        <v>3.7100000000000002E-4</v>
      </c>
      <c r="D57" s="17">
        <v>4.7800000000000002E-4</v>
      </c>
      <c r="E57" s="17">
        <v>3.4299999999999999E-4</v>
      </c>
      <c r="F57" s="17">
        <v>4.8099999999999998E-4</v>
      </c>
      <c r="G57" s="17">
        <v>1.94E-4</v>
      </c>
    </row>
    <row r="58" spans="1:7">
      <c r="A58" s="17" t="s">
        <v>70</v>
      </c>
      <c r="B58" s="17" t="s">
        <v>447</v>
      </c>
      <c r="C58" s="17">
        <v>3.1E-4</v>
      </c>
      <c r="D58" s="17">
        <v>2.81E-4</v>
      </c>
      <c r="E58" s="17">
        <v>2.52E-4</v>
      </c>
      <c r="F58" s="17">
        <v>1.93E-4</v>
      </c>
      <c r="G58" s="17">
        <v>3.1E-4</v>
      </c>
    </row>
    <row r="59" spans="1:7">
      <c r="A59" s="17" t="s">
        <v>70</v>
      </c>
      <c r="B59" s="17" t="s">
        <v>447</v>
      </c>
      <c r="C59" s="17">
        <v>8.0500000000000005E-4</v>
      </c>
      <c r="D59" s="17">
        <v>3.6600000000000001E-4</v>
      </c>
      <c r="E59" s="17">
        <v>1.83E-4</v>
      </c>
      <c r="F59" s="17">
        <v>2.8899999999999998E-4</v>
      </c>
      <c r="G59" s="17">
        <v>1.94E-4</v>
      </c>
    </row>
    <row r="60" spans="1:7">
      <c r="A60" s="17" t="s">
        <v>101</v>
      </c>
      <c r="B60" s="17" t="s">
        <v>445</v>
      </c>
      <c r="C60" s="17">
        <v>1</v>
      </c>
      <c r="D60" s="17">
        <v>1</v>
      </c>
      <c r="E60" s="17">
        <v>1</v>
      </c>
      <c r="F60" s="17">
        <v>1</v>
      </c>
      <c r="G60" s="17">
        <v>1</v>
      </c>
    </row>
    <row r="61" spans="1:7">
      <c r="A61" s="17" t="s">
        <v>155</v>
      </c>
      <c r="B61" s="17" t="s">
        <v>443</v>
      </c>
      <c r="C61" s="17">
        <v>0.33958300000000002</v>
      </c>
      <c r="D61" s="17">
        <v>0.55014600000000002</v>
      </c>
      <c r="E61" s="17">
        <v>0.64693000000000001</v>
      </c>
      <c r="F61" s="17">
        <v>0.69520300000000002</v>
      </c>
      <c r="G61" s="17">
        <v>0.48752400000000001</v>
      </c>
    </row>
    <row r="62" spans="1:7">
      <c r="A62" s="17" t="s">
        <v>158</v>
      </c>
      <c r="B62" s="17" t="s">
        <v>443</v>
      </c>
      <c r="C62" s="17">
        <v>0.33958300000000002</v>
      </c>
      <c r="D62" s="17">
        <v>0.55014600000000002</v>
      </c>
      <c r="E62" s="17">
        <v>0.64693000000000001</v>
      </c>
      <c r="F62" s="17">
        <v>0.69520300000000002</v>
      </c>
      <c r="G62" s="17">
        <v>0.48752400000000001</v>
      </c>
    </row>
    <row r="63" spans="1:7">
      <c r="A63" s="17" t="s">
        <v>161</v>
      </c>
      <c r="B63" s="17" t="s">
        <v>443</v>
      </c>
      <c r="C63" s="17">
        <v>5.3768000000000003E-2</v>
      </c>
      <c r="D63" s="17">
        <v>2.1610999999999998E-2</v>
      </c>
      <c r="E63" s="17">
        <v>2.2697999999999999E-2</v>
      </c>
      <c r="F63" s="17">
        <v>2.6095E-2</v>
      </c>
      <c r="G63" s="17">
        <v>2.3099999999999999E-2</v>
      </c>
    </row>
    <row r="64" spans="1:7">
      <c r="A64" s="17" t="s">
        <v>161</v>
      </c>
      <c r="B64" s="17" t="s">
        <v>438</v>
      </c>
      <c r="C64" s="17">
        <v>2.0370000000000002E-3</v>
      </c>
      <c r="D64" s="17">
        <v>1.9650000000000002E-3</v>
      </c>
      <c r="E64" s="17">
        <v>2.1229999999999999E-3</v>
      </c>
      <c r="F64" s="17">
        <v>1.1429999999999999E-3</v>
      </c>
      <c r="G64" s="17">
        <v>2.1280000000000001E-3</v>
      </c>
    </row>
    <row r="65" spans="1:7">
      <c r="A65" s="17" t="s">
        <v>163</v>
      </c>
      <c r="B65" s="17" t="s">
        <v>443</v>
      </c>
      <c r="C65" s="17">
        <v>5.4559999999999997E-2</v>
      </c>
      <c r="D65" s="17">
        <v>2.1857000000000001E-2</v>
      </c>
      <c r="E65" s="17">
        <v>2.2780000000000002E-2</v>
      </c>
      <c r="F65" s="17">
        <v>2.5447999999999998E-2</v>
      </c>
      <c r="G65" s="17">
        <v>2.3651999999999999E-2</v>
      </c>
    </row>
    <row r="66" spans="1:7">
      <c r="A66" s="17" t="s">
        <v>163</v>
      </c>
      <c r="B66" s="17" t="s">
        <v>438</v>
      </c>
      <c r="C66" s="17">
        <v>1.949E-3</v>
      </c>
      <c r="D66" s="17">
        <v>1.864E-3</v>
      </c>
      <c r="E66" s="17">
        <v>2.0010000000000002E-3</v>
      </c>
      <c r="F66" s="17">
        <v>1.075E-3</v>
      </c>
      <c r="G66" s="17">
        <v>2.019E-3</v>
      </c>
    </row>
    <row r="67" spans="1:7">
      <c r="A67" s="17" t="s">
        <v>205</v>
      </c>
      <c r="B67" s="17" t="s">
        <v>445</v>
      </c>
      <c r="C67" s="17">
        <v>0.31372499999999998</v>
      </c>
      <c r="D67" s="17">
        <v>0.36507899999999999</v>
      </c>
      <c r="E67" s="17">
        <v>0.288462</v>
      </c>
      <c r="F67" s="17">
        <v>0.33333299999999999</v>
      </c>
      <c r="G67" s="17">
        <v>0.352941</v>
      </c>
    </row>
    <row r="68" spans="1:7">
      <c r="A68" s="17" t="s">
        <v>210</v>
      </c>
      <c r="B68" s="17" t="s">
        <v>445</v>
      </c>
      <c r="C68" s="17">
        <v>0.12676100000000001</v>
      </c>
      <c r="D68" s="17">
        <v>0.149533</v>
      </c>
      <c r="E68" s="17">
        <v>0.14349799999999999</v>
      </c>
      <c r="F68" s="17">
        <v>0.158385</v>
      </c>
      <c r="G68" s="17">
        <v>0.119114</v>
      </c>
    </row>
    <row r="69" spans="1:7">
      <c r="A69" s="17" t="s">
        <v>215</v>
      </c>
      <c r="B69" s="17" t="s">
        <v>445</v>
      </c>
      <c r="C69" s="17">
        <v>0.125</v>
      </c>
      <c r="D69" s="17">
        <v>0.14760100000000001</v>
      </c>
      <c r="E69" s="17">
        <v>0.14222199999999999</v>
      </c>
      <c r="F69" s="17">
        <v>0.15548799999999999</v>
      </c>
      <c r="G69" s="17">
        <v>0.117808</v>
      </c>
    </row>
    <row r="70" spans="1:7">
      <c r="A70" s="17" t="s">
        <v>218</v>
      </c>
      <c r="B70" s="17" t="s">
        <v>445</v>
      </c>
      <c r="C70" s="17">
        <v>0.12676100000000001</v>
      </c>
      <c r="D70" s="17">
        <v>0.149533</v>
      </c>
      <c r="E70" s="17">
        <v>0.14349799999999999</v>
      </c>
      <c r="F70" s="17">
        <v>0.158385</v>
      </c>
      <c r="G70" s="17">
        <v>0.119114</v>
      </c>
    </row>
    <row r="71" spans="1:7">
      <c r="A71" s="17" t="s">
        <v>222</v>
      </c>
      <c r="B71" s="17" t="s">
        <v>445</v>
      </c>
      <c r="C71" s="17">
        <v>0.125</v>
      </c>
      <c r="D71" s="17">
        <v>0.14760100000000001</v>
      </c>
      <c r="E71" s="17">
        <v>0.14222199999999999</v>
      </c>
      <c r="F71" s="17">
        <v>0.15548799999999999</v>
      </c>
      <c r="G71" s="17">
        <v>0.117808</v>
      </c>
    </row>
    <row r="72" spans="1:7">
      <c r="A72" s="17" t="s">
        <v>227</v>
      </c>
      <c r="B72" s="17" t="s">
        <v>445</v>
      </c>
      <c r="C72" s="17">
        <v>0.31372499999999998</v>
      </c>
      <c r="D72" s="17">
        <v>0.36507899999999999</v>
      </c>
      <c r="E72" s="17">
        <v>0.288462</v>
      </c>
      <c r="F72" s="17">
        <v>0.33333299999999999</v>
      </c>
      <c r="G72" s="17">
        <v>0.352941</v>
      </c>
    </row>
    <row r="73" spans="1:7">
      <c r="A73" s="17" t="s">
        <v>451</v>
      </c>
      <c r="B73" s="17" t="s">
        <v>452</v>
      </c>
      <c r="C73" s="17">
        <v>0.87323899999999999</v>
      </c>
      <c r="D73" s="17">
        <v>0.85018700000000003</v>
      </c>
      <c r="E73" s="17">
        <v>0.85650199999999999</v>
      </c>
      <c r="F73" s="17">
        <v>0.839009</v>
      </c>
      <c r="G73" s="17">
        <v>0.88088599999999995</v>
      </c>
    </row>
    <row r="75" spans="1:7">
      <c r="A75" s="17" t="s">
        <v>453</v>
      </c>
    </row>
    <row r="76" spans="1:7">
      <c r="A76" s="17" t="s">
        <v>366</v>
      </c>
      <c r="B76" s="17" t="s">
        <v>431</v>
      </c>
      <c r="C76" s="17" t="s">
        <v>432</v>
      </c>
      <c r="D76" s="17" t="s">
        <v>433</v>
      </c>
      <c r="E76" s="17" t="s">
        <v>434</v>
      </c>
      <c r="F76" s="17" t="s">
        <v>435</v>
      </c>
      <c r="G76" s="17" t="s">
        <v>436</v>
      </c>
    </row>
    <row r="77" spans="1:7">
      <c r="A77" s="17" t="s">
        <v>25</v>
      </c>
      <c r="B77" s="17" t="s">
        <v>447</v>
      </c>
      <c r="D77" s="17">
        <v>1.8727000000000001E-2</v>
      </c>
      <c r="E77" s="17">
        <v>1.7399000000000001E-2</v>
      </c>
      <c r="G77" s="17">
        <v>1.1204E-2</v>
      </c>
    </row>
    <row r="78" spans="1:7">
      <c r="A78" s="17" t="s">
        <v>25</v>
      </c>
      <c r="B78" s="17" t="s">
        <v>445</v>
      </c>
      <c r="F78" s="17">
        <v>1.694E-3</v>
      </c>
    </row>
    <row r="79" spans="1:7">
      <c r="A79" s="17" t="s">
        <v>31</v>
      </c>
      <c r="B79" s="17" t="s">
        <v>447</v>
      </c>
      <c r="D79" s="17">
        <v>1.7485000000000001E-2</v>
      </c>
      <c r="E79" s="17">
        <v>1.5644000000000002E-2</v>
      </c>
      <c r="F79" s="17">
        <v>8.5019999999999991E-3</v>
      </c>
      <c r="G79" s="17">
        <v>9.3130000000000001E-3</v>
      </c>
    </row>
    <row r="80" spans="1:7">
      <c r="A80" s="17" t="s">
        <v>31</v>
      </c>
      <c r="B80" s="17" t="s">
        <v>445</v>
      </c>
      <c r="F80" s="17">
        <v>1.635E-3</v>
      </c>
    </row>
    <row r="81" spans="1:7">
      <c r="A81" s="17" t="s">
        <v>57</v>
      </c>
      <c r="B81" s="17" t="s">
        <v>440</v>
      </c>
      <c r="G81" s="17">
        <v>1.0753E-2</v>
      </c>
    </row>
    <row r="82" spans="1:7">
      <c r="A82" s="17" t="s">
        <v>161</v>
      </c>
      <c r="B82" s="17" t="s">
        <v>440</v>
      </c>
      <c r="C82" s="17">
        <v>4.0730000000000002E-3</v>
      </c>
      <c r="E82" s="17">
        <v>9.7999999999999997E-4</v>
      </c>
      <c r="F82" s="17">
        <v>5.143E-3</v>
      </c>
    </row>
    <row r="83" spans="1:7">
      <c r="A83" s="17" t="s">
        <v>161</v>
      </c>
      <c r="B83" s="17" t="s">
        <v>444</v>
      </c>
      <c r="D83" s="17">
        <v>1.25E-3</v>
      </c>
    </row>
    <row r="84" spans="1:7">
      <c r="A84" s="17" t="s">
        <v>161</v>
      </c>
      <c r="B84" s="17" t="s">
        <v>445</v>
      </c>
      <c r="E84" s="17">
        <v>8.1599999999999999E-4</v>
      </c>
      <c r="F84" s="17">
        <v>1.1429999999999999E-3</v>
      </c>
    </row>
    <row r="85" spans="1:7">
      <c r="A85" s="17" t="s">
        <v>163</v>
      </c>
      <c r="B85" s="17" t="s">
        <v>440</v>
      </c>
      <c r="C85" s="17">
        <v>3.8969999999999999E-3</v>
      </c>
      <c r="E85" s="17">
        <v>9.2400000000000002E-4</v>
      </c>
      <c r="F85" s="17">
        <v>4.8390000000000004E-3</v>
      </c>
    </row>
    <row r="86" spans="1:7">
      <c r="A86" s="17" t="s">
        <v>163</v>
      </c>
      <c r="B86" s="17" t="s">
        <v>444</v>
      </c>
      <c r="D86" s="17">
        <v>1.186E-3</v>
      </c>
    </row>
    <row r="87" spans="1:7">
      <c r="A87" s="17" t="s">
        <v>163</v>
      </c>
      <c r="B87" s="17" t="s">
        <v>445</v>
      </c>
      <c r="E87" s="17">
        <v>9.2400000000000002E-4</v>
      </c>
      <c r="F87" s="17">
        <v>1.075E-3</v>
      </c>
    </row>
    <row r="88" spans="1:7">
      <c r="A88" s="17" t="s">
        <v>454</v>
      </c>
      <c r="B88" s="17" t="s">
        <v>443</v>
      </c>
      <c r="C88" s="17">
        <v>1.552E-3</v>
      </c>
      <c r="E88" s="17">
        <v>1.243E-3</v>
      </c>
    </row>
    <row r="89" spans="1:7">
      <c r="A89" s="17" t="s">
        <v>454</v>
      </c>
      <c r="B89" s="17" t="s">
        <v>452</v>
      </c>
      <c r="D89" s="17">
        <v>2.0400000000000001E-3</v>
      </c>
    </row>
    <row r="90" spans="1:7">
      <c r="A90" s="17" t="s">
        <v>454</v>
      </c>
      <c r="B90" s="17" t="s">
        <v>438</v>
      </c>
      <c r="D90" s="17">
        <v>1.457E-3</v>
      </c>
      <c r="E90" s="17">
        <v>1.243E-3</v>
      </c>
    </row>
    <row r="91" spans="1:7">
      <c r="A91" s="17" t="s">
        <v>454</v>
      </c>
      <c r="B91" s="17" t="s">
        <v>443</v>
      </c>
      <c r="E91" s="17">
        <v>1.243E-3</v>
      </c>
    </row>
    <row r="92" spans="1:7">
      <c r="A92" s="17" t="s">
        <v>454</v>
      </c>
      <c r="B92" s="17" t="s">
        <v>443</v>
      </c>
      <c r="E92" s="17">
        <v>1.4909999999999999E-3</v>
      </c>
    </row>
  </sheetData>
  <phoneticPr fontId="6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8-25T03:05:06Z</dcterms:modified>
</cp:coreProperties>
</file>